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ntu\Dropbox (Team-Lab)\Santu\udi\OH-PFF\Nature Communications\Revision 3\Source data\"/>
    </mc:Choice>
  </mc:AlternateContent>
  <bookViews>
    <workbookView xWindow="0" yWindow="0" windowWidth="27705" windowHeight="10635"/>
  </bookViews>
  <sheets>
    <sheet name="Sheet1" sheetId="1" r:id="rId1"/>
  </sheets>
  <definedNames>
    <definedName name="Crystal_1" localSheetId="0">Sheet1!$AZ$1:$BA$1003</definedName>
    <definedName name="crystal_1_1" localSheetId="0">Sheet1!$CG$1:$CH$1003</definedName>
    <definedName name="crystal_1_shear" localSheetId="0">Sheet1!$CJ$1:$CK$1003</definedName>
    <definedName name="Crystal_2" localSheetId="0">Sheet1!$BC$1:$BD$1003</definedName>
    <definedName name="Crystal_3" localSheetId="0">Sheet1!$BF$1:$BG$100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Q124" i="1" l="1"/>
  <c r="BQ125" i="1" s="1"/>
  <c r="BQ123" i="1"/>
  <c r="BQ119" i="1"/>
  <c r="BQ120" i="1" s="1"/>
  <c r="BQ118" i="1"/>
  <c r="BT114" i="1"/>
  <c r="BT115" i="1" s="1"/>
  <c r="BQ114" i="1"/>
  <c r="BQ115" i="1" s="1"/>
  <c r="BT113" i="1"/>
  <c r="BQ113" i="1"/>
  <c r="BQ109" i="1"/>
  <c r="BQ110" i="1" s="1"/>
  <c r="BQ108" i="1"/>
  <c r="BQ104" i="1"/>
  <c r="BQ105" i="1" s="1"/>
  <c r="BQ103" i="1"/>
  <c r="BQ99" i="1"/>
  <c r="BQ100" i="1" s="1"/>
  <c r="BQ98" i="1"/>
  <c r="BQ95" i="1"/>
  <c r="BQ94" i="1"/>
  <c r="BQ93" i="1"/>
  <c r="BT89" i="1"/>
  <c r="BT90" i="1" s="1"/>
  <c r="BQ89" i="1"/>
  <c r="BQ90" i="1" s="1"/>
  <c r="BT88" i="1"/>
  <c r="BQ88" i="1"/>
  <c r="BQ84" i="1"/>
  <c r="BQ85" i="1" s="1"/>
  <c r="BQ83" i="1"/>
  <c r="BQ79" i="1"/>
  <c r="BQ80" i="1" s="1"/>
  <c r="BQ78" i="1"/>
  <c r="BQ74" i="1"/>
  <c r="BQ75" i="1" s="1"/>
  <c r="BQ73" i="1"/>
  <c r="BQ69" i="1"/>
  <c r="BQ70" i="1" s="1"/>
  <c r="BQ68" i="1"/>
  <c r="BM66" i="1"/>
  <c r="BM65" i="1"/>
  <c r="BM64" i="1"/>
  <c r="BM63" i="1"/>
  <c r="BM62" i="1"/>
  <c r="BQ63" i="1" s="1"/>
  <c r="BM61" i="1"/>
  <c r="BM60" i="1"/>
  <c r="BM59" i="1"/>
  <c r="BM58" i="1"/>
  <c r="BM57" i="1"/>
  <c r="BQ59" i="1" s="1"/>
  <c r="BM56" i="1"/>
  <c r="BM55" i="1"/>
  <c r="BM54" i="1"/>
  <c r="BM53" i="1"/>
  <c r="BM52" i="1"/>
  <c r="BT64" i="1" s="1"/>
  <c r="BQ50" i="1"/>
  <c r="BQ49" i="1"/>
  <c r="BQ48" i="1"/>
  <c r="BQ44" i="1"/>
  <c r="BQ45" i="1" s="1"/>
  <c r="BQ43" i="1"/>
  <c r="BM41" i="1"/>
  <c r="BM40" i="1"/>
  <c r="BM39" i="1"/>
  <c r="BM38" i="1"/>
  <c r="BM37" i="1"/>
  <c r="BQ39" i="1" s="1"/>
  <c r="BM36" i="1"/>
  <c r="BM35" i="1"/>
  <c r="BM34" i="1"/>
  <c r="BM33" i="1"/>
  <c r="BM32" i="1"/>
  <c r="BQ34" i="1" s="1"/>
  <c r="BM31" i="1"/>
  <c r="BM30" i="1"/>
  <c r="BM29" i="1"/>
  <c r="BM28" i="1"/>
  <c r="BM27" i="1"/>
  <c r="BT39" i="1" s="1"/>
  <c r="BQ24" i="1"/>
  <c r="BQ25" i="1" s="1"/>
  <c r="BQ23" i="1"/>
  <c r="BQ19" i="1"/>
  <c r="BQ20" i="1" s="1"/>
  <c r="BQ18" i="1"/>
  <c r="BM16" i="1"/>
  <c r="BM15" i="1"/>
  <c r="BM14" i="1"/>
  <c r="BM13" i="1"/>
  <c r="BQ13" i="1" s="1"/>
  <c r="BM12" i="1"/>
  <c r="BM11" i="1"/>
  <c r="BM10" i="1"/>
  <c r="BM9" i="1"/>
  <c r="BM8" i="1"/>
  <c r="BQ8" i="1" s="1"/>
  <c r="BM7" i="1"/>
  <c r="BM6" i="1"/>
  <c r="BM5" i="1"/>
  <c r="BM4" i="1"/>
  <c r="BT13" i="1" s="1"/>
  <c r="BV3" i="1"/>
  <c r="BM3" i="1"/>
  <c r="BM2" i="1"/>
  <c r="BQ3" i="1" s="1"/>
  <c r="Q15" i="1"/>
  <c r="Q14" i="1"/>
  <c r="Q13" i="1"/>
  <c r="X14" i="1" s="1"/>
  <c r="Q12" i="1"/>
  <c r="Q11" i="1"/>
  <c r="Q10" i="1"/>
  <c r="Q9" i="1"/>
  <c r="Q8" i="1"/>
  <c r="Q7" i="1"/>
  <c r="X8" i="1" s="1"/>
  <c r="AF6" i="1"/>
  <c r="T6" i="1"/>
  <c r="Q6" i="1"/>
  <c r="T5" i="1"/>
  <c r="Q5" i="1"/>
  <c r="T4" i="1"/>
  <c r="Q4" i="1"/>
  <c r="X4" i="1" s="1"/>
  <c r="T3" i="1"/>
  <c r="Q3" i="1"/>
  <c r="T2" i="1"/>
  <c r="Q2" i="1"/>
  <c r="BT65" i="1" l="1"/>
  <c r="BQ35" i="1"/>
  <c r="BQ40" i="1"/>
  <c r="BQ28" i="1"/>
  <c r="BQ33" i="1"/>
  <c r="BQ38" i="1"/>
  <c r="BQ9" i="1"/>
  <c r="BQ10" i="1" s="1"/>
  <c r="BT38" i="1"/>
  <c r="BT40" i="1" s="1"/>
  <c r="BQ53" i="1"/>
  <c r="BQ58" i="1"/>
  <c r="BQ60" i="1" s="1"/>
  <c r="BQ14" i="1"/>
  <c r="BQ15" i="1" s="1"/>
  <c r="BQ29" i="1"/>
  <c r="BQ30" i="1" s="1"/>
  <c r="BT63" i="1"/>
  <c r="BV2" i="1"/>
  <c r="BV4" i="1" s="1"/>
  <c r="BT14" i="1"/>
  <c r="BT15" i="1" s="1"/>
  <c r="BQ54" i="1"/>
  <c r="BQ55" i="1" s="1"/>
  <c r="BQ64" i="1"/>
  <c r="BQ65" i="1" s="1"/>
  <c r="BQ4" i="1"/>
  <c r="BQ5" i="1" s="1"/>
  <c r="X3" i="1"/>
  <c r="X5" i="1" s="1"/>
  <c r="X9" i="1"/>
  <c r="X10" i="1" s="1"/>
  <c r="AA14" i="1"/>
  <c r="T9" i="1"/>
  <c r="T10" i="1"/>
  <c r="T11" i="1" s="1"/>
  <c r="AC3" i="1"/>
  <c r="X13" i="1"/>
  <c r="X15" i="1"/>
  <c r="AA13" i="1"/>
  <c r="AC2" i="1"/>
  <c r="AA15" i="1" l="1"/>
  <c r="AC4" i="1"/>
</calcChain>
</file>

<file path=xl/connections.xml><?xml version="1.0" encoding="utf-8"?>
<connections xmlns="http://schemas.openxmlformats.org/spreadsheetml/2006/main">
  <connection id="1" name="Crystal 1" type="6" refreshedVersion="6" background="1" saveData="1">
    <textPr codePage="850" sourceFile="C:\Users\Joseph.ODonnell\Desktop\PhD\Collaboration\Santu\PFF\Crystal 1.txt" semicolon="1">
      <textFields count="2">
        <textField/>
        <textField/>
      </textFields>
    </textPr>
  </connection>
  <connection id="2" name="crystal 1 shear" type="6" refreshedVersion="6" background="1" saveData="1">
    <textPr codePage="850" sourceFile="C:\Users\Joseph.ODonnell\Desktop\PhD\Collaboration\Santu\OH-PFF\crystal 1 shear.txt" semicolon="1">
      <textFields count="2">
        <textField/>
        <textField/>
      </textFields>
    </textPr>
  </connection>
  <connection id="3" name="crystal 12" type="6" refreshedVersion="6" background="1" saveData="1">
    <textPr codePage="850" sourceFile="C:\Users\Joseph.ODonnell\Desktop\PhD\Collaboration\Santu\OH-PFF\crystal 1.txt" semicolon="1">
      <textFields count="2">
        <textField/>
        <textField/>
      </textFields>
    </textPr>
  </connection>
  <connection id="4" name="Crystal 2" type="6" refreshedVersion="6" background="1" saveData="1">
    <textPr codePage="850" sourceFile="C:\Users\Joseph.ODonnell\Desktop\PhD\Collaboration\Santu\PFF\Crystal 2.txt" semicolon="1">
      <textFields count="2">
        <textField/>
        <textField/>
      </textFields>
    </textPr>
  </connection>
  <connection id="5" name="Crystal 3" type="6" refreshedVersion="6" background="1" saveData="1">
    <textPr codePage="850" sourceFile="C:\Users\Joseph.ODonnell\Desktop\PhD\Collaboration\Santu\PFF\Crystal 3.txt" semicolon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319" uniqueCount="266">
  <si>
    <t>Fig. 1b</t>
  </si>
  <si>
    <t>Fig. 1c</t>
  </si>
  <si>
    <t>Fig. 2e</t>
  </si>
  <si>
    <t>Bone</t>
  </si>
  <si>
    <t>Fig. 2i,j</t>
  </si>
  <si>
    <t>Measurement Point</t>
  </si>
  <si>
    <t>Position</t>
  </si>
  <si>
    <t>Slope of Piezoresonse Curve (nA/V)</t>
  </si>
  <si>
    <r>
      <t>d</t>
    </r>
    <r>
      <rPr>
        <b/>
        <vertAlign val="subscript"/>
        <sz val="11"/>
        <color theme="1"/>
        <rFont val="Calibri"/>
        <family val="2"/>
        <scheme val="minor"/>
      </rPr>
      <t>33</t>
    </r>
    <r>
      <rPr>
        <b/>
        <vertAlign val="superscript"/>
        <sz val="11"/>
        <color theme="1"/>
        <rFont val="Calibri"/>
        <family val="2"/>
        <scheme val="minor"/>
      </rPr>
      <t xml:space="preserve">eff </t>
    </r>
    <r>
      <rPr>
        <b/>
        <sz val="11"/>
        <color theme="1"/>
        <rFont val="Calibri"/>
        <family val="2"/>
        <scheme val="minor"/>
      </rPr>
      <t>(pm/V)</t>
    </r>
  </si>
  <si>
    <t>Slope of Piezoresonse Curve (nA/V) (Shear)</t>
  </si>
  <si>
    <r>
      <t>d</t>
    </r>
    <r>
      <rPr>
        <b/>
        <vertAlign val="subscript"/>
        <sz val="11"/>
        <color theme="1"/>
        <rFont val="Calibri"/>
        <family val="2"/>
        <scheme val="minor"/>
      </rPr>
      <t>34</t>
    </r>
    <r>
      <rPr>
        <b/>
        <vertAlign val="superscript"/>
        <sz val="11"/>
        <color theme="1"/>
        <rFont val="Calibri"/>
        <family val="2"/>
        <scheme val="minor"/>
      </rPr>
      <t xml:space="preserve">eff </t>
    </r>
    <r>
      <rPr>
        <b/>
        <sz val="11"/>
        <color theme="1"/>
        <rFont val="Calibri"/>
        <family val="2"/>
        <scheme val="minor"/>
      </rPr>
      <t>(pm/V)</t>
    </r>
  </si>
  <si>
    <r>
      <t>Data Analysis (d</t>
    </r>
    <r>
      <rPr>
        <b/>
        <vertAlign val="subscript"/>
        <sz val="11"/>
        <color theme="1"/>
        <rFont val="Calibri"/>
        <family val="2"/>
        <scheme val="minor"/>
      </rPr>
      <t>33</t>
    </r>
    <r>
      <rPr>
        <b/>
        <vertAlign val="superscript"/>
        <sz val="11"/>
        <color theme="1"/>
        <rFont val="Calibri"/>
        <family val="2"/>
        <scheme val="minor"/>
      </rPr>
      <t>eff</t>
    </r>
    <r>
      <rPr>
        <b/>
        <sz val="11"/>
        <color theme="1"/>
        <rFont val="Calibri"/>
        <family val="2"/>
        <scheme val="minor"/>
      </rPr>
      <t xml:space="preserve"> (pm/V))</t>
    </r>
  </si>
  <si>
    <t>Overall</t>
  </si>
  <si>
    <t>Table of IOS data</t>
  </si>
  <si>
    <t>Probe Data</t>
  </si>
  <si>
    <t>Tendon</t>
  </si>
  <si>
    <t>Crystal 1 Site 1 Point 1</t>
  </si>
  <si>
    <t>Average</t>
  </si>
  <si>
    <t>IOS (vertical)</t>
  </si>
  <si>
    <t>Date</t>
  </si>
  <si>
    <t>Name</t>
  </si>
  <si>
    <t>NSG01</t>
  </si>
  <si>
    <t>collagen triple helix</t>
  </si>
  <si>
    <t>Crystal 1 Site 1 Point 2</t>
  </si>
  <si>
    <t>C1S1 Average</t>
  </si>
  <si>
    <t>Std Dev</t>
  </si>
  <si>
    <t>all</t>
  </si>
  <si>
    <t>Stiffness</t>
  </si>
  <si>
    <t>collagen peptide</t>
  </si>
  <si>
    <t>Crystal 1 Site 1 Point 3</t>
  </si>
  <si>
    <t>C1S1 Std Dev</t>
  </si>
  <si>
    <t>Std Dev %</t>
  </si>
  <si>
    <t>Res Freq</t>
  </si>
  <si>
    <t>collagen single amino acid</t>
  </si>
  <si>
    <t>Crystal 1 Site 1 Point 4</t>
  </si>
  <si>
    <t>C1S1 Std Dev %</t>
  </si>
  <si>
    <t>IOS (shear)</t>
  </si>
  <si>
    <t>PFF</t>
  </si>
  <si>
    <t>Crystal 1 Site 1 Point 5</t>
  </si>
  <si>
    <t>OH-PFF</t>
  </si>
  <si>
    <t>Crystal 1 Site 2 Point 1</t>
  </si>
  <si>
    <t>FF</t>
  </si>
  <si>
    <t>Crystal 1 Site 2 Point 2</t>
  </si>
  <si>
    <t>C1S2 Average</t>
  </si>
  <si>
    <t>PVDF</t>
  </si>
  <si>
    <t>Crystal 1 Site 2 Point 3</t>
  </si>
  <si>
    <t>C1S2 Std Dev</t>
  </si>
  <si>
    <t>Zno</t>
  </si>
  <si>
    <t>Crystal 1 Site 2 Point 4</t>
  </si>
  <si>
    <t>C1S2 Std Dev %</t>
  </si>
  <si>
    <t>Cds</t>
  </si>
  <si>
    <t>Crystal 1 Site 2 Point 5</t>
  </si>
  <si>
    <t>LiNbO3</t>
  </si>
  <si>
    <t>Crystal 1 Site 3 Point 1</t>
  </si>
  <si>
    <t>Crystal 1 Site 3 Point 2</t>
  </si>
  <si>
    <t>C1S3 Average</t>
  </si>
  <si>
    <t>C1 Average</t>
  </si>
  <si>
    <t>Crystal 1 Site 3 Point 3</t>
  </si>
  <si>
    <t>C1S3 Std Dev</t>
  </si>
  <si>
    <t>C1 Std Dev</t>
  </si>
  <si>
    <t>Crystal 1 Site 3 Point 4</t>
  </si>
  <si>
    <t>C1S3 Std Dev %</t>
  </si>
  <si>
    <t>C1 Std Dev %</t>
  </si>
  <si>
    <t>Fig. 4h</t>
  </si>
  <si>
    <t>Fig. 4i</t>
  </si>
  <si>
    <t>SI Fig. 11</t>
  </si>
  <si>
    <t>Name=18. Mag1 (B-p1-n0)</t>
  </si>
  <si>
    <t>Name=25. Mag1 (F-p4-n0)</t>
  </si>
  <si>
    <t>Name=30. Mag1 (B-p4-n0)</t>
  </si>
  <si>
    <t>SI Fig. 13</t>
  </si>
  <si>
    <t>Data Analysis</t>
  </si>
  <si>
    <t>X=V</t>
  </si>
  <si>
    <t>IOS</t>
  </si>
  <si>
    <t>Y=nA</t>
  </si>
  <si>
    <t>Crystal 1 Site 3 Point 5</t>
  </si>
  <si>
    <t>Crystal 1 Site 4 Point 1</t>
  </si>
  <si>
    <t>Crystal 1 Site 4 Point 2</t>
  </si>
  <si>
    <t>C1S4 Average</t>
  </si>
  <si>
    <t>Crystal 1 Site 4 Point 3</t>
  </si>
  <si>
    <t>C1S4 Std Dev</t>
  </si>
  <si>
    <t>Crystal 1 Site 4 Point 4</t>
  </si>
  <si>
    <t>C1S4 Std Dev %</t>
  </si>
  <si>
    <t>Crystal 1 Site 4 Point 5</t>
  </si>
  <si>
    <t>Crystal 1 Site 5 Point 1</t>
  </si>
  <si>
    <t>Crystal 1 Site 5 Point 2</t>
  </si>
  <si>
    <t>C1S5 Average</t>
  </si>
  <si>
    <t>Crystal 1 Site 5 Point 3</t>
  </si>
  <si>
    <t>C1S5 Std Dev</t>
  </si>
  <si>
    <t>Crystal 1 Site 5 Point 4</t>
  </si>
  <si>
    <t>C1S5 Std Dev %</t>
  </si>
  <si>
    <t>Crystal 1 Site 5 Point 5</t>
  </si>
  <si>
    <t>Crystal 2 Site 1 Point 1</t>
  </si>
  <si>
    <t>Crystal 2 Site 1 Point 2</t>
  </si>
  <si>
    <t>C2S1 Average</t>
  </si>
  <si>
    <t>Crystal 2 Site 1 Point 3</t>
  </si>
  <si>
    <t>C2S1 Std Dev</t>
  </si>
  <si>
    <t>Crystal 2 Site 1 Point 4</t>
  </si>
  <si>
    <t>C2S1 Std Dev %</t>
  </si>
  <si>
    <t>Crystal 2 Site 1 Point 5</t>
  </si>
  <si>
    <t>Crystal 2 Site 2 Point 1</t>
  </si>
  <si>
    <t>Crystal 2 Site 2 Point 2</t>
  </si>
  <si>
    <t>C2S2 Average</t>
  </si>
  <si>
    <t>Crystal 2 Site 2 Point 3</t>
  </si>
  <si>
    <t>C2S2 Std Dev</t>
  </si>
  <si>
    <t>Crystal 2 Site 2 Point 4</t>
  </si>
  <si>
    <t>C2S2 Std Dev %</t>
  </si>
  <si>
    <t>Crystal 2 Site 2 Point 5</t>
  </si>
  <si>
    <t>Crystal 2 Site 3 Point 1</t>
  </si>
  <si>
    <t>Crystal 2 Site 3 Point 2</t>
  </si>
  <si>
    <t>C2S3 Average</t>
  </si>
  <si>
    <t>C2 Average</t>
  </si>
  <si>
    <t>Crystal 2 Site 3 Point 3</t>
  </si>
  <si>
    <t>C2S3 Std Dev</t>
  </si>
  <si>
    <t>C2 Std Dev</t>
  </si>
  <si>
    <t>Crystal 2 Site 3 Point 4</t>
  </si>
  <si>
    <t>C2S3 Std Dev %</t>
  </si>
  <si>
    <t>C2 Std Dev %</t>
  </si>
  <si>
    <t>Crystal 2 Site 3 Point 5</t>
  </si>
  <si>
    <t>Crystal 2 Site 4 Point 1</t>
  </si>
  <si>
    <t>Crystal 2 Site 4 Point 2</t>
  </si>
  <si>
    <t>C2S4 Average</t>
  </si>
  <si>
    <t>Crystal 2 Site 4 Point 3</t>
  </si>
  <si>
    <t>C2S4 Std Dev</t>
  </si>
  <si>
    <t>Crystal 2 Site 4 Point 4</t>
  </si>
  <si>
    <t>C2S4 Std Dev %</t>
  </si>
  <si>
    <t>Crystal 2 Site 4 Point 5</t>
  </si>
  <si>
    <t>Crystal 2 Site 5 Point 1</t>
  </si>
  <si>
    <t>Crystal 2 Site 5 Point 2</t>
  </si>
  <si>
    <t>C2S5 Average</t>
  </si>
  <si>
    <t>Crystal 2 Site 5 Point 3</t>
  </si>
  <si>
    <t>C2S5 Std Dev</t>
  </si>
  <si>
    <t>Crystal 2 Site 5 Point 4</t>
  </si>
  <si>
    <t>C2S5 Std Dev %</t>
  </si>
  <si>
    <t>Crystal 2 Site 5 Point 5</t>
  </si>
  <si>
    <t>Crystal 3 Site 1 Point 1</t>
  </si>
  <si>
    <t>Crystal 3 Site 1 Point 2</t>
  </si>
  <si>
    <t>C3S1 Average</t>
  </si>
  <si>
    <t>Crystal 3 Site 1 Point 3</t>
  </si>
  <si>
    <t>C3S1 Std Dev</t>
  </si>
  <si>
    <t>Crystal 3 Site 1 Point 4</t>
  </si>
  <si>
    <t>C3S1 Std Dev %</t>
  </si>
  <si>
    <t>Crystal 3 Site 1 Point 5</t>
  </si>
  <si>
    <t>Crystal 3 Site 2 Point 1</t>
  </si>
  <si>
    <t>Crystal 3 Site 2 Point 2</t>
  </si>
  <si>
    <t>C3S2 Average</t>
  </si>
  <si>
    <t>Crystal 3 Site 2 Point 3</t>
  </si>
  <si>
    <t>C3S2 Std Dev</t>
  </si>
  <si>
    <t>Crystal 3 Site 2 Point 4</t>
  </si>
  <si>
    <t>C3S2 Std Dev %</t>
  </si>
  <si>
    <t>Crystal 3 Site 2 Point 5</t>
  </si>
  <si>
    <t>Crystal 3 Site 3 Point 1</t>
  </si>
  <si>
    <t>Crystal 3 Site 3 Point 2</t>
  </si>
  <si>
    <t>C3S3 Average</t>
  </si>
  <si>
    <t>C3 Average</t>
  </si>
  <si>
    <t>Crystal 3 Site 3 Point 3</t>
  </si>
  <si>
    <t>C3S3 Std Dev</t>
  </si>
  <si>
    <t>C3 Std Dev</t>
  </si>
  <si>
    <t>Crystal 3 Site 3 Point 4</t>
  </si>
  <si>
    <t>C3S3 Std Dev %</t>
  </si>
  <si>
    <t>C3 Std Dev %</t>
  </si>
  <si>
    <t>Crystal 3 Site 3 Point 5</t>
  </si>
  <si>
    <t>Crystal 3 Site 4 Point 1</t>
  </si>
  <si>
    <t>Crystal 3 Site 4 Point 2</t>
  </si>
  <si>
    <t>C3S4 Average</t>
  </si>
  <si>
    <t>Crystal 3 Site 4 Point 3</t>
  </si>
  <si>
    <t>C3S4 Std Dev</t>
  </si>
  <si>
    <t>Crystal 3 Site 4 Point 4</t>
  </si>
  <si>
    <t>C3S4 Std Dev %</t>
  </si>
  <si>
    <t>Crystal 3 Site 4 Point 5</t>
  </si>
  <si>
    <t>Crystal 3 Site 5 Point 1</t>
  </si>
  <si>
    <t>Crystal 3 Site 5 Point 2</t>
  </si>
  <si>
    <t>C3S5 Average</t>
  </si>
  <si>
    <t>Crystal 3 Site 5 Point 3</t>
  </si>
  <si>
    <t>C3S5 Std Dev</t>
  </si>
  <si>
    <t>Crystal 3 Site 5 Point 4</t>
  </si>
  <si>
    <t>C3S5 Std Dev %</t>
  </si>
  <si>
    <t>Crystal 3 Site 5 Point 5</t>
  </si>
  <si>
    <t>Crystal 4 Site 1 Point 1</t>
  </si>
  <si>
    <t>Crystal 4 Site 1 Point 2</t>
  </si>
  <si>
    <t>C4S1 Average</t>
  </si>
  <si>
    <t>Crystal 4 Site 1 Point 3</t>
  </si>
  <si>
    <t>C4S1 Std Dev</t>
  </si>
  <si>
    <t>Crystal 4 Site 1 Point 4</t>
  </si>
  <si>
    <t>C4S1 Std Dev %</t>
  </si>
  <si>
    <t>Crystal 4 Site 1 Point 5</t>
  </si>
  <si>
    <t>Crystal 4 Site 2 Point 1</t>
  </si>
  <si>
    <t>Crystal 4 Site 2 Point 2</t>
  </si>
  <si>
    <t>C4S2 Average</t>
  </si>
  <si>
    <t>Crystal 4 Site 2 Point 3</t>
  </si>
  <si>
    <t>C4S2 Std Dev</t>
  </si>
  <si>
    <t>Crystal 4 Site 2 Point 4</t>
  </si>
  <si>
    <t>C4S2 Std Dev %</t>
  </si>
  <si>
    <t>Crystal 4 Site 2 Point 5</t>
  </si>
  <si>
    <t>Crystal 4 Site 3 Point 1</t>
  </si>
  <si>
    <t>Crystal 4 Site 3 Point 2</t>
  </si>
  <si>
    <t>C4S3 Average</t>
  </si>
  <si>
    <t>C4 Average</t>
  </si>
  <si>
    <t>Crystal 4 Site 3 Point 3</t>
  </si>
  <si>
    <t>C4S3 Std Dev</t>
  </si>
  <si>
    <t>C4 Std Dev</t>
  </si>
  <si>
    <t>Crystal 4 Site 3 Point 4</t>
  </si>
  <si>
    <t>C4S3 Std Dev %</t>
  </si>
  <si>
    <t>C4 Std Dev %</t>
  </si>
  <si>
    <t>Crystal 4 Site 3 Point 5</t>
  </si>
  <si>
    <t>Crystal 4 Site 4 Point 1</t>
  </si>
  <si>
    <t>Crystal 4 Site 4 Point 2</t>
  </si>
  <si>
    <t>C4S4 Average</t>
  </si>
  <si>
    <t>Crystal 4 Site 4 Point 3</t>
  </si>
  <si>
    <t>C4S4 Std Dev</t>
  </si>
  <si>
    <t>Crystal 4 Site 4 Point 4</t>
  </si>
  <si>
    <t>C4S4 Std Dev %</t>
  </si>
  <si>
    <t>Crystal 4 Site 4 Point 5</t>
  </si>
  <si>
    <t>Crystal 4 Site 5 Point 1</t>
  </si>
  <si>
    <t>Crystal 4 Site 5 Point 2</t>
  </si>
  <si>
    <t>C4S5 Average</t>
  </si>
  <si>
    <t>Crystal 4 Site 5 Point 3</t>
  </si>
  <si>
    <t>C4S5 Std Dev</t>
  </si>
  <si>
    <t>Crystal 4 Site 5 Point 4</t>
  </si>
  <si>
    <t>C4S5 Std Dev %</t>
  </si>
  <si>
    <t>Crystal 4 Site 5 Point 5</t>
  </si>
  <si>
    <t>Crystal 5 Site 1 Point 1</t>
  </si>
  <si>
    <t>Crystal 5 Site 1 Point 2</t>
  </si>
  <si>
    <t>C5S1 Average</t>
  </si>
  <si>
    <t>Crystal 5 Site 1 Point 3</t>
  </si>
  <si>
    <t>C5S1 Std Dev</t>
  </si>
  <si>
    <t>Crystal 5 Site 1 Point 4</t>
  </si>
  <si>
    <t>C5S1 Std Dev %</t>
  </si>
  <si>
    <t>Crystal 5 Site 1 Point 5</t>
  </si>
  <si>
    <t>Crystal 5 Site 2 Point 1</t>
  </si>
  <si>
    <t>Crystal 5 Site 2 Point 2</t>
  </si>
  <si>
    <t>C5S2 Average</t>
  </si>
  <si>
    <t>Crystal 5 Site 2 Point 3</t>
  </si>
  <si>
    <t>C5S2 Std Dev</t>
  </si>
  <si>
    <t>Crystal 5 Site 2 Point 4</t>
  </si>
  <si>
    <t>C5S2 Std Dev %</t>
  </si>
  <si>
    <t>Crystal 5 Site 2 Point 5</t>
  </si>
  <si>
    <t>Crystal 5 Site 3 Point 1</t>
  </si>
  <si>
    <t>Crystal 5 Site 3 Point 2</t>
  </si>
  <si>
    <t>C5S3 Average</t>
  </si>
  <si>
    <t>C5 Average</t>
  </si>
  <si>
    <t>Crystal 5 Site 3 Point 3</t>
  </si>
  <si>
    <t>C5S3 Std Dev</t>
  </si>
  <si>
    <t>C5 Std Dev</t>
  </si>
  <si>
    <t>Crystal 5 Site 3 Point 4</t>
  </si>
  <si>
    <t>C5S3 Std Dev %</t>
  </si>
  <si>
    <t>C5 Std Dev %</t>
  </si>
  <si>
    <t>Crystal 5 Site 3 Point 5</t>
  </si>
  <si>
    <t>Crystal 5 Site 4 Point 1</t>
  </si>
  <si>
    <t>Crystal 5 Site 4 Point 2</t>
  </si>
  <si>
    <t>C5S4 Average</t>
  </si>
  <si>
    <t>Crystal 5 Site 4 Point 3</t>
  </si>
  <si>
    <t>C5S4 Std Dev</t>
  </si>
  <si>
    <t>Crystal 5 Site 4 Point 4</t>
  </si>
  <si>
    <t>C5S4 Std Dev %</t>
  </si>
  <si>
    <t>Crystal 5 Site 4 Point 5</t>
  </si>
  <si>
    <t>Crystal 5 Site 5 Point 1</t>
  </si>
  <si>
    <t>Crystal 5 Site 5 Point 2</t>
  </si>
  <si>
    <t>C5S5 Average</t>
  </si>
  <si>
    <t>Crystal 5 Site 5 Point 3</t>
  </si>
  <si>
    <t>C5S5 Std Dev</t>
  </si>
  <si>
    <t>Crystal 5 Site 5 Point 4</t>
  </si>
  <si>
    <t>C5S5 Std Dev %</t>
  </si>
  <si>
    <t>Crystal 5 Site 5 Point 5</t>
  </si>
  <si>
    <t>SI Fig. 12</t>
  </si>
  <si>
    <t>Name=63. Mag1 (F-p3-n0)</t>
  </si>
  <si>
    <t>Name=49. Mag2 (B-p0-n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charset val="177"/>
      <scheme val="minor"/>
    </font>
    <font>
      <b/>
      <sz val="11"/>
      <color rgb="FFC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Fill="1"/>
    <xf numFmtId="0" fontId="0" fillId="0" borderId="0" xfId="0" applyFill="1"/>
    <xf numFmtId="14" fontId="0" fillId="0" borderId="0" xfId="0" applyNumberFormat="1"/>
    <xf numFmtId="14" fontId="0" fillId="0" borderId="0" xfId="0" applyNumberFormat="1" applyFill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crystal 1_1" connectionId="3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crystal 1 shear" connectionId="2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Crystal 1" connectionId="1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Crystal 2" connectionId="4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Crystal 3" connectionId="5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5" Type="http://schemas.openxmlformats.org/officeDocument/2006/relationships/queryTable" Target="../queryTables/queryTable5.xml"/><Relationship Id="rId4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1868"/>
  <sheetViews>
    <sheetView tabSelected="1" topLeftCell="BR1" workbookViewId="0">
      <selection activeCell="CG29" sqref="CG29"/>
    </sheetView>
  </sheetViews>
  <sheetFormatPr defaultRowHeight="15" x14ac:dyDescent="0.25"/>
  <cols>
    <col min="52" max="52" width="24.140625" bestFit="1" customWidth="1"/>
    <col min="53" max="53" width="12" bestFit="1" customWidth="1"/>
    <col min="55" max="55" width="24" bestFit="1" customWidth="1"/>
    <col min="56" max="56" width="12" bestFit="1" customWidth="1"/>
    <col min="58" max="58" width="24.140625" bestFit="1" customWidth="1"/>
    <col min="59" max="59" width="12" bestFit="1" customWidth="1"/>
    <col min="62" max="62" width="19" bestFit="1" customWidth="1"/>
    <col min="63" max="63" width="22.7109375" bestFit="1" customWidth="1"/>
    <col min="64" max="64" width="33.28515625" bestFit="1" customWidth="1"/>
    <col min="65" max="65" width="13" bestFit="1" customWidth="1"/>
    <col min="67" max="67" width="13.42578125" bestFit="1" customWidth="1"/>
    <col min="68" max="68" width="15.5703125" bestFit="1" customWidth="1"/>
    <col min="69" max="69" width="13" bestFit="1" customWidth="1"/>
    <col min="71" max="71" width="13.140625" bestFit="1" customWidth="1"/>
    <col min="72" max="72" width="13" bestFit="1" customWidth="1"/>
    <col min="73" max="73" width="10.5703125" bestFit="1" customWidth="1"/>
    <col min="74" max="74" width="13" bestFit="1" customWidth="1"/>
    <col min="77" max="77" width="16.5703125" bestFit="1" customWidth="1"/>
    <col min="78" max="78" width="11.5703125" bestFit="1" customWidth="1"/>
    <col min="79" max="79" width="20.7109375" bestFit="1" customWidth="1"/>
    <col min="81" max="81" width="11" bestFit="1" customWidth="1"/>
    <col min="82" max="82" width="9.5703125" bestFit="1" customWidth="1"/>
    <col min="85" max="85" width="24" bestFit="1" customWidth="1"/>
    <col min="86" max="86" width="12" bestFit="1" customWidth="1"/>
    <col min="88" max="88" width="24.140625" bestFit="1" customWidth="1"/>
    <col min="89" max="89" width="12" bestFit="1" customWidth="1"/>
  </cols>
  <sheetData>
    <row r="1" spans="1:89" ht="18.75" x14ac:dyDescent="0.35">
      <c r="A1" s="1" t="s">
        <v>0</v>
      </c>
      <c r="B1">
        <v>399.19260000000003</v>
      </c>
      <c r="C1">
        <v>98.152379999999994</v>
      </c>
      <c r="E1" s="1" t="s">
        <v>1</v>
      </c>
      <c r="F1">
        <v>190</v>
      </c>
      <c r="G1">
        <v>0.42181000000000002</v>
      </c>
      <c r="H1" s="1" t="s">
        <v>2</v>
      </c>
      <c r="I1" t="s">
        <v>3</v>
      </c>
      <c r="J1">
        <v>7.8</v>
      </c>
      <c r="K1">
        <v>10</v>
      </c>
      <c r="L1" s="1"/>
      <c r="M1" s="1" t="s">
        <v>4</v>
      </c>
      <c r="N1" s="2" t="s">
        <v>5</v>
      </c>
      <c r="O1" s="2" t="s">
        <v>6</v>
      </c>
      <c r="P1" s="2" t="s">
        <v>7</v>
      </c>
      <c r="Q1" s="2" t="s">
        <v>8</v>
      </c>
      <c r="R1" s="2"/>
      <c r="S1" s="3" t="s">
        <v>9</v>
      </c>
      <c r="T1" s="3" t="s">
        <v>10</v>
      </c>
      <c r="U1" s="4"/>
      <c r="V1" s="2" t="s">
        <v>11</v>
      </c>
      <c r="W1" s="2"/>
      <c r="AB1" t="s">
        <v>12</v>
      </c>
      <c r="AF1" s="2" t="s">
        <v>13</v>
      </c>
      <c r="AJ1" s="2" t="s">
        <v>14</v>
      </c>
      <c r="AL1" s="1" t="s">
        <v>63</v>
      </c>
      <c r="AM1">
        <v>4</v>
      </c>
      <c r="AN1">
        <v>0.14632999999999999</v>
      </c>
      <c r="AO1">
        <v>9.6100000000000005E-3</v>
      </c>
      <c r="AP1">
        <v>0.15332999999999999</v>
      </c>
      <c r="AQ1">
        <v>1.332E-2</v>
      </c>
      <c r="AR1" s="1" t="s">
        <v>64</v>
      </c>
      <c r="AS1">
        <v>4</v>
      </c>
      <c r="AT1">
        <v>10.33333</v>
      </c>
      <c r="AU1">
        <v>0.74036000000000002</v>
      </c>
      <c r="AV1">
        <v>10.42667</v>
      </c>
      <c r="AW1">
        <v>0.74143999999999999</v>
      </c>
      <c r="AX1" s="1"/>
      <c r="AY1" s="1" t="s">
        <v>65</v>
      </c>
      <c r="AZ1" t="s">
        <v>66</v>
      </c>
      <c r="BC1" t="s">
        <v>67</v>
      </c>
      <c r="BF1" t="s">
        <v>68</v>
      </c>
      <c r="BI1" s="1" t="s">
        <v>69</v>
      </c>
      <c r="BJ1" s="2" t="s">
        <v>5</v>
      </c>
      <c r="BK1" s="2" t="s">
        <v>6</v>
      </c>
      <c r="BL1" s="2" t="s">
        <v>7</v>
      </c>
      <c r="BM1" s="2" t="s">
        <v>8</v>
      </c>
      <c r="BO1" s="2" t="s">
        <v>70</v>
      </c>
      <c r="BP1" s="2"/>
      <c r="BU1" t="s">
        <v>12</v>
      </c>
      <c r="BY1" s="2" t="s">
        <v>13</v>
      </c>
      <c r="CC1" s="2" t="s">
        <v>14</v>
      </c>
      <c r="CF1" s="1" t="s">
        <v>263</v>
      </c>
      <c r="CG1" t="s">
        <v>264</v>
      </c>
      <c r="CJ1" t="s">
        <v>265</v>
      </c>
    </row>
    <row r="2" spans="1:89" x14ac:dyDescent="0.25">
      <c r="B2">
        <v>401.12110000000001</v>
      </c>
      <c r="C2">
        <v>98.304090000000002</v>
      </c>
      <c r="F2">
        <v>190.5</v>
      </c>
      <c r="G2">
        <v>0.35254000000000002</v>
      </c>
      <c r="I2" t="s">
        <v>15</v>
      </c>
      <c r="J2">
        <v>0.86599999999999999</v>
      </c>
      <c r="K2">
        <v>2.6</v>
      </c>
      <c r="N2">
        <v>1</v>
      </c>
      <c r="O2" t="s">
        <v>16</v>
      </c>
      <c r="P2">
        <v>1.5299999999999999E-2</v>
      </c>
      <c r="Q2">
        <f>((P2)/(0.0562*10*10))*1000</f>
        <v>2.7224199288256221</v>
      </c>
      <c r="S2" s="4">
        <v>0.02</v>
      </c>
      <c r="T2" s="4">
        <f>((S2)/(0.010116*10*10))*1000</f>
        <v>19.770660340055358</v>
      </c>
      <c r="U2" s="4"/>
      <c r="AB2" t="s">
        <v>17</v>
      </c>
      <c r="AC2">
        <f>AVERAGE(Q:Q)</f>
        <v>4.0798169801728514</v>
      </c>
      <c r="AF2" t="s">
        <v>18</v>
      </c>
      <c r="AG2" t="s">
        <v>19</v>
      </c>
      <c r="AH2" t="s">
        <v>5</v>
      </c>
      <c r="AJ2" t="s">
        <v>20</v>
      </c>
      <c r="AK2" t="s">
        <v>21</v>
      </c>
      <c r="AM2">
        <v>10</v>
      </c>
      <c r="AN2">
        <v>0.26400000000000001</v>
      </c>
      <c r="AO2">
        <v>1.8190000000000001E-2</v>
      </c>
      <c r="AP2">
        <v>0.27500000000000002</v>
      </c>
      <c r="AQ2">
        <v>2.095E-2</v>
      </c>
      <c r="AS2">
        <v>10</v>
      </c>
      <c r="AT2">
        <v>20.213329999999999</v>
      </c>
      <c r="AU2">
        <v>1.45411</v>
      </c>
      <c r="AV2">
        <v>20.25667</v>
      </c>
      <c r="AW2">
        <v>0.97326000000000001</v>
      </c>
      <c r="AZ2" t="s">
        <v>71</v>
      </c>
      <c r="BC2" t="s">
        <v>71</v>
      </c>
      <c r="BF2" t="s">
        <v>71</v>
      </c>
      <c r="BJ2">
        <v>1</v>
      </c>
      <c r="BK2" t="s">
        <v>16</v>
      </c>
      <c r="BL2">
        <v>1.61E-2</v>
      </c>
      <c r="BM2">
        <f>((BL2)/(0.0562*10*10))*1000</f>
        <v>2.8647686832740207</v>
      </c>
      <c r="BU2" t="s">
        <v>17</v>
      </c>
      <c r="BV2">
        <f>AVERAGE(BM:BM)</f>
        <v>2.0150257018584412</v>
      </c>
      <c r="BY2" t="s">
        <v>72</v>
      </c>
      <c r="BZ2" t="s">
        <v>19</v>
      </c>
      <c r="CA2" t="s">
        <v>5</v>
      </c>
      <c r="CC2" t="s">
        <v>20</v>
      </c>
      <c r="CD2" t="s">
        <v>21</v>
      </c>
      <c r="CG2" t="s">
        <v>71</v>
      </c>
      <c r="CJ2" t="s">
        <v>71</v>
      </c>
    </row>
    <row r="3" spans="1:89" x14ac:dyDescent="0.25">
      <c r="B3">
        <v>403.0496</v>
      </c>
      <c r="C3">
        <v>98.428560000000004</v>
      </c>
      <c r="F3">
        <v>191</v>
      </c>
      <c r="G3">
        <v>0.28678999999999999</v>
      </c>
      <c r="I3" t="s">
        <v>22</v>
      </c>
      <c r="J3">
        <v>10</v>
      </c>
      <c r="K3">
        <v>14</v>
      </c>
      <c r="N3">
        <v>2</v>
      </c>
      <c r="O3" t="s">
        <v>23</v>
      </c>
      <c r="P3">
        <v>1.46E-2</v>
      </c>
      <c r="Q3">
        <f t="shared" ref="Q3:Q15" si="0">((P3)/(0.0562*10*10))*1000</f>
        <v>2.5978647686832739</v>
      </c>
      <c r="S3" s="4">
        <v>1.32E-2</v>
      </c>
      <c r="T3" s="4">
        <f t="shared" ref="T3:T6" si="1">((S3)/(0.010116*10*10))*1000</f>
        <v>13.048635824436536</v>
      </c>
      <c r="U3" s="4"/>
      <c r="W3" t="s">
        <v>24</v>
      </c>
      <c r="X3">
        <f>AVERAGE(Q2:Q6)</f>
        <v>4.5338078291814936</v>
      </c>
      <c r="AB3" t="s">
        <v>25</v>
      </c>
      <c r="AC3">
        <f>_xlfn.STDEV.P(Q:Q)</f>
        <v>2.0151861788771863</v>
      </c>
      <c r="AF3">
        <v>5.62E-2</v>
      </c>
      <c r="AG3" s="5">
        <v>43675</v>
      </c>
      <c r="AH3" t="s">
        <v>26</v>
      </c>
      <c r="AJ3" t="s">
        <v>27</v>
      </c>
      <c r="AK3">
        <v>5.34</v>
      </c>
      <c r="AM3">
        <v>17</v>
      </c>
      <c r="AN3">
        <v>0.38433</v>
      </c>
      <c r="AO3">
        <v>1.387E-2</v>
      </c>
      <c r="AP3">
        <v>0.36099999999999999</v>
      </c>
      <c r="AQ3">
        <v>1.8249999999999999E-2</v>
      </c>
      <c r="AS3">
        <v>17</v>
      </c>
      <c r="AT3">
        <v>30.026669999999999</v>
      </c>
      <c r="AU3">
        <v>2.52413</v>
      </c>
      <c r="AV3">
        <v>27.41</v>
      </c>
      <c r="AW3">
        <v>0.85750000000000004</v>
      </c>
      <c r="AZ3" t="s">
        <v>73</v>
      </c>
      <c r="BC3" t="s">
        <v>73</v>
      </c>
      <c r="BF3" t="s">
        <v>73</v>
      </c>
      <c r="BJ3">
        <v>2</v>
      </c>
      <c r="BK3" t="s">
        <v>23</v>
      </c>
      <c r="BL3">
        <v>1.9099999999999999E-2</v>
      </c>
      <c r="BM3">
        <f t="shared" ref="BM3:BM15" si="2">((BL3)/(0.0562*10*10))*1000</f>
        <v>3.3985765124555152</v>
      </c>
      <c r="BP3" t="s">
        <v>24</v>
      </c>
      <c r="BQ3">
        <f>AVERAGE(BM2:BM6)</f>
        <v>2.6512455516014226</v>
      </c>
      <c r="BU3" t="s">
        <v>25</v>
      </c>
      <c r="BV3">
        <f>_xlfn.STDEV.P(BM:BM)</f>
        <v>0.85727589458825115</v>
      </c>
      <c r="BY3">
        <v>5.62E-2</v>
      </c>
      <c r="BZ3" s="5">
        <v>43675</v>
      </c>
      <c r="CA3" t="s">
        <v>26</v>
      </c>
      <c r="CC3" t="s">
        <v>27</v>
      </c>
      <c r="CD3">
        <v>5.34</v>
      </c>
      <c r="CG3" t="s">
        <v>73</v>
      </c>
      <c r="CJ3" t="s">
        <v>73</v>
      </c>
    </row>
    <row r="4" spans="1:89" x14ac:dyDescent="0.25">
      <c r="B4">
        <v>404.97800000000001</v>
      </c>
      <c r="C4">
        <v>98.525800000000004</v>
      </c>
      <c r="F4">
        <v>191.5</v>
      </c>
      <c r="G4">
        <v>0.22458</v>
      </c>
      <c r="I4" t="s">
        <v>28</v>
      </c>
      <c r="J4">
        <v>3</v>
      </c>
      <c r="K4">
        <v>10</v>
      </c>
      <c r="N4">
        <v>3</v>
      </c>
      <c r="O4" t="s">
        <v>29</v>
      </c>
      <c r="P4">
        <v>1.55E-2</v>
      </c>
      <c r="Q4">
        <f t="shared" si="0"/>
        <v>2.7580071174377223</v>
      </c>
      <c r="S4" s="4">
        <v>1.4800000000000001E-2</v>
      </c>
      <c r="T4" s="4">
        <f t="shared" si="1"/>
        <v>14.630288651640965</v>
      </c>
      <c r="U4" s="4"/>
      <c r="W4" t="s">
        <v>30</v>
      </c>
      <c r="X4">
        <f>_xlfn.STDEV.P(Q2:Q6)</f>
        <v>2.3511365037217606</v>
      </c>
      <c r="AB4" t="s">
        <v>31</v>
      </c>
      <c r="AC4">
        <f>(AC3/AC2)*100</f>
        <v>49.394033817463253</v>
      </c>
      <c r="AE4" s="4"/>
      <c r="AF4" s="4"/>
      <c r="AG4" s="4"/>
      <c r="AH4" s="4"/>
      <c r="AI4" s="4"/>
      <c r="AJ4" t="s">
        <v>32</v>
      </c>
      <c r="AK4">
        <v>134.09</v>
      </c>
      <c r="AM4">
        <v>23</v>
      </c>
      <c r="AN4">
        <v>0.434</v>
      </c>
      <c r="AO4">
        <v>1.7059999999999999E-2</v>
      </c>
      <c r="AP4">
        <v>0.42466999999999999</v>
      </c>
      <c r="AQ4">
        <v>2.4580000000000001E-2</v>
      </c>
      <c r="AS4">
        <v>23</v>
      </c>
      <c r="AT4">
        <v>36.35333</v>
      </c>
      <c r="AU4">
        <v>0.7994</v>
      </c>
      <c r="AV4">
        <v>35.60333</v>
      </c>
      <c r="AW4">
        <v>0.68479000000000001</v>
      </c>
      <c r="AZ4">
        <v>19.998342000000001</v>
      </c>
      <c r="BA4">
        <v>0.37346171</v>
      </c>
      <c r="BC4">
        <v>19.998342000000001</v>
      </c>
      <c r="BD4">
        <v>0.24719426999999999</v>
      </c>
      <c r="BF4">
        <v>19.998342000000001</v>
      </c>
      <c r="BG4">
        <v>0.33989212000000002</v>
      </c>
      <c r="BJ4">
        <v>3</v>
      </c>
      <c r="BK4" t="s">
        <v>29</v>
      </c>
      <c r="BL4">
        <v>1.14E-2</v>
      </c>
      <c r="BM4">
        <f t="shared" si="2"/>
        <v>2.0284697508896796</v>
      </c>
      <c r="BP4" t="s">
        <v>30</v>
      </c>
      <c r="BQ4">
        <f>_xlfn.STDEV.P(BM2:BM6)</f>
        <v>0.63050616579142238</v>
      </c>
      <c r="BU4" t="s">
        <v>31</v>
      </c>
      <c r="BV4">
        <f>(BV3/BV2)*100</f>
        <v>42.544166746736423</v>
      </c>
      <c r="CC4" t="s">
        <v>32</v>
      </c>
      <c r="CD4">
        <v>134.09</v>
      </c>
      <c r="CG4">
        <v>19.998342000000001</v>
      </c>
      <c r="CH4">
        <v>0.70381702000000002</v>
      </c>
      <c r="CJ4">
        <v>19.998342000000001</v>
      </c>
      <c r="CK4">
        <v>0.39673154999999999</v>
      </c>
    </row>
    <row r="5" spans="1:89" x14ac:dyDescent="0.25">
      <c r="B5">
        <v>406.90649999999999</v>
      </c>
      <c r="C5">
        <v>98.59581</v>
      </c>
      <c r="F5">
        <v>192</v>
      </c>
      <c r="G5">
        <v>0.16589000000000001</v>
      </c>
      <c r="I5" t="s">
        <v>33</v>
      </c>
      <c r="J5">
        <v>1</v>
      </c>
      <c r="K5">
        <v>28</v>
      </c>
      <c r="N5">
        <v>4</v>
      </c>
      <c r="O5" t="s">
        <v>34</v>
      </c>
      <c r="P5">
        <v>3.5099999999999999E-2</v>
      </c>
      <c r="Q5">
        <f t="shared" si="0"/>
        <v>6.245551601423486</v>
      </c>
      <c r="S5" s="4">
        <v>1.6500000000000001E-2</v>
      </c>
      <c r="T5" s="4">
        <f t="shared" si="1"/>
        <v>16.31079478054567</v>
      </c>
      <c r="U5" s="4"/>
      <c r="W5" t="s">
        <v>35</v>
      </c>
      <c r="X5">
        <f>(X4/X3)*100</f>
        <v>51.857877358384222</v>
      </c>
      <c r="AE5" s="4"/>
      <c r="AF5" s="4" t="s">
        <v>36</v>
      </c>
      <c r="AG5" s="4"/>
      <c r="AH5" s="4"/>
      <c r="AI5" s="4"/>
      <c r="AZ5">
        <v>19.978324000000001</v>
      </c>
      <c r="BA5">
        <v>0.40130922000000002</v>
      </c>
      <c r="BC5">
        <v>19.978324000000001</v>
      </c>
      <c r="BD5">
        <v>0.25711255999999999</v>
      </c>
      <c r="BF5">
        <v>19.978324000000001</v>
      </c>
      <c r="BG5">
        <v>0.34027359000000001</v>
      </c>
      <c r="BJ5">
        <v>4</v>
      </c>
      <c r="BK5" t="s">
        <v>34</v>
      </c>
      <c r="BL5">
        <v>1.01E-2</v>
      </c>
      <c r="BM5">
        <f t="shared" si="2"/>
        <v>1.7971530249110317</v>
      </c>
      <c r="BP5" t="s">
        <v>35</v>
      </c>
      <c r="BQ5">
        <f>(BQ4/BQ3)*100</f>
        <v>23.781507729850972</v>
      </c>
      <c r="CG5">
        <v>19.978324000000001</v>
      </c>
      <c r="CH5">
        <v>0.72136476000000005</v>
      </c>
      <c r="CJ5">
        <v>19.978324000000001</v>
      </c>
      <c r="CK5">
        <v>0.39863891000000001</v>
      </c>
    </row>
    <row r="6" spans="1:89" x14ac:dyDescent="0.25">
      <c r="B6">
        <v>408.83499999999998</v>
      </c>
      <c r="C6">
        <v>98.638589999999994</v>
      </c>
      <c r="F6">
        <v>192.5</v>
      </c>
      <c r="G6">
        <v>0.11074000000000001</v>
      </c>
      <c r="I6" t="s">
        <v>37</v>
      </c>
      <c r="J6">
        <v>2.5</v>
      </c>
      <c r="K6">
        <v>3.5</v>
      </c>
      <c r="N6">
        <v>5</v>
      </c>
      <c r="O6" t="s">
        <v>38</v>
      </c>
      <c r="P6">
        <v>4.6899999999999997E-2</v>
      </c>
      <c r="Q6">
        <f t="shared" si="0"/>
        <v>8.3451957295373642</v>
      </c>
      <c r="S6" s="4">
        <v>1.7000000000000001E-2</v>
      </c>
      <c r="T6" s="4">
        <f t="shared" si="1"/>
        <v>16.805061289047053</v>
      </c>
      <c r="U6" s="4"/>
      <c r="AE6" s="4"/>
      <c r="AF6" s="4">
        <f>(3/2)*(AF3)*(15/125)</f>
        <v>1.0116E-2</v>
      </c>
      <c r="AG6" s="6">
        <v>43675</v>
      </c>
      <c r="AH6" s="4" t="s">
        <v>26</v>
      </c>
      <c r="AI6" s="4"/>
      <c r="AZ6">
        <v>19.958304999999999</v>
      </c>
      <c r="BA6">
        <v>0.37956528</v>
      </c>
      <c r="BC6">
        <v>19.958304999999999</v>
      </c>
      <c r="BD6">
        <v>0.25367930999999999</v>
      </c>
      <c r="BF6">
        <v>19.958304999999999</v>
      </c>
      <c r="BG6">
        <v>0.33912917999999997</v>
      </c>
      <c r="BJ6">
        <v>5</v>
      </c>
      <c r="BK6" t="s">
        <v>38</v>
      </c>
      <c r="BL6">
        <v>1.78E-2</v>
      </c>
      <c r="BM6">
        <f t="shared" si="2"/>
        <v>3.1672597864768677</v>
      </c>
      <c r="CG6">
        <v>19.958304999999999</v>
      </c>
      <c r="CH6">
        <v>0.68932106000000004</v>
      </c>
      <c r="CJ6">
        <v>19.958304999999999</v>
      </c>
      <c r="CK6">
        <v>0.39711301999999998</v>
      </c>
    </row>
    <row r="7" spans="1:89" x14ac:dyDescent="0.25">
      <c r="B7">
        <v>410.76339999999999</v>
      </c>
      <c r="C7">
        <v>98.654139999999998</v>
      </c>
      <c r="F7">
        <v>193</v>
      </c>
      <c r="G7">
        <v>5.9110000000000003E-2</v>
      </c>
      <c r="I7" t="s">
        <v>39</v>
      </c>
      <c r="J7">
        <v>27</v>
      </c>
      <c r="K7">
        <v>32</v>
      </c>
      <c r="N7">
        <v>6</v>
      </c>
      <c r="O7" t="s">
        <v>40</v>
      </c>
      <c r="P7">
        <v>1.9900000000000001E-2</v>
      </c>
      <c r="Q7">
        <f t="shared" si="0"/>
        <v>3.5409252669039142</v>
      </c>
      <c r="S7" s="4"/>
      <c r="T7" s="4"/>
      <c r="U7" s="4"/>
      <c r="AE7" s="4"/>
      <c r="AF7" s="4"/>
      <c r="AG7" s="4"/>
      <c r="AH7" s="4"/>
      <c r="AI7" s="4"/>
      <c r="AZ7">
        <v>19.938286999999999</v>
      </c>
      <c r="BA7">
        <v>0.39215387000000002</v>
      </c>
      <c r="BC7">
        <v>19.938286999999999</v>
      </c>
      <c r="BD7">
        <v>0.2384204</v>
      </c>
      <c r="BF7">
        <v>19.938286999999999</v>
      </c>
      <c r="BG7">
        <v>0.33645887000000002</v>
      </c>
      <c r="BJ7">
        <v>6</v>
      </c>
      <c r="BK7" t="s">
        <v>40</v>
      </c>
      <c r="BL7">
        <v>1.34E-2</v>
      </c>
      <c r="BM7">
        <f t="shared" si="2"/>
        <v>2.3843416370106758</v>
      </c>
      <c r="CG7">
        <v>19.938286999999999</v>
      </c>
      <c r="CH7">
        <v>0.73090158000000005</v>
      </c>
      <c r="CJ7">
        <v>19.938286999999999</v>
      </c>
      <c r="CK7">
        <v>0.38872062000000002</v>
      </c>
    </row>
    <row r="8" spans="1:89" x14ac:dyDescent="0.25">
      <c r="B8">
        <v>412.69189999999998</v>
      </c>
      <c r="C8">
        <v>98.642449999999997</v>
      </c>
      <c r="F8">
        <v>193.5</v>
      </c>
      <c r="G8">
        <v>1.102E-2</v>
      </c>
      <c r="I8" t="s">
        <v>41</v>
      </c>
      <c r="J8">
        <v>1</v>
      </c>
      <c r="K8">
        <v>18</v>
      </c>
      <c r="N8">
        <v>7</v>
      </c>
      <c r="O8" t="s">
        <v>42</v>
      </c>
      <c r="P8">
        <v>1.7999999999999999E-2</v>
      </c>
      <c r="Q8">
        <f t="shared" si="0"/>
        <v>3.202846975088967</v>
      </c>
      <c r="S8" s="4"/>
      <c r="T8" s="4"/>
      <c r="U8" s="4"/>
      <c r="W8" t="s">
        <v>43</v>
      </c>
      <c r="X8">
        <f>AVERAGE(Q7:Q11)</f>
        <v>4.8576512455515992</v>
      </c>
      <c r="AE8" s="4"/>
      <c r="AF8" s="4"/>
      <c r="AG8" s="4"/>
      <c r="AH8" s="4"/>
      <c r="AI8" s="4"/>
      <c r="AZ8">
        <v>19.918268999999999</v>
      </c>
      <c r="BA8">
        <v>0.38719472999999999</v>
      </c>
      <c r="BC8">
        <v>19.918268999999999</v>
      </c>
      <c r="BD8">
        <v>0.24452396000000001</v>
      </c>
      <c r="BF8">
        <v>19.918268999999999</v>
      </c>
      <c r="BG8">
        <v>0.33417003000000001</v>
      </c>
      <c r="BJ8">
        <v>7</v>
      </c>
      <c r="BK8" t="s">
        <v>42</v>
      </c>
      <c r="BL8">
        <v>2.69E-2</v>
      </c>
      <c r="BM8">
        <f t="shared" si="2"/>
        <v>4.7864768683274015</v>
      </c>
      <c r="BP8" t="s">
        <v>43</v>
      </c>
      <c r="BQ8">
        <f>AVERAGE(BM7:BM11)</f>
        <v>3.2491103202846974</v>
      </c>
      <c r="CG8">
        <v>19.918268999999999</v>
      </c>
      <c r="CH8">
        <v>0.71144647000000005</v>
      </c>
      <c r="CJ8">
        <v>19.918268999999999</v>
      </c>
      <c r="CK8">
        <v>0.39139093000000003</v>
      </c>
    </row>
    <row r="9" spans="1:89" x14ac:dyDescent="0.25">
      <c r="B9">
        <v>414.62040000000002</v>
      </c>
      <c r="C9">
        <v>98.603530000000006</v>
      </c>
      <c r="F9">
        <v>194</v>
      </c>
      <c r="G9">
        <v>-3.3550000000000003E-2</v>
      </c>
      <c r="I9" t="s">
        <v>44</v>
      </c>
      <c r="J9">
        <v>15</v>
      </c>
      <c r="K9">
        <v>32.5</v>
      </c>
      <c r="N9">
        <v>8</v>
      </c>
      <c r="O9" t="s">
        <v>45</v>
      </c>
      <c r="P9">
        <v>0.02</v>
      </c>
      <c r="Q9">
        <f t="shared" si="0"/>
        <v>3.5587188612099636</v>
      </c>
      <c r="S9" s="4"/>
      <c r="T9" s="4">
        <f>AVERAGE(T2:T6)</f>
        <v>16.113088177145119</v>
      </c>
      <c r="U9" s="4"/>
      <c r="W9" t="s">
        <v>46</v>
      </c>
      <c r="X9">
        <f>_xlfn.STDEV.P(Q7:Q11)</f>
        <v>1.7493193779989342</v>
      </c>
      <c r="AZ9">
        <v>19.898250000000001</v>
      </c>
      <c r="BA9">
        <v>0.38109116999999998</v>
      </c>
      <c r="BC9">
        <v>19.898250000000001</v>
      </c>
      <c r="BD9">
        <v>0.25406077999999999</v>
      </c>
      <c r="BF9">
        <v>19.898250000000001</v>
      </c>
      <c r="BG9">
        <v>0.33149972</v>
      </c>
      <c r="BJ9">
        <v>8</v>
      </c>
      <c r="BK9" t="s">
        <v>45</v>
      </c>
      <c r="BL9">
        <v>1.21E-2</v>
      </c>
      <c r="BM9">
        <f t="shared" si="2"/>
        <v>2.1530249110320279</v>
      </c>
      <c r="BP9" t="s">
        <v>46</v>
      </c>
      <c r="BQ9">
        <f>_xlfn.STDEV.P(BM7:BM11)</f>
        <v>0.94722106466370037</v>
      </c>
      <c r="CG9">
        <v>19.898250000000001</v>
      </c>
      <c r="CH9">
        <v>0.69199136999999999</v>
      </c>
      <c r="CJ9">
        <v>19.898250000000001</v>
      </c>
      <c r="CK9">
        <v>0.38948357</v>
      </c>
    </row>
    <row r="10" spans="1:89" x14ac:dyDescent="0.25">
      <c r="B10">
        <v>416.54880000000003</v>
      </c>
      <c r="C10">
        <v>98.537390000000002</v>
      </c>
      <c r="F10">
        <v>194.5</v>
      </c>
      <c r="G10">
        <v>-7.4579999999999994E-2</v>
      </c>
      <c r="I10" t="s">
        <v>47</v>
      </c>
      <c r="J10">
        <v>10</v>
      </c>
      <c r="K10">
        <v>15</v>
      </c>
      <c r="N10">
        <v>9</v>
      </c>
      <c r="O10" t="s">
        <v>48</v>
      </c>
      <c r="P10">
        <v>3.9899999999999998E-2</v>
      </c>
      <c r="Q10">
        <f t="shared" si="0"/>
        <v>7.0996441281138774</v>
      </c>
      <c r="S10" s="4"/>
      <c r="T10" s="4">
        <f>_xlfn.STDEV.P(T2:T6)</f>
        <v>2.2576674454124355</v>
      </c>
      <c r="U10" s="4"/>
      <c r="W10" t="s">
        <v>49</v>
      </c>
      <c r="X10">
        <f>(X9/X8)*100</f>
        <v>36.01162968627844</v>
      </c>
      <c r="AZ10">
        <v>19.878232000000001</v>
      </c>
      <c r="BA10">
        <v>0.37308024000000001</v>
      </c>
      <c r="BC10">
        <v>19.878232000000001</v>
      </c>
      <c r="BD10">
        <v>0.24337954000000001</v>
      </c>
      <c r="BF10">
        <v>19.878232000000001</v>
      </c>
      <c r="BG10">
        <v>0.33188119999999999</v>
      </c>
      <c r="BJ10">
        <v>9</v>
      </c>
      <c r="BK10" t="s">
        <v>48</v>
      </c>
      <c r="BL10">
        <v>1.83E-2</v>
      </c>
      <c r="BM10">
        <f t="shared" si="2"/>
        <v>3.2562277580071166</v>
      </c>
      <c r="BP10" t="s">
        <v>49</v>
      </c>
      <c r="BQ10">
        <f>(BQ9/BQ8)*100</f>
        <v>29.153244158871832</v>
      </c>
      <c r="CG10">
        <v>19.878232000000001</v>
      </c>
      <c r="CH10">
        <v>0.71182794999999999</v>
      </c>
      <c r="CJ10">
        <v>19.878232000000001</v>
      </c>
      <c r="CK10">
        <v>0.38261706000000001</v>
      </c>
    </row>
    <row r="11" spans="1:89" x14ac:dyDescent="0.25">
      <c r="B11">
        <v>418.47730000000001</v>
      </c>
      <c r="C11">
        <v>98.444010000000006</v>
      </c>
      <c r="F11">
        <v>195</v>
      </c>
      <c r="G11">
        <v>-0.11209</v>
      </c>
      <c r="I11" t="s">
        <v>50</v>
      </c>
      <c r="J11">
        <v>6</v>
      </c>
      <c r="K11">
        <v>14</v>
      </c>
      <c r="N11">
        <v>10</v>
      </c>
      <c r="O11" t="s">
        <v>51</v>
      </c>
      <c r="P11">
        <v>3.8699999999999998E-2</v>
      </c>
      <c r="Q11">
        <f t="shared" si="0"/>
        <v>6.8861209964412788</v>
      </c>
      <c r="S11" s="4"/>
      <c r="T11" s="4">
        <f>(T10/T9)*100</f>
        <v>14.0113888820811</v>
      </c>
      <c r="U11" s="4"/>
      <c r="AZ11">
        <v>19.858212999999999</v>
      </c>
      <c r="BA11">
        <v>0.37536908000000002</v>
      </c>
      <c r="BC11">
        <v>19.858212999999999</v>
      </c>
      <c r="BD11">
        <v>0.24872016</v>
      </c>
      <c r="BF11">
        <v>19.858212999999999</v>
      </c>
      <c r="BG11">
        <v>0.34103654</v>
      </c>
      <c r="BJ11">
        <v>10</v>
      </c>
      <c r="BK11" t="s">
        <v>51</v>
      </c>
      <c r="BL11">
        <v>2.06E-2</v>
      </c>
      <c r="BM11">
        <f t="shared" si="2"/>
        <v>3.6654804270462624</v>
      </c>
      <c r="CG11">
        <v>19.858212999999999</v>
      </c>
      <c r="CH11">
        <v>0.70267259999999998</v>
      </c>
      <c r="CJ11">
        <v>19.858212999999999</v>
      </c>
      <c r="CK11">
        <v>0.38833915000000002</v>
      </c>
    </row>
    <row r="12" spans="1:89" x14ac:dyDescent="0.25">
      <c r="B12">
        <v>420.4058</v>
      </c>
      <c r="C12">
        <v>97.993359999999996</v>
      </c>
      <c r="F12">
        <v>195.5</v>
      </c>
      <c r="G12">
        <v>-0.14198</v>
      </c>
      <c r="I12" t="s">
        <v>52</v>
      </c>
      <c r="J12">
        <v>14</v>
      </c>
      <c r="K12">
        <v>16</v>
      </c>
      <c r="N12">
        <v>11</v>
      </c>
      <c r="O12" t="s">
        <v>53</v>
      </c>
      <c r="P12">
        <v>1.32E-2</v>
      </c>
      <c r="Q12">
        <f t="shared" si="0"/>
        <v>2.3487544483985765</v>
      </c>
      <c r="S12" s="4"/>
      <c r="T12" s="4"/>
      <c r="U12" s="4"/>
      <c r="AZ12">
        <v>19.838194999999999</v>
      </c>
      <c r="BA12">
        <v>0.38414294999999998</v>
      </c>
      <c r="BC12">
        <v>19.838194999999999</v>
      </c>
      <c r="BD12">
        <v>0.23880187</v>
      </c>
      <c r="BF12">
        <v>19.838194999999999</v>
      </c>
      <c r="BG12">
        <v>0.33226266999999998</v>
      </c>
      <c r="BJ12">
        <v>11</v>
      </c>
      <c r="BK12" t="s">
        <v>53</v>
      </c>
      <c r="BL12">
        <v>1.17E-2</v>
      </c>
      <c r="BM12">
        <f t="shared" si="2"/>
        <v>2.0818505338078288</v>
      </c>
      <c r="CG12">
        <v>19.838194999999999</v>
      </c>
      <c r="CH12">
        <v>0.71487973000000005</v>
      </c>
      <c r="CJ12">
        <v>19.838194999999999</v>
      </c>
      <c r="CK12">
        <v>0.39673154999999999</v>
      </c>
    </row>
    <row r="13" spans="1:89" x14ac:dyDescent="0.25">
      <c r="B13">
        <v>422.33420000000001</v>
      </c>
      <c r="C13">
        <v>97.688590000000005</v>
      </c>
      <c r="F13">
        <v>196</v>
      </c>
      <c r="G13">
        <v>-0.16821</v>
      </c>
      <c r="N13">
        <v>12</v>
      </c>
      <c r="O13" t="s">
        <v>54</v>
      </c>
      <c r="P13">
        <v>1.38E-2</v>
      </c>
      <c r="Q13">
        <f t="shared" si="0"/>
        <v>2.4555160142348749</v>
      </c>
      <c r="S13" s="4"/>
      <c r="T13" s="4"/>
      <c r="U13" s="4"/>
      <c r="W13" t="s">
        <v>55</v>
      </c>
      <c r="X13">
        <f>AVERAGE(Q12:Q16)</f>
        <v>2.540035587188612</v>
      </c>
      <c r="Z13" t="s">
        <v>56</v>
      </c>
      <c r="AA13">
        <f>AVERAGE(Q2:Q26)</f>
        <v>4.0798169801728514</v>
      </c>
      <c r="AZ13">
        <v>19.818176999999999</v>
      </c>
      <c r="BA13">
        <v>0.36506931999999997</v>
      </c>
      <c r="BC13">
        <v>19.818176999999999</v>
      </c>
      <c r="BD13">
        <v>0.23155389000000001</v>
      </c>
      <c r="BF13">
        <v>19.818176999999999</v>
      </c>
      <c r="BG13">
        <v>0.33989212000000002</v>
      </c>
      <c r="BJ13">
        <v>12</v>
      </c>
      <c r="BK13" t="s">
        <v>54</v>
      </c>
      <c r="BL13">
        <v>9.7999999999999997E-3</v>
      </c>
      <c r="BM13">
        <f t="shared" si="2"/>
        <v>1.7437722419928821</v>
      </c>
      <c r="BP13" t="s">
        <v>55</v>
      </c>
      <c r="BQ13">
        <f>AVERAGE(BM12:BM16)</f>
        <v>1.7580071174377223</v>
      </c>
      <c r="BS13" t="s">
        <v>56</v>
      </c>
      <c r="BT13">
        <f>AVERAGE(BM2:BM26)</f>
        <v>2.5527876631079467</v>
      </c>
      <c r="CG13">
        <v>19.818176999999999</v>
      </c>
      <c r="CH13">
        <v>0.69046547999999996</v>
      </c>
      <c r="CJ13">
        <v>19.818176999999999</v>
      </c>
      <c r="CK13">
        <v>0.40092773999999998</v>
      </c>
    </row>
    <row r="14" spans="1:89" x14ac:dyDescent="0.25">
      <c r="B14">
        <v>424.2627</v>
      </c>
      <c r="C14">
        <v>97.520319999999998</v>
      </c>
      <c r="F14">
        <v>196.5</v>
      </c>
      <c r="G14">
        <v>-0.19142000000000001</v>
      </c>
      <c r="N14">
        <v>13</v>
      </c>
      <c r="O14" t="s">
        <v>57</v>
      </c>
      <c r="P14">
        <v>1.29E-2</v>
      </c>
      <c r="Q14">
        <f t="shared" si="0"/>
        <v>2.2953736654804269</v>
      </c>
      <c r="W14" t="s">
        <v>58</v>
      </c>
      <c r="X14">
        <f>_xlfn.STDEV.P(Q12:Q16)</f>
        <v>0.30597093040956497</v>
      </c>
      <c r="Z14" t="s">
        <v>59</v>
      </c>
      <c r="AA14">
        <f>_xlfn.STDEV.P(Q2:Q26)</f>
        <v>2.0151861788771863</v>
      </c>
      <c r="AZ14">
        <v>19.798158000000001</v>
      </c>
      <c r="BA14">
        <v>0.37308024000000001</v>
      </c>
      <c r="BC14">
        <v>19.798158000000001</v>
      </c>
      <c r="BD14">
        <v>0.25062751999999999</v>
      </c>
      <c r="BF14">
        <v>19.798158000000001</v>
      </c>
      <c r="BG14">
        <v>0.33035531000000001</v>
      </c>
      <c r="BJ14">
        <v>13</v>
      </c>
      <c r="BK14" t="s">
        <v>57</v>
      </c>
      <c r="BL14">
        <v>6.7999999999999996E-3</v>
      </c>
      <c r="BM14">
        <f t="shared" si="2"/>
        <v>1.2099644128113878</v>
      </c>
      <c r="BP14" t="s">
        <v>58</v>
      </c>
      <c r="BQ14">
        <f>_xlfn.STDEV.P(BM12:BM16)</f>
        <v>0.30971078607878205</v>
      </c>
      <c r="BS14" t="s">
        <v>59</v>
      </c>
      <c r="BT14">
        <f>_xlfn.STDEV.P(BM2:BM26)</f>
        <v>0.91595521286747894</v>
      </c>
      <c r="CG14">
        <v>19.798158000000001</v>
      </c>
      <c r="CH14">
        <v>0.70229112999999999</v>
      </c>
      <c r="CJ14">
        <v>19.798158000000001</v>
      </c>
      <c r="CK14">
        <v>0.38872062000000002</v>
      </c>
    </row>
    <row r="15" spans="1:89" x14ac:dyDescent="0.25">
      <c r="B15">
        <v>426.19119999999998</v>
      </c>
      <c r="C15">
        <v>97.364750000000001</v>
      </c>
      <c r="F15">
        <v>197</v>
      </c>
      <c r="G15">
        <v>-0.21235000000000001</v>
      </c>
      <c r="N15">
        <v>14</v>
      </c>
      <c r="O15" t="s">
        <v>60</v>
      </c>
      <c r="P15">
        <v>1.72E-2</v>
      </c>
      <c r="Q15">
        <f t="shared" si="0"/>
        <v>3.0604982206405689</v>
      </c>
      <c r="W15" t="s">
        <v>61</v>
      </c>
      <c r="X15">
        <f>(X14/X13)*100</f>
        <v>12.045930850450123</v>
      </c>
      <c r="Z15" t="s">
        <v>62</v>
      </c>
      <c r="AA15">
        <f>(AA14/AA13)*100</f>
        <v>49.394033817463253</v>
      </c>
      <c r="AZ15">
        <v>19.77814</v>
      </c>
      <c r="BA15">
        <v>0.35972870000000001</v>
      </c>
      <c r="BC15">
        <v>19.77814</v>
      </c>
      <c r="BD15">
        <v>0.24223512999999999</v>
      </c>
      <c r="BF15">
        <v>19.77814</v>
      </c>
      <c r="BG15">
        <v>0.33378856000000001</v>
      </c>
      <c r="BJ15">
        <v>14</v>
      </c>
      <c r="BK15" t="s">
        <v>60</v>
      </c>
      <c r="BL15">
        <v>1.14E-2</v>
      </c>
      <c r="BM15">
        <f t="shared" si="2"/>
        <v>2.0284697508896796</v>
      </c>
      <c r="BP15" t="s">
        <v>61</v>
      </c>
      <c r="BQ15">
        <f>(BQ14/BQ13)*100</f>
        <v>17.61715200164732</v>
      </c>
      <c r="BS15" t="s">
        <v>62</v>
      </c>
      <c r="BT15">
        <f>(BT14/BT13)*100</f>
        <v>35.880587567253023</v>
      </c>
      <c r="CG15">
        <v>19.77814</v>
      </c>
      <c r="CH15">
        <v>0.69580609999999998</v>
      </c>
      <c r="CJ15">
        <v>19.77814</v>
      </c>
      <c r="CK15">
        <v>0.38986504</v>
      </c>
    </row>
    <row r="16" spans="1:89" x14ac:dyDescent="0.25">
      <c r="B16">
        <v>428.11959999999999</v>
      </c>
      <c r="C16">
        <v>97.244579999999999</v>
      </c>
      <c r="F16">
        <v>197.5</v>
      </c>
      <c r="G16">
        <v>-0.23175000000000001</v>
      </c>
      <c r="AZ16">
        <v>19.758122</v>
      </c>
      <c r="BA16">
        <v>0.37308024000000001</v>
      </c>
      <c r="BC16">
        <v>19.758122</v>
      </c>
      <c r="BD16">
        <v>0.24032776</v>
      </c>
      <c r="BF16">
        <v>19.758122</v>
      </c>
      <c r="BG16">
        <v>0.33340709000000002</v>
      </c>
      <c r="BJ16">
        <v>15</v>
      </c>
      <c r="BK16" t="s">
        <v>74</v>
      </c>
      <c r="BL16">
        <v>9.7000000000000003E-3</v>
      </c>
      <c r="BM16">
        <f>((BL16)/(0.0562*10*10))*1000</f>
        <v>1.7259786476868326</v>
      </c>
      <c r="CG16">
        <v>19.758122</v>
      </c>
      <c r="CH16">
        <v>0.71602414999999997</v>
      </c>
      <c r="CJ16">
        <v>19.758122</v>
      </c>
      <c r="CK16">
        <v>0.40130922000000002</v>
      </c>
    </row>
    <row r="17" spans="2:89" x14ac:dyDescent="0.25">
      <c r="B17">
        <v>430.04809999999998</v>
      </c>
      <c r="C17">
        <v>97.137339999999995</v>
      </c>
      <c r="F17">
        <v>198</v>
      </c>
      <c r="G17">
        <v>-0.25040000000000001</v>
      </c>
      <c r="AZ17">
        <v>19.738102999999999</v>
      </c>
      <c r="BA17">
        <v>0.36812109999999998</v>
      </c>
      <c r="BC17">
        <v>19.738102999999999</v>
      </c>
      <c r="BD17">
        <v>0.2384204</v>
      </c>
      <c r="BF17">
        <v>19.738102999999999</v>
      </c>
      <c r="BG17">
        <v>0.33493297999999999</v>
      </c>
      <c r="BJ17">
        <v>16</v>
      </c>
      <c r="BK17" t="s">
        <v>75</v>
      </c>
      <c r="CG17">
        <v>19.738102999999999</v>
      </c>
      <c r="CH17">
        <v>0.69504315000000005</v>
      </c>
      <c r="CJ17">
        <v>19.738102999999999</v>
      </c>
      <c r="CK17">
        <v>0.38986504</v>
      </c>
    </row>
    <row r="18" spans="2:89" x14ac:dyDescent="0.25">
      <c r="B18">
        <v>431.97660000000002</v>
      </c>
      <c r="C18">
        <v>97.047520000000006</v>
      </c>
      <c r="F18">
        <v>198.5</v>
      </c>
      <c r="G18">
        <v>-0.26906999999999998</v>
      </c>
      <c r="AZ18">
        <v>19.718084999999999</v>
      </c>
      <c r="BA18">
        <v>0.37117287999999998</v>
      </c>
      <c r="BC18">
        <v>19.718084999999999</v>
      </c>
      <c r="BD18">
        <v>0.24757573999999999</v>
      </c>
      <c r="BF18">
        <v>19.718084999999999</v>
      </c>
      <c r="BG18">
        <v>0.33035531000000001</v>
      </c>
      <c r="BJ18">
        <v>17</v>
      </c>
      <c r="BK18" t="s">
        <v>76</v>
      </c>
      <c r="BP18" t="s">
        <v>77</v>
      </c>
      <c r="BQ18" t="e">
        <f>AVERAGE(BM17:BM21)</f>
        <v>#DIV/0!</v>
      </c>
      <c r="CG18">
        <v>19.718084999999999</v>
      </c>
      <c r="CH18">
        <v>0.71793150999999999</v>
      </c>
      <c r="CJ18">
        <v>19.718084999999999</v>
      </c>
      <c r="CK18">
        <v>0.39444270999999997</v>
      </c>
    </row>
    <row r="19" spans="2:89" x14ac:dyDescent="0.25">
      <c r="B19">
        <v>433.90499999999997</v>
      </c>
      <c r="C19">
        <v>96.987449999999995</v>
      </c>
      <c r="F19">
        <v>199</v>
      </c>
      <c r="G19">
        <v>-0.28844999999999998</v>
      </c>
      <c r="AZ19">
        <v>19.698067000000002</v>
      </c>
      <c r="BA19">
        <v>0.36506931999999997</v>
      </c>
      <c r="BC19">
        <v>19.698067000000002</v>
      </c>
      <c r="BD19">
        <v>0.2662679</v>
      </c>
      <c r="BF19">
        <v>19.698067000000002</v>
      </c>
      <c r="BG19">
        <v>0.33951065000000002</v>
      </c>
      <c r="BJ19">
        <v>18</v>
      </c>
      <c r="BK19" t="s">
        <v>78</v>
      </c>
      <c r="BP19" t="s">
        <v>79</v>
      </c>
      <c r="BQ19" t="e">
        <f>_xlfn.STDEV.P(BM17:BM21)</f>
        <v>#DIV/0!</v>
      </c>
      <c r="CG19">
        <v>19.698067000000002</v>
      </c>
      <c r="CH19">
        <v>0.70000229000000003</v>
      </c>
      <c r="CJ19">
        <v>19.698067000000002</v>
      </c>
      <c r="CK19">
        <v>0.39100945999999998</v>
      </c>
    </row>
    <row r="20" spans="2:89" x14ac:dyDescent="0.25">
      <c r="B20">
        <v>435.83350000000002</v>
      </c>
      <c r="C20">
        <v>96.923599999999993</v>
      </c>
      <c r="F20">
        <v>199.5</v>
      </c>
      <c r="G20">
        <v>-0.30918000000000001</v>
      </c>
      <c r="AZ20">
        <v>19.678048</v>
      </c>
      <c r="BA20">
        <v>0.37346171</v>
      </c>
      <c r="BC20">
        <v>19.678048</v>
      </c>
      <c r="BD20">
        <v>0.23880187</v>
      </c>
      <c r="BF20">
        <v>19.678048</v>
      </c>
      <c r="BG20">
        <v>0.32959235999999997</v>
      </c>
      <c r="BJ20">
        <v>19</v>
      </c>
      <c r="BK20" t="s">
        <v>80</v>
      </c>
      <c r="BP20" t="s">
        <v>81</v>
      </c>
      <c r="BQ20" t="e">
        <f>(BQ19/BQ18)*100</f>
        <v>#DIV/0!</v>
      </c>
      <c r="CG20">
        <v>19.678048</v>
      </c>
      <c r="CH20">
        <v>0.67177332000000001</v>
      </c>
      <c r="CJ20">
        <v>19.678048</v>
      </c>
      <c r="CK20">
        <v>0.38795766999999998</v>
      </c>
    </row>
    <row r="21" spans="2:89" x14ac:dyDescent="0.25">
      <c r="B21">
        <v>437.762</v>
      </c>
      <c r="C21">
        <v>96.870720000000006</v>
      </c>
      <c r="F21">
        <v>200</v>
      </c>
      <c r="G21">
        <v>-0.33177000000000001</v>
      </c>
      <c r="AZ21">
        <v>19.65803</v>
      </c>
      <c r="BA21">
        <v>0.38795766999999998</v>
      </c>
      <c r="BC21">
        <v>19.65803</v>
      </c>
      <c r="BD21">
        <v>0.24872016</v>
      </c>
      <c r="BF21">
        <v>19.65803</v>
      </c>
      <c r="BG21">
        <v>0.33149972</v>
      </c>
      <c r="BJ21">
        <v>20</v>
      </c>
      <c r="BK21" t="s">
        <v>82</v>
      </c>
      <c r="CG21">
        <v>19.65803</v>
      </c>
      <c r="CH21">
        <v>0.68321750000000003</v>
      </c>
      <c r="CJ21">
        <v>19.65803</v>
      </c>
      <c r="CK21">
        <v>0.38376147999999999</v>
      </c>
    </row>
    <row r="22" spans="2:89" x14ac:dyDescent="0.25">
      <c r="B22">
        <v>439.69040000000001</v>
      </c>
      <c r="C22">
        <v>96.824730000000002</v>
      </c>
      <c r="F22">
        <v>200.5</v>
      </c>
      <c r="G22">
        <v>-0.35655999999999999</v>
      </c>
      <c r="AZ22">
        <v>19.638012</v>
      </c>
      <c r="BA22">
        <v>0.37384318999999999</v>
      </c>
      <c r="BC22">
        <v>19.638012</v>
      </c>
      <c r="BD22">
        <v>0.23918334999999999</v>
      </c>
      <c r="BF22">
        <v>19.638012</v>
      </c>
      <c r="BG22">
        <v>0.33607740000000003</v>
      </c>
      <c r="BJ22">
        <v>21</v>
      </c>
      <c r="BK22" t="s">
        <v>83</v>
      </c>
      <c r="CG22">
        <v>19.638012</v>
      </c>
      <c r="CH22">
        <v>0.72098329000000005</v>
      </c>
      <c r="CJ22">
        <v>19.638012</v>
      </c>
      <c r="CK22">
        <v>0.38261706000000001</v>
      </c>
    </row>
    <row r="23" spans="2:89" x14ac:dyDescent="0.25">
      <c r="B23">
        <v>441.6189</v>
      </c>
      <c r="C23">
        <v>96.780760000000001</v>
      </c>
      <c r="F23">
        <v>201</v>
      </c>
      <c r="G23">
        <v>-0.38374999999999998</v>
      </c>
      <c r="AZ23">
        <v>19.617992999999998</v>
      </c>
      <c r="BA23">
        <v>0.36773961999999999</v>
      </c>
      <c r="BC23">
        <v>19.617992999999998</v>
      </c>
      <c r="BD23">
        <v>0.23575009</v>
      </c>
      <c r="BF23">
        <v>19.617992999999998</v>
      </c>
      <c r="BG23">
        <v>0.33645887000000002</v>
      </c>
      <c r="BJ23">
        <v>22</v>
      </c>
      <c r="BK23" t="s">
        <v>84</v>
      </c>
      <c r="BP23" t="s">
        <v>85</v>
      </c>
      <c r="BQ23" t="e">
        <f>AVERAGE(BM22:BM26)</f>
        <v>#DIV/0!</v>
      </c>
      <c r="CG23">
        <v>19.617992999999998</v>
      </c>
      <c r="CH23">
        <v>0.68741370000000002</v>
      </c>
      <c r="CJ23">
        <v>19.617992999999998</v>
      </c>
      <c r="CK23">
        <v>0.38338</v>
      </c>
    </row>
    <row r="24" spans="2:89" x14ac:dyDescent="0.25">
      <c r="B24">
        <v>443.54739999999998</v>
      </c>
      <c r="C24">
        <v>96.74015</v>
      </c>
      <c r="F24">
        <v>201.5</v>
      </c>
      <c r="G24">
        <v>-0.41311999999999999</v>
      </c>
      <c r="AZ24">
        <v>19.597975000000002</v>
      </c>
      <c r="BA24">
        <v>0.37155434999999998</v>
      </c>
      <c r="BC24">
        <v>19.597975000000002</v>
      </c>
      <c r="BD24">
        <v>0.23269830999999999</v>
      </c>
      <c r="BF24">
        <v>19.597975000000002</v>
      </c>
      <c r="BG24">
        <v>0.33607740000000003</v>
      </c>
      <c r="BJ24">
        <v>23</v>
      </c>
      <c r="BK24" t="s">
        <v>86</v>
      </c>
      <c r="BP24" t="s">
        <v>87</v>
      </c>
      <c r="BQ24" t="e">
        <f>_xlfn.STDEV.P(BM22:BM26)</f>
        <v>#DIV/0!</v>
      </c>
      <c r="CG24">
        <v>19.597975000000002</v>
      </c>
      <c r="CH24">
        <v>0.70457997000000006</v>
      </c>
      <c r="CJ24">
        <v>19.597975000000002</v>
      </c>
      <c r="CK24">
        <v>0.38528737000000002</v>
      </c>
    </row>
    <row r="25" spans="2:89" x14ac:dyDescent="0.25">
      <c r="B25">
        <v>445.47579999999999</v>
      </c>
      <c r="C25">
        <v>96.699759999999998</v>
      </c>
      <c r="F25">
        <v>202</v>
      </c>
      <c r="G25">
        <v>-0.44423000000000001</v>
      </c>
      <c r="AZ25">
        <v>19.577956</v>
      </c>
      <c r="BA25">
        <v>0.37346171</v>
      </c>
      <c r="BC25">
        <v>19.577956</v>
      </c>
      <c r="BD25">
        <v>0.2384204</v>
      </c>
      <c r="BF25">
        <v>19.577956</v>
      </c>
      <c r="BG25">
        <v>0.33035531000000001</v>
      </c>
      <c r="BJ25">
        <v>24</v>
      </c>
      <c r="BK25" t="s">
        <v>88</v>
      </c>
      <c r="BP25" t="s">
        <v>89</v>
      </c>
      <c r="BQ25" t="e">
        <f>(BQ24/BQ23)*100</f>
        <v>#DIV/0!</v>
      </c>
      <c r="CG25">
        <v>19.577956</v>
      </c>
      <c r="CH25">
        <v>0.68398044000000002</v>
      </c>
      <c r="CJ25">
        <v>19.577956</v>
      </c>
      <c r="CK25">
        <v>0.38338</v>
      </c>
    </row>
    <row r="26" spans="2:89" x14ac:dyDescent="0.25">
      <c r="B26">
        <v>447.40429999999998</v>
      </c>
      <c r="C26">
        <v>96.659490000000005</v>
      </c>
      <c r="F26">
        <v>202.5</v>
      </c>
      <c r="G26">
        <v>-0.47652</v>
      </c>
      <c r="AZ26">
        <v>19.557938</v>
      </c>
      <c r="BA26">
        <v>0.38605031000000001</v>
      </c>
      <c r="BC26">
        <v>19.557938</v>
      </c>
      <c r="BD26">
        <v>0.23689451</v>
      </c>
      <c r="BF26">
        <v>19.557938</v>
      </c>
      <c r="BG26">
        <v>0.32654058000000002</v>
      </c>
      <c r="BJ26">
        <v>25</v>
      </c>
      <c r="BK26" t="s">
        <v>90</v>
      </c>
      <c r="CG26">
        <v>19.557938</v>
      </c>
      <c r="CH26">
        <v>0.71259088999999998</v>
      </c>
      <c r="CJ26">
        <v>19.557938</v>
      </c>
      <c r="CK26">
        <v>0.38338</v>
      </c>
    </row>
    <row r="27" spans="2:89" x14ac:dyDescent="0.25">
      <c r="B27">
        <v>449.33280000000002</v>
      </c>
      <c r="C27">
        <v>96.613640000000004</v>
      </c>
      <c r="F27">
        <v>203</v>
      </c>
      <c r="G27">
        <v>-0.50939999999999996</v>
      </c>
      <c r="AZ27">
        <v>19.53792</v>
      </c>
      <c r="BA27">
        <v>0.36430636999999999</v>
      </c>
      <c r="BC27">
        <v>19.53792</v>
      </c>
      <c r="BD27">
        <v>0.23880187</v>
      </c>
      <c r="BF27">
        <v>19.53792</v>
      </c>
      <c r="BG27">
        <v>0.33188119999999999</v>
      </c>
      <c r="BJ27">
        <v>26</v>
      </c>
      <c r="BK27" t="s">
        <v>91</v>
      </c>
      <c r="BL27">
        <v>8.9999999999999993E-3</v>
      </c>
      <c r="BM27">
        <f>((BL27)/(0.0562*10*10))*1000</f>
        <v>1.6014234875444835</v>
      </c>
      <c r="CG27">
        <v>19.53792</v>
      </c>
      <c r="CH27">
        <v>0.73052010999999994</v>
      </c>
      <c r="CJ27">
        <v>19.53792</v>
      </c>
      <c r="CK27">
        <v>0.39787595999999997</v>
      </c>
    </row>
    <row r="28" spans="2:89" x14ac:dyDescent="0.25">
      <c r="B28">
        <v>451.26119999999997</v>
      </c>
      <c r="C28">
        <v>96.55386</v>
      </c>
      <c r="F28">
        <v>203.5</v>
      </c>
      <c r="G28">
        <v>-0.54229000000000005</v>
      </c>
      <c r="AZ28">
        <v>19.517900999999998</v>
      </c>
      <c r="BA28">
        <v>0.36735814999999999</v>
      </c>
      <c r="BC28">
        <v>19.517900999999998</v>
      </c>
      <c r="BD28">
        <v>0.24223512999999999</v>
      </c>
      <c r="BF28">
        <v>19.517900999999998</v>
      </c>
      <c r="BG28">
        <v>0.33493297999999999</v>
      </c>
      <c r="BJ28">
        <v>27</v>
      </c>
      <c r="BK28" t="s">
        <v>92</v>
      </c>
      <c r="BL28">
        <v>5.5999999999999999E-3</v>
      </c>
      <c r="BM28">
        <f t="shared" ref="BM28:BM66" si="3">((BL28)/(0.0562*10*10))*1000</f>
        <v>0.99644128113878983</v>
      </c>
      <c r="BP28" t="s">
        <v>93</v>
      </c>
      <c r="BQ28">
        <f>AVERAGE(BM27:BM31)</f>
        <v>1.4306049822064053</v>
      </c>
      <c r="CG28">
        <v>19.517900999999998</v>
      </c>
      <c r="CH28">
        <v>0.68283603000000004</v>
      </c>
      <c r="CJ28">
        <v>19.517900999999998</v>
      </c>
      <c r="CK28">
        <v>0.39367975999999999</v>
      </c>
    </row>
    <row r="29" spans="2:89" x14ac:dyDescent="0.25">
      <c r="B29">
        <v>453.18970000000002</v>
      </c>
      <c r="C29">
        <v>96.476529999999997</v>
      </c>
      <c r="F29">
        <v>204</v>
      </c>
      <c r="G29">
        <v>-0.57471000000000005</v>
      </c>
      <c r="AZ29">
        <v>19.497883000000002</v>
      </c>
      <c r="BA29">
        <v>0.36964699000000001</v>
      </c>
      <c r="BC29">
        <v>19.497883000000002</v>
      </c>
      <c r="BD29">
        <v>0.23155389000000001</v>
      </c>
      <c r="BF29">
        <v>19.497883000000002</v>
      </c>
      <c r="BG29">
        <v>0.32577762999999998</v>
      </c>
      <c r="BJ29">
        <v>28</v>
      </c>
      <c r="BK29" t="s">
        <v>94</v>
      </c>
      <c r="BL29">
        <v>7.1000000000000004E-3</v>
      </c>
      <c r="BM29">
        <f t="shared" si="3"/>
        <v>1.2633451957295374</v>
      </c>
      <c r="BP29" t="s">
        <v>95</v>
      </c>
      <c r="BQ29">
        <f>_xlfn.STDEV.P(BM27:BM31)</f>
        <v>0.2905536494939534</v>
      </c>
      <c r="CG29">
        <v>19.497883000000002</v>
      </c>
      <c r="CH29">
        <v>0.72136476000000005</v>
      </c>
      <c r="CJ29">
        <v>19.497883000000002</v>
      </c>
      <c r="CK29">
        <v>0.38376147999999999</v>
      </c>
    </row>
    <row r="30" spans="2:89" x14ac:dyDescent="0.25">
      <c r="B30">
        <v>455.1182</v>
      </c>
      <c r="C30">
        <v>96.395520000000005</v>
      </c>
      <c r="F30">
        <v>204.5</v>
      </c>
      <c r="G30">
        <v>-0.60626999999999998</v>
      </c>
      <c r="AZ30">
        <v>19.477865000000001</v>
      </c>
      <c r="BA30">
        <v>0.37155434999999998</v>
      </c>
      <c r="BC30">
        <v>19.477865000000001</v>
      </c>
      <c r="BD30">
        <v>0.24643133</v>
      </c>
      <c r="BF30">
        <v>19.477865000000001</v>
      </c>
      <c r="BG30">
        <v>0.32844793999999999</v>
      </c>
      <c r="BJ30">
        <v>29</v>
      </c>
      <c r="BK30" t="s">
        <v>96</v>
      </c>
      <c r="BL30">
        <v>8.0999999999999996E-3</v>
      </c>
      <c r="BM30">
        <f t="shared" si="3"/>
        <v>1.4412811387900353</v>
      </c>
      <c r="BP30" t="s">
        <v>97</v>
      </c>
      <c r="BQ30">
        <f>(BQ29/BQ28)*100</f>
        <v>20.309844653681822</v>
      </c>
      <c r="CG30">
        <v>19.477865000000001</v>
      </c>
      <c r="CH30">
        <v>0.70229112999999999</v>
      </c>
      <c r="CJ30">
        <v>19.477865000000001</v>
      </c>
      <c r="CK30">
        <v>0.37803938999999998</v>
      </c>
    </row>
    <row r="31" spans="2:89" x14ac:dyDescent="0.25">
      <c r="B31">
        <v>457.04660000000001</v>
      </c>
      <c r="C31">
        <v>96.305369999999996</v>
      </c>
      <c r="F31">
        <v>205</v>
      </c>
      <c r="G31">
        <v>-0.63661999999999996</v>
      </c>
      <c r="AZ31">
        <v>19.457846</v>
      </c>
      <c r="BA31">
        <v>0.37994675</v>
      </c>
      <c r="BC31">
        <v>19.457846</v>
      </c>
      <c r="BD31">
        <v>0.24223512999999999</v>
      </c>
      <c r="BF31">
        <v>19.457846</v>
      </c>
      <c r="BG31">
        <v>0.32539615999999999</v>
      </c>
      <c r="BJ31">
        <v>30</v>
      </c>
      <c r="BK31" t="s">
        <v>98</v>
      </c>
      <c r="BL31">
        <v>1.04E-2</v>
      </c>
      <c r="BM31">
        <f t="shared" si="3"/>
        <v>1.8505338078291811</v>
      </c>
      <c r="CG31">
        <v>19.457846</v>
      </c>
      <c r="CH31">
        <v>0.68512485999999995</v>
      </c>
      <c r="CJ31">
        <v>19.457846</v>
      </c>
      <c r="CK31">
        <v>0.40397952999999998</v>
      </c>
    </row>
    <row r="32" spans="2:89" x14ac:dyDescent="0.25">
      <c r="B32">
        <v>458.9751</v>
      </c>
      <c r="C32">
        <v>96.221140000000005</v>
      </c>
      <c r="F32">
        <v>205.5</v>
      </c>
      <c r="G32">
        <v>-0.66542999999999997</v>
      </c>
      <c r="AZ32">
        <v>19.437828</v>
      </c>
      <c r="BA32">
        <v>0.37765790999999999</v>
      </c>
      <c r="BC32">
        <v>19.437828</v>
      </c>
      <c r="BD32">
        <v>0.24414248999999999</v>
      </c>
      <c r="BF32">
        <v>19.437828</v>
      </c>
      <c r="BG32">
        <v>0.33073678000000001</v>
      </c>
      <c r="BJ32">
        <v>31</v>
      </c>
      <c r="BK32" t="s">
        <v>99</v>
      </c>
      <c r="BL32">
        <v>9.9000000000000008E-3</v>
      </c>
      <c r="BM32">
        <f t="shared" si="3"/>
        <v>1.7615658362989324</v>
      </c>
      <c r="CG32">
        <v>19.437828</v>
      </c>
      <c r="CH32">
        <v>0.68436191999999996</v>
      </c>
      <c r="CJ32">
        <v>19.437828</v>
      </c>
      <c r="CK32">
        <v>0.39215387000000002</v>
      </c>
    </row>
    <row r="33" spans="2:89" x14ac:dyDescent="0.25">
      <c r="B33">
        <v>460.90359999999998</v>
      </c>
      <c r="C33">
        <v>96.150440000000003</v>
      </c>
      <c r="F33">
        <v>206</v>
      </c>
      <c r="G33">
        <v>-0.69230999999999998</v>
      </c>
      <c r="AZ33">
        <v>19.417809999999999</v>
      </c>
      <c r="BA33">
        <v>0.37269877000000001</v>
      </c>
      <c r="BC33">
        <v>19.417809999999999</v>
      </c>
      <c r="BD33">
        <v>0.24948311000000001</v>
      </c>
      <c r="BF33">
        <v>19.417809999999999</v>
      </c>
      <c r="BG33">
        <v>0.32997383000000002</v>
      </c>
      <c r="BJ33">
        <v>32</v>
      </c>
      <c r="BK33" t="s">
        <v>100</v>
      </c>
      <c r="BL33">
        <v>1.1299999999999999E-2</v>
      </c>
      <c r="BM33">
        <f t="shared" si="3"/>
        <v>2.0106761565836297</v>
      </c>
      <c r="BP33" t="s">
        <v>101</v>
      </c>
      <c r="BQ33">
        <f>AVERAGE(BM32:BM36)</f>
        <v>1.6939501779359429</v>
      </c>
      <c r="CG33">
        <v>19.417809999999999</v>
      </c>
      <c r="CH33">
        <v>0.67444362999999996</v>
      </c>
      <c r="CJ33">
        <v>19.417809999999999</v>
      </c>
      <c r="CK33">
        <v>0.38032821999999999</v>
      </c>
    </row>
    <row r="34" spans="2:89" x14ac:dyDescent="0.25">
      <c r="B34">
        <v>462.83199999999999</v>
      </c>
      <c r="C34">
        <v>96.092330000000004</v>
      </c>
      <c r="F34">
        <v>206.5</v>
      </c>
      <c r="G34">
        <v>-0.71684999999999999</v>
      </c>
      <c r="AZ34">
        <v>19.397791000000002</v>
      </c>
      <c r="BA34">
        <v>0.35553249999999997</v>
      </c>
      <c r="BC34">
        <v>19.397791000000002</v>
      </c>
      <c r="BD34">
        <v>0.24185365</v>
      </c>
      <c r="BF34">
        <v>19.397791000000002</v>
      </c>
      <c r="BG34">
        <v>0.33035531000000001</v>
      </c>
      <c r="BJ34">
        <v>33</v>
      </c>
      <c r="BK34" t="s">
        <v>102</v>
      </c>
      <c r="BL34">
        <v>9.7000000000000003E-3</v>
      </c>
      <c r="BM34">
        <f t="shared" si="3"/>
        <v>1.7259786476868326</v>
      </c>
      <c r="BP34" t="s">
        <v>103</v>
      </c>
      <c r="BQ34">
        <f>_xlfn.STDEV.P(BM32:BM36)</f>
        <v>0.20579120704343123</v>
      </c>
      <c r="CG34">
        <v>19.397791000000002</v>
      </c>
      <c r="CH34">
        <v>0.68893959000000005</v>
      </c>
      <c r="CJ34">
        <v>19.397791000000002</v>
      </c>
      <c r="CK34">
        <v>0.38376147999999999</v>
      </c>
    </row>
    <row r="35" spans="2:89" x14ac:dyDescent="0.25">
      <c r="B35">
        <v>464.76049999999998</v>
      </c>
      <c r="C35">
        <v>96.042959999999994</v>
      </c>
      <c r="F35">
        <v>207</v>
      </c>
      <c r="G35">
        <v>-0.73863000000000001</v>
      </c>
      <c r="AZ35">
        <v>19.377773000000001</v>
      </c>
      <c r="BA35">
        <v>0.36354343</v>
      </c>
      <c r="BC35">
        <v>19.377773000000001</v>
      </c>
      <c r="BD35">
        <v>0.24223512999999999</v>
      </c>
      <c r="BF35">
        <v>19.377773000000001</v>
      </c>
      <c r="BG35">
        <v>0.31700376000000002</v>
      </c>
      <c r="BJ35">
        <v>34</v>
      </c>
      <c r="BK35" t="s">
        <v>104</v>
      </c>
      <c r="BL35">
        <v>8.8999999999999999E-3</v>
      </c>
      <c r="BM35">
        <f t="shared" si="3"/>
        <v>1.5836298932384338</v>
      </c>
      <c r="BP35" t="s">
        <v>105</v>
      </c>
      <c r="BQ35">
        <f>(BQ34/BQ33)*100</f>
        <v>12.148598567059702</v>
      </c>
      <c r="CG35">
        <v>19.377773000000001</v>
      </c>
      <c r="CH35">
        <v>0.69809493</v>
      </c>
      <c r="CJ35">
        <v>19.377773000000001</v>
      </c>
      <c r="CK35">
        <v>0.37613202000000001</v>
      </c>
    </row>
    <row r="36" spans="2:89" x14ac:dyDescent="0.25">
      <c r="B36">
        <v>466.68900000000002</v>
      </c>
      <c r="C36">
        <v>95.999219999999994</v>
      </c>
      <c r="F36">
        <v>207.5</v>
      </c>
      <c r="G36">
        <v>-0.75726000000000004</v>
      </c>
      <c r="AZ36">
        <v>19.357754</v>
      </c>
      <c r="BA36">
        <v>0.36812109999999998</v>
      </c>
      <c r="BC36">
        <v>19.357754</v>
      </c>
      <c r="BD36">
        <v>0.22392444</v>
      </c>
      <c r="BF36">
        <v>19.357754</v>
      </c>
      <c r="BG36">
        <v>0.32882941999999998</v>
      </c>
      <c r="BJ36">
        <v>35</v>
      </c>
      <c r="BK36" t="s">
        <v>106</v>
      </c>
      <c r="BL36">
        <v>7.7999999999999996E-3</v>
      </c>
      <c r="BM36">
        <f t="shared" si="3"/>
        <v>1.3879003558718859</v>
      </c>
      <c r="CG36">
        <v>19.357754</v>
      </c>
      <c r="CH36">
        <v>0.70801322</v>
      </c>
      <c r="CJ36">
        <v>19.357754</v>
      </c>
      <c r="CK36">
        <v>0.3765135</v>
      </c>
    </row>
    <row r="37" spans="2:89" x14ac:dyDescent="0.25">
      <c r="B37">
        <v>468.61739999999998</v>
      </c>
      <c r="C37">
        <v>95.960139999999996</v>
      </c>
      <c r="F37">
        <v>208</v>
      </c>
      <c r="G37">
        <v>-0.77242</v>
      </c>
      <c r="AZ37">
        <v>19.337736</v>
      </c>
      <c r="BA37">
        <v>0.36316195000000001</v>
      </c>
      <c r="BC37">
        <v>19.337736</v>
      </c>
      <c r="BD37">
        <v>0.21934677</v>
      </c>
      <c r="BF37">
        <v>19.337736</v>
      </c>
      <c r="BG37">
        <v>0.33302561000000003</v>
      </c>
      <c r="BJ37">
        <v>36</v>
      </c>
      <c r="BK37" t="s">
        <v>107</v>
      </c>
      <c r="BL37">
        <v>1.0800000000000001E-2</v>
      </c>
      <c r="BM37">
        <f t="shared" si="3"/>
        <v>1.9217081850533804</v>
      </c>
      <c r="CG37">
        <v>19.337736</v>
      </c>
      <c r="CH37">
        <v>0.70572438000000004</v>
      </c>
      <c r="CJ37">
        <v>19.337736</v>
      </c>
      <c r="CK37">
        <v>0.38719472999999999</v>
      </c>
    </row>
    <row r="38" spans="2:89" x14ac:dyDescent="0.25">
      <c r="B38">
        <v>470.54590000000002</v>
      </c>
      <c r="C38">
        <v>95.924959999999999</v>
      </c>
      <c r="F38">
        <v>208.5</v>
      </c>
      <c r="G38">
        <v>-0.78383999999999998</v>
      </c>
      <c r="AZ38">
        <v>19.317717999999999</v>
      </c>
      <c r="BA38">
        <v>0.36506931999999997</v>
      </c>
      <c r="BC38">
        <v>19.317717999999999</v>
      </c>
      <c r="BD38">
        <v>0.25482371999999998</v>
      </c>
      <c r="BF38">
        <v>19.317717999999999</v>
      </c>
      <c r="BG38">
        <v>0.32387027000000002</v>
      </c>
      <c r="BJ38">
        <v>37</v>
      </c>
      <c r="BK38" t="s">
        <v>108</v>
      </c>
      <c r="BL38">
        <v>1.1599999999999999E-2</v>
      </c>
      <c r="BM38">
        <f t="shared" si="3"/>
        <v>2.0640569395017789</v>
      </c>
      <c r="BP38" t="s">
        <v>109</v>
      </c>
      <c r="BQ38">
        <f>AVERAGE(BM37:BM41)</f>
        <v>2.4021352313167257</v>
      </c>
      <c r="BS38" t="s">
        <v>110</v>
      </c>
      <c r="BT38">
        <f>AVERAGE(BM27:BM51)</f>
        <v>1.8422301304863575</v>
      </c>
      <c r="CG38">
        <v>19.317717999999999</v>
      </c>
      <c r="CH38">
        <v>0.70992058000000002</v>
      </c>
      <c r="CJ38">
        <v>19.317717999999999</v>
      </c>
      <c r="CK38">
        <v>0.39139093000000003</v>
      </c>
    </row>
    <row r="39" spans="2:89" x14ac:dyDescent="0.25">
      <c r="B39">
        <v>472.4744</v>
      </c>
      <c r="C39">
        <v>95.883210000000005</v>
      </c>
      <c r="F39">
        <v>209</v>
      </c>
      <c r="G39">
        <v>-0.79132000000000002</v>
      </c>
      <c r="AZ39">
        <v>19.297699000000001</v>
      </c>
      <c r="BA39">
        <v>0.37040993</v>
      </c>
      <c r="BC39">
        <v>19.297699000000001</v>
      </c>
      <c r="BD39">
        <v>0.22812064000000001</v>
      </c>
      <c r="BF39">
        <v>19.297699000000001</v>
      </c>
      <c r="BG39">
        <v>0.32959235999999997</v>
      </c>
      <c r="BJ39">
        <v>38</v>
      </c>
      <c r="BK39" t="s">
        <v>111</v>
      </c>
      <c r="BL39">
        <v>1.67E-2</v>
      </c>
      <c r="BM39">
        <f t="shared" si="3"/>
        <v>2.9715302491103195</v>
      </c>
      <c r="BP39" t="s">
        <v>112</v>
      </c>
      <c r="BQ39">
        <f>_xlfn.STDEV.P(BM37:BM41)</f>
        <v>0.40606837937639528</v>
      </c>
      <c r="BS39" t="s">
        <v>113</v>
      </c>
      <c r="BT39">
        <f>_xlfn.STDEV.P(BM27:BM51)</f>
        <v>0.51529244182979361</v>
      </c>
      <c r="CG39">
        <v>19.297699000000001</v>
      </c>
      <c r="CH39">
        <v>0.70038376999999996</v>
      </c>
      <c r="CJ39">
        <v>19.297699000000001</v>
      </c>
      <c r="CK39">
        <v>0.37803938999999998</v>
      </c>
    </row>
    <row r="40" spans="2:89" x14ac:dyDescent="0.25">
      <c r="B40">
        <v>474.40280000000001</v>
      </c>
      <c r="C40">
        <v>95.829689999999999</v>
      </c>
      <c r="F40">
        <v>209.5</v>
      </c>
      <c r="G40">
        <v>-0.79471000000000003</v>
      </c>
      <c r="AZ40">
        <v>19.277681000000001</v>
      </c>
      <c r="BA40">
        <v>0.37117287999999998</v>
      </c>
      <c r="BC40">
        <v>19.277681000000001</v>
      </c>
      <c r="BD40">
        <v>0.23765744999999999</v>
      </c>
      <c r="BF40">
        <v>19.277681000000001</v>
      </c>
      <c r="BG40">
        <v>0.32997383000000002</v>
      </c>
      <c r="BJ40">
        <v>39</v>
      </c>
      <c r="BK40" t="s">
        <v>114</v>
      </c>
      <c r="BL40">
        <v>1.5599999999999999E-2</v>
      </c>
      <c r="BM40">
        <f t="shared" si="3"/>
        <v>2.7758007117437717</v>
      </c>
      <c r="BP40" t="s">
        <v>115</v>
      </c>
      <c r="BQ40">
        <f>(BQ39/BQ38)*100</f>
        <v>16.904476237743271</v>
      </c>
      <c r="BS40" t="s">
        <v>116</v>
      </c>
      <c r="BT40">
        <f>(BT39/BT38)*100</f>
        <v>27.971122244849724</v>
      </c>
      <c r="CG40">
        <v>19.277681000000001</v>
      </c>
      <c r="CH40">
        <v>0.67978424000000004</v>
      </c>
      <c r="CJ40">
        <v>19.277681000000001</v>
      </c>
      <c r="CK40">
        <v>0.38643178</v>
      </c>
    </row>
    <row r="41" spans="2:89" x14ac:dyDescent="0.25">
      <c r="B41">
        <v>476.3313</v>
      </c>
      <c r="C41">
        <v>95.75515</v>
      </c>
      <c r="F41">
        <v>210</v>
      </c>
      <c r="G41">
        <v>-0.79388000000000003</v>
      </c>
      <c r="AZ41">
        <v>19.257663000000001</v>
      </c>
      <c r="BA41">
        <v>0.36545079000000003</v>
      </c>
      <c r="BC41">
        <v>19.257663000000001</v>
      </c>
      <c r="BD41">
        <v>0.22087266</v>
      </c>
      <c r="BF41">
        <v>19.257663000000001</v>
      </c>
      <c r="BG41">
        <v>0.32158144</v>
      </c>
      <c r="BJ41">
        <v>40</v>
      </c>
      <c r="BK41" t="s">
        <v>117</v>
      </c>
      <c r="BL41">
        <v>1.2800000000000001E-2</v>
      </c>
      <c r="BM41">
        <f t="shared" si="3"/>
        <v>2.277580071174377</v>
      </c>
      <c r="CG41">
        <v>19.257663000000001</v>
      </c>
      <c r="CH41">
        <v>0.69618756999999998</v>
      </c>
      <c r="CJ41">
        <v>19.257663000000001</v>
      </c>
      <c r="CK41">
        <v>0.37803938999999998</v>
      </c>
    </row>
    <row r="42" spans="2:89" x14ac:dyDescent="0.25">
      <c r="B42">
        <v>478.25979999999998</v>
      </c>
      <c r="C42">
        <v>95.659379999999999</v>
      </c>
      <c r="F42">
        <v>210.5</v>
      </c>
      <c r="G42">
        <v>-0.78869</v>
      </c>
      <c r="AZ42">
        <v>19.237644</v>
      </c>
      <c r="BA42">
        <v>0.35743986</v>
      </c>
      <c r="BC42">
        <v>19.237644</v>
      </c>
      <c r="BD42">
        <v>0.23498715000000001</v>
      </c>
      <c r="BF42">
        <v>19.237644</v>
      </c>
      <c r="BG42">
        <v>0.32501468999999999</v>
      </c>
      <c r="BJ42">
        <v>41</v>
      </c>
      <c r="BK42" t="s">
        <v>118</v>
      </c>
      <c r="CG42">
        <v>19.237644</v>
      </c>
      <c r="CH42">
        <v>0.70190965999999999</v>
      </c>
      <c r="CJ42">
        <v>19.237644</v>
      </c>
      <c r="CK42">
        <v>0.37956528</v>
      </c>
    </row>
    <row r="43" spans="2:89" x14ac:dyDescent="0.25">
      <c r="B43">
        <v>480.18819999999999</v>
      </c>
      <c r="C43">
        <v>95.551069999999996</v>
      </c>
      <c r="F43">
        <v>211</v>
      </c>
      <c r="G43">
        <v>-0.77910000000000001</v>
      </c>
      <c r="AZ43">
        <v>19.217625999999999</v>
      </c>
      <c r="BA43">
        <v>0.36697668</v>
      </c>
      <c r="BC43">
        <v>19.217625999999999</v>
      </c>
      <c r="BD43">
        <v>0.22659475000000001</v>
      </c>
      <c r="BF43">
        <v>19.217625999999999</v>
      </c>
      <c r="BG43">
        <v>0.32882941999999998</v>
      </c>
      <c r="BJ43">
        <v>42</v>
      </c>
      <c r="BK43" t="s">
        <v>119</v>
      </c>
      <c r="BP43" t="s">
        <v>120</v>
      </c>
      <c r="BQ43" t="e">
        <f>AVERAGE(BM42:BM46)</f>
        <v>#DIV/0!</v>
      </c>
      <c r="CG43">
        <v>19.217625999999999</v>
      </c>
      <c r="CH43">
        <v>0.6984764</v>
      </c>
      <c r="CJ43">
        <v>19.217625999999999</v>
      </c>
      <c r="CK43">
        <v>0.38147263999999997</v>
      </c>
    </row>
    <row r="44" spans="2:89" x14ac:dyDescent="0.25">
      <c r="B44">
        <v>482.11669999999998</v>
      </c>
      <c r="C44">
        <v>95.43356</v>
      </c>
      <c r="F44">
        <v>211.5</v>
      </c>
      <c r="G44">
        <v>-0.76517000000000002</v>
      </c>
      <c r="AZ44">
        <v>19.197607999999999</v>
      </c>
      <c r="BA44">
        <v>0.37308024000000001</v>
      </c>
      <c r="BC44">
        <v>19.197607999999999</v>
      </c>
      <c r="BD44">
        <v>0.24299807000000001</v>
      </c>
      <c r="BF44">
        <v>19.197607999999999</v>
      </c>
      <c r="BG44">
        <v>0.32654058000000002</v>
      </c>
      <c r="BJ44">
        <v>43</v>
      </c>
      <c r="BK44" t="s">
        <v>121</v>
      </c>
      <c r="BP44" t="s">
        <v>122</v>
      </c>
      <c r="BQ44" t="e">
        <f>_xlfn.STDEV.P(BM42:BM46)</f>
        <v>#DIV/0!</v>
      </c>
      <c r="CG44">
        <v>19.197607999999999</v>
      </c>
      <c r="CH44">
        <v>0.71793150999999999</v>
      </c>
      <c r="CJ44">
        <v>19.197607999999999</v>
      </c>
      <c r="CK44">
        <v>0.38681325999999999</v>
      </c>
    </row>
    <row r="45" spans="2:89" x14ac:dyDescent="0.25">
      <c r="B45">
        <v>484.04520000000002</v>
      </c>
      <c r="C45">
        <v>95.303939999999997</v>
      </c>
      <c r="F45">
        <v>212</v>
      </c>
      <c r="G45">
        <v>-0.74717999999999996</v>
      </c>
      <c r="AZ45">
        <v>19.177589000000001</v>
      </c>
      <c r="BA45">
        <v>0.37575055000000002</v>
      </c>
      <c r="BC45">
        <v>19.177589000000001</v>
      </c>
      <c r="BD45">
        <v>0.23765744999999999</v>
      </c>
      <c r="BF45">
        <v>19.177589000000001</v>
      </c>
      <c r="BG45">
        <v>0.32501468999999999</v>
      </c>
      <c r="BJ45">
        <v>44</v>
      </c>
      <c r="BK45" t="s">
        <v>123</v>
      </c>
      <c r="BP45" t="s">
        <v>124</v>
      </c>
      <c r="BQ45" t="e">
        <f>(BQ44/BQ43)*100</f>
        <v>#DIV/0!</v>
      </c>
      <c r="CG45">
        <v>19.177589000000001</v>
      </c>
      <c r="CH45">
        <v>0.70305408000000003</v>
      </c>
      <c r="CJ45">
        <v>19.177589000000001</v>
      </c>
      <c r="CK45">
        <v>0.37155434999999998</v>
      </c>
    </row>
    <row r="46" spans="2:89" x14ac:dyDescent="0.25">
      <c r="B46">
        <v>485.97359999999998</v>
      </c>
      <c r="C46">
        <v>95.168270000000007</v>
      </c>
      <c r="F46">
        <v>212.5</v>
      </c>
      <c r="G46">
        <v>-0.72562000000000004</v>
      </c>
      <c r="AZ46">
        <v>19.157571000000001</v>
      </c>
      <c r="BA46">
        <v>0.35324366000000001</v>
      </c>
      <c r="BC46">
        <v>19.157571000000001</v>
      </c>
      <c r="BD46">
        <v>0.24719426999999999</v>
      </c>
      <c r="BF46">
        <v>19.157571000000001</v>
      </c>
      <c r="BG46">
        <v>0.32234437999999999</v>
      </c>
      <c r="BJ46">
        <v>45</v>
      </c>
      <c r="BK46" t="s">
        <v>125</v>
      </c>
      <c r="CG46">
        <v>19.157571000000001</v>
      </c>
      <c r="CH46">
        <v>0.67635098999999999</v>
      </c>
      <c r="CJ46">
        <v>19.157571000000001</v>
      </c>
      <c r="CK46">
        <v>0.36697668</v>
      </c>
    </row>
    <row r="47" spans="2:89" x14ac:dyDescent="0.25">
      <c r="B47">
        <v>487.90210000000002</v>
      </c>
      <c r="C47">
        <v>95.025840000000002</v>
      </c>
      <c r="F47">
        <v>213</v>
      </c>
      <c r="G47">
        <v>-0.70113000000000003</v>
      </c>
      <c r="AZ47">
        <v>19.137553</v>
      </c>
      <c r="BA47">
        <v>0.36888404000000002</v>
      </c>
      <c r="BC47">
        <v>19.137553</v>
      </c>
      <c r="BD47">
        <v>0.22926505999999999</v>
      </c>
      <c r="BF47">
        <v>19.137553</v>
      </c>
      <c r="BG47">
        <v>0.32348880000000002</v>
      </c>
      <c r="BJ47">
        <v>46</v>
      </c>
      <c r="BK47" t="s">
        <v>126</v>
      </c>
      <c r="CG47">
        <v>19.137553</v>
      </c>
      <c r="CH47">
        <v>0.69542462000000005</v>
      </c>
      <c r="CJ47">
        <v>19.137553</v>
      </c>
      <c r="CK47">
        <v>0.36926552000000001</v>
      </c>
    </row>
    <row r="48" spans="2:89" x14ac:dyDescent="0.25">
      <c r="B48">
        <v>489.8306</v>
      </c>
      <c r="C48">
        <v>94.875259999999997</v>
      </c>
      <c r="F48">
        <v>213.5</v>
      </c>
      <c r="G48">
        <v>-0.67449999999999999</v>
      </c>
      <c r="AZ48">
        <v>19.117533999999999</v>
      </c>
      <c r="BA48">
        <v>0.36201754000000003</v>
      </c>
      <c r="BC48">
        <v>19.117533999999999</v>
      </c>
      <c r="BD48">
        <v>0.23613155999999999</v>
      </c>
      <c r="BF48">
        <v>19.117533999999999</v>
      </c>
      <c r="BG48">
        <v>0.32577762999999998</v>
      </c>
      <c r="BJ48">
        <v>47</v>
      </c>
      <c r="BK48" t="s">
        <v>127</v>
      </c>
      <c r="BP48" t="s">
        <v>128</v>
      </c>
      <c r="BQ48" t="e">
        <f>AVERAGE(BM47:BM51)</f>
        <v>#DIV/0!</v>
      </c>
      <c r="CG48">
        <v>19.117533999999999</v>
      </c>
      <c r="CH48">
        <v>0.68626927999999998</v>
      </c>
      <c r="CJ48">
        <v>19.117533999999999</v>
      </c>
      <c r="CK48">
        <v>0.35629545000000001</v>
      </c>
    </row>
    <row r="49" spans="2:89" x14ac:dyDescent="0.25">
      <c r="B49">
        <v>491.75900000000001</v>
      </c>
      <c r="C49">
        <v>94.719440000000006</v>
      </c>
      <c r="F49">
        <v>214</v>
      </c>
      <c r="G49">
        <v>-0.64656000000000002</v>
      </c>
      <c r="AZ49">
        <v>19.097515999999999</v>
      </c>
      <c r="BA49">
        <v>0.35705839</v>
      </c>
      <c r="BC49">
        <v>19.097515999999999</v>
      </c>
      <c r="BD49">
        <v>0.23460566999999999</v>
      </c>
      <c r="BF49">
        <v>19.097515999999999</v>
      </c>
      <c r="BG49">
        <v>0.32387027000000002</v>
      </c>
      <c r="BJ49">
        <v>48</v>
      </c>
      <c r="BK49" t="s">
        <v>129</v>
      </c>
      <c r="BP49" t="s">
        <v>130</v>
      </c>
      <c r="BQ49" t="e">
        <f>_xlfn.STDEV.P(BM47:BM51)</f>
        <v>#DIV/0!</v>
      </c>
      <c r="CG49">
        <v>19.097515999999999</v>
      </c>
      <c r="CH49">
        <v>0.6984764</v>
      </c>
      <c r="CJ49">
        <v>19.097515999999999</v>
      </c>
      <c r="CK49">
        <v>0.37575055000000002</v>
      </c>
    </row>
    <row r="50" spans="2:89" x14ac:dyDescent="0.25">
      <c r="B50">
        <v>493.6875</v>
      </c>
      <c r="C50">
        <v>94.565150000000003</v>
      </c>
      <c r="F50">
        <v>214.5</v>
      </c>
      <c r="G50">
        <v>-0.61806000000000005</v>
      </c>
      <c r="AZ50">
        <v>19.077497000000001</v>
      </c>
      <c r="BA50">
        <v>0.37117287999999998</v>
      </c>
      <c r="BC50">
        <v>19.077497000000001</v>
      </c>
      <c r="BD50">
        <v>0.22812064000000001</v>
      </c>
      <c r="BF50">
        <v>19.077497000000001</v>
      </c>
      <c r="BG50">
        <v>0.32615910999999997</v>
      </c>
      <c r="BJ50">
        <v>49</v>
      </c>
      <c r="BK50" t="s">
        <v>131</v>
      </c>
      <c r="BP50" t="s">
        <v>132</v>
      </c>
      <c r="BQ50" t="e">
        <f>(BQ49/BQ48)*100</f>
        <v>#DIV/0!</v>
      </c>
      <c r="CG50">
        <v>19.077497000000001</v>
      </c>
      <c r="CH50">
        <v>0.68436191999999996</v>
      </c>
      <c r="CJ50">
        <v>19.077497000000001</v>
      </c>
      <c r="CK50">
        <v>0.37346171</v>
      </c>
    </row>
    <row r="51" spans="2:89" x14ac:dyDescent="0.25">
      <c r="B51">
        <v>495.61599999999999</v>
      </c>
      <c r="C51">
        <v>94.413430000000005</v>
      </c>
      <c r="F51">
        <v>215</v>
      </c>
      <c r="G51">
        <v>-0.58967999999999998</v>
      </c>
      <c r="AZ51">
        <v>19.057479000000001</v>
      </c>
      <c r="BA51">
        <v>0.34942894000000002</v>
      </c>
      <c r="BC51">
        <v>19.057479000000001</v>
      </c>
      <c r="BD51">
        <v>0.23384273</v>
      </c>
      <c r="BF51">
        <v>19.057479000000001</v>
      </c>
      <c r="BG51">
        <v>0.32043702000000002</v>
      </c>
      <c r="BJ51">
        <v>50</v>
      </c>
      <c r="BK51" t="s">
        <v>133</v>
      </c>
      <c r="CG51">
        <v>19.057479000000001</v>
      </c>
      <c r="CH51">
        <v>0.69351726000000002</v>
      </c>
      <c r="CJ51">
        <v>19.057479000000001</v>
      </c>
      <c r="CK51">
        <v>0.37803938999999998</v>
      </c>
    </row>
    <row r="52" spans="2:89" x14ac:dyDescent="0.25">
      <c r="B52">
        <v>497.5444</v>
      </c>
      <c r="C52">
        <v>94.268839999999997</v>
      </c>
      <c r="F52">
        <v>215.5</v>
      </c>
      <c r="G52">
        <v>-0.56194999999999995</v>
      </c>
      <c r="AZ52">
        <v>19.037461</v>
      </c>
      <c r="BA52">
        <v>0.36621373000000002</v>
      </c>
      <c r="BC52">
        <v>19.037461</v>
      </c>
      <c r="BD52">
        <v>0.22010970999999999</v>
      </c>
      <c r="BF52">
        <v>19.037461</v>
      </c>
      <c r="BG52">
        <v>0.32501468999999999</v>
      </c>
      <c r="BJ52">
        <v>51</v>
      </c>
      <c r="BK52" t="s">
        <v>134</v>
      </c>
      <c r="BL52">
        <v>1.3299999999999999E-2</v>
      </c>
      <c r="BM52">
        <f t="shared" si="3"/>
        <v>2.3665480427046259</v>
      </c>
      <c r="CG52">
        <v>19.037461</v>
      </c>
      <c r="CH52">
        <v>0.67444362999999996</v>
      </c>
      <c r="CJ52">
        <v>19.037461</v>
      </c>
      <c r="CK52">
        <v>0.38032821999999999</v>
      </c>
    </row>
    <row r="53" spans="2:89" x14ac:dyDescent="0.25">
      <c r="B53">
        <v>499.47289999999998</v>
      </c>
      <c r="C53">
        <v>94.131720000000001</v>
      </c>
      <c r="F53">
        <v>216</v>
      </c>
      <c r="G53">
        <v>-0.53534999999999999</v>
      </c>
      <c r="AZ53">
        <v>19.017441999999999</v>
      </c>
      <c r="BA53">
        <v>0.35629545000000001</v>
      </c>
      <c r="BC53">
        <v>19.017441999999999</v>
      </c>
      <c r="BD53">
        <v>0.22850211000000001</v>
      </c>
      <c r="BF53">
        <v>19.017441999999999</v>
      </c>
      <c r="BG53">
        <v>0.32463322</v>
      </c>
      <c r="BJ53">
        <v>52</v>
      </c>
      <c r="BK53" t="s">
        <v>135</v>
      </c>
      <c r="BL53">
        <v>1.4200000000000001E-2</v>
      </c>
      <c r="BM53">
        <f t="shared" si="3"/>
        <v>2.5266903914590748</v>
      </c>
      <c r="BP53" t="s">
        <v>136</v>
      </c>
      <c r="BQ53">
        <f>AVERAGE(BM52:BM56)</f>
        <v>2.604982206405694</v>
      </c>
      <c r="CG53">
        <v>19.017441999999999</v>
      </c>
      <c r="CH53">
        <v>0.68092865999999996</v>
      </c>
      <c r="CJ53">
        <v>19.017441999999999</v>
      </c>
      <c r="CK53">
        <v>0.36964699000000001</v>
      </c>
    </row>
    <row r="54" spans="2:89" x14ac:dyDescent="0.25">
      <c r="B54">
        <v>501.40140000000002</v>
      </c>
      <c r="C54">
        <v>94.00018</v>
      </c>
      <c r="F54">
        <v>216.5</v>
      </c>
      <c r="G54">
        <v>-0.51029999999999998</v>
      </c>
      <c r="AZ54">
        <v>18.997423999999999</v>
      </c>
      <c r="BA54">
        <v>0.34027359000000001</v>
      </c>
      <c r="BC54">
        <v>18.997423999999999</v>
      </c>
      <c r="BD54">
        <v>0.2384204</v>
      </c>
      <c r="BF54">
        <v>18.997423999999999</v>
      </c>
      <c r="BG54">
        <v>0.32081849000000001</v>
      </c>
      <c r="BJ54">
        <v>53</v>
      </c>
      <c r="BK54" t="s">
        <v>137</v>
      </c>
      <c r="BL54">
        <v>1.4200000000000001E-2</v>
      </c>
      <c r="BM54">
        <f t="shared" si="3"/>
        <v>2.5266903914590748</v>
      </c>
      <c r="BP54" t="s">
        <v>138</v>
      </c>
      <c r="BQ54">
        <f>_xlfn.STDEV.P(BM52:BM56)</f>
        <v>0.19640775411454267</v>
      </c>
      <c r="CG54">
        <v>18.997423999999999</v>
      </c>
      <c r="CH54">
        <v>0.66643269999999999</v>
      </c>
      <c r="CJ54">
        <v>18.997423999999999</v>
      </c>
      <c r="CK54">
        <v>0.38719472999999999</v>
      </c>
    </row>
    <row r="55" spans="2:89" x14ac:dyDescent="0.25">
      <c r="B55">
        <v>503.32979999999998</v>
      </c>
      <c r="C55">
        <v>93.872439999999997</v>
      </c>
      <c r="F55">
        <v>217</v>
      </c>
      <c r="G55">
        <v>-0.48724000000000001</v>
      </c>
      <c r="AZ55">
        <v>18.977405999999998</v>
      </c>
      <c r="BA55">
        <v>0.35019188000000001</v>
      </c>
      <c r="BC55">
        <v>18.977405999999998</v>
      </c>
      <c r="BD55">
        <v>0.23765744999999999</v>
      </c>
      <c r="BF55">
        <v>18.977405999999998</v>
      </c>
      <c r="BG55">
        <v>0.31852965</v>
      </c>
      <c r="BJ55">
        <v>54</v>
      </c>
      <c r="BK55" t="s">
        <v>139</v>
      </c>
      <c r="BL55">
        <v>1.66E-2</v>
      </c>
      <c r="BM55">
        <f t="shared" si="3"/>
        <v>2.9537366548042701</v>
      </c>
      <c r="BP55" t="s">
        <v>140</v>
      </c>
      <c r="BQ55">
        <f>(BQ54/BQ53)*100</f>
        <v>7.5396965718834004</v>
      </c>
      <c r="CG55">
        <v>18.977405999999998</v>
      </c>
      <c r="CH55">
        <v>0.68703221999999997</v>
      </c>
      <c r="CJ55">
        <v>18.977405999999998</v>
      </c>
      <c r="CK55">
        <v>0.37422465999999999</v>
      </c>
    </row>
    <row r="56" spans="2:89" x14ac:dyDescent="0.25">
      <c r="B56">
        <v>505.25830000000002</v>
      </c>
      <c r="C56">
        <v>93.753259999999997</v>
      </c>
      <c r="F56">
        <v>217.5</v>
      </c>
      <c r="G56">
        <v>-0.46656999999999998</v>
      </c>
      <c r="AZ56">
        <v>18.957387000000001</v>
      </c>
      <c r="BA56">
        <v>0.37002846</v>
      </c>
      <c r="BC56">
        <v>18.957387000000001</v>
      </c>
      <c r="BD56">
        <v>0.24109071000000001</v>
      </c>
      <c r="BF56">
        <v>18.957387000000001</v>
      </c>
      <c r="BG56">
        <v>0.31929259999999998</v>
      </c>
      <c r="BJ56">
        <v>55</v>
      </c>
      <c r="BK56" t="s">
        <v>141</v>
      </c>
      <c r="BL56">
        <v>1.49E-2</v>
      </c>
      <c r="BM56">
        <f t="shared" si="3"/>
        <v>2.6512455516014231</v>
      </c>
      <c r="CG56">
        <v>18.957387000000001</v>
      </c>
      <c r="CH56">
        <v>0.6984764</v>
      </c>
      <c r="CJ56">
        <v>18.957387000000001</v>
      </c>
      <c r="CK56">
        <v>0.37575055000000002</v>
      </c>
    </row>
    <row r="57" spans="2:89" x14ac:dyDescent="0.25">
      <c r="B57">
        <v>507.18680000000001</v>
      </c>
      <c r="C57">
        <v>93.640649999999994</v>
      </c>
      <c r="F57">
        <v>218</v>
      </c>
      <c r="G57">
        <v>-0.4486</v>
      </c>
      <c r="AZ57">
        <v>18.937369</v>
      </c>
      <c r="BA57">
        <v>0.36735814999999999</v>
      </c>
      <c r="BC57">
        <v>18.937369</v>
      </c>
      <c r="BD57">
        <v>0.23651304000000001</v>
      </c>
      <c r="BF57">
        <v>18.937369</v>
      </c>
      <c r="BG57">
        <v>0.32463322</v>
      </c>
      <c r="BJ57">
        <v>56</v>
      </c>
      <c r="BK57" t="s">
        <v>142</v>
      </c>
      <c r="BL57">
        <v>9.9000000000000008E-3</v>
      </c>
      <c r="BM57">
        <f t="shared" si="3"/>
        <v>1.7615658362989324</v>
      </c>
      <c r="CG57">
        <v>18.937369</v>
      </c>
      <c r="CH57">
        <v>0.67711394000000003</v>
      </c>
      <c r="CJ57">
        <v>18.937369</v>
      </c>
      <c r="CK57">
        <v>0.37536908000000002</v>
      </c>
    </row>
    <row r="58" spans="2:89" x14ac:dyDescent="0.25">
      <c r="B58">
        <v>509.11520000000002</v>
      </c>
      <c r="C58">
        <v>93.533299999999997</v>
      </c>
      <c r="F58">
        <v>218.5</v>
      </c>
      <c r="G58">
        <v>-0.43354999999999999</v>
      </c>
      <c r="AZ58">
        <v>18.917351</v>
      </c>
      <c r="BA58">
        <v>0.35362514</v>
      </c>
      <c r="BC58">
        <v>18.917351</v>
      </c>
      <c r="BD58">
        <v>0.22926505999999999</v>
      </c>
      <c r="BF58">
        <v>18.917351</v>
      </c>
      <c r="BG58">
        <v>0.32234437999999999</v>
      </c>
      <c r="BJ58">
        <v>57</v>
      </c>
      <c r="BK58" t="s">
        <v>143</v>
      </c>
      <c r="BL58">
        <v>5.3E-3</v>
      </c>
      <c r="BM58">
        <f t="shared" si="3"/>
        <v>0.94306049822064042</v>
      </c>
      <c r="BP58" t="s">
        <v>144</v>
      </c>
      <c r="BQ58">
        <f>AVERAGE(BM57:BM61)</f>
        <v>1.5017793594306048</v>
      </c>
      <c r="CG58">
        <v>18.917351</v>
      </c>
      <c r="CH58">
        <v>0.68359897000000003</v>
      </c>
      <c r="CJ58">
        <v>18.917351</v>
      </c>
      <c r="CK58">
        <v>0.36773961999999999</v>
      </c>
    </row>
    <row r="59" spans="2:89" x14ac:dyDescent="0.25">
      <c r="B59">
        <v>511.0437</v>
      </c>
      <c r="C59">
        <v>93.428160000000005</v>
      </c>
      <c r="F59">
        <v>219</v>
      </c>
      <c r="G59">
        <v>-0.42154000000000003</v>
      </c>
      <c r="AZ59">
        <v>18.897331999999999</v>
      </c>
      <c r="BA59">
        <v>0.36278048000000002</v>
      </c>
      <c r="BC59">
        <v>18.897331999999999</v>
      </c>
      <c r="BD59">
        <v>0.23346126</v>
      </c>
      <c r="BF59">
        <v>18.897331999999999</v>
      </c>
      <c r="BG59">
        <v>0.31814818</v>
      </c>
      <c r="BJ59">
        <v>58</v>
      </c>
      <c r="BK59" t="s">
        <v>145</v>
      </c>
      <c r="BL59">
        <v>9.7999999999999997E-3</v>
      </c>
      <c r="BM59">
        <f t="shared" si="3"/>
        <v>1.7437722419928821</v>
      </c>
      <c r="BP59" t="s">
        <v>146</v>
      </c>
      <c r="BQ59">
        <f>_xlfn.STDEV.P(BM57:BM61)</f>
        <v>0.54850468119376383</v>
      </c>
      <c r="CG59">
        <v>18.897331999999999</v>
      </c>
      <c r="CH59">
        <v>0.68779517000000001</v>
      </c>
      <c r="CJ59">
        <v>18.897331999999999</v>
      </c>
      <c r="CK59">
        <v>0.38490588999999997</v>
      </c>
    </row>
    <row r="60" spans="2:89" x14ac:dyDescent="0.25">
      <c r="B60">
        <v>512.97220000000004</v>
      </c>
      <c r="C60">
        <v>93.322059999999993</v>
      </c>
      <c r="F60">
        <v>219.5</v>
      </c>
      <c r="G60">
        <v>-0.41254000000000002</v>
      </c>
      <c r="AZ60">
        <v>18.877313999999998</v>
      </c>
      <c r="BA60">
        <v>0.34866598999999998</v>
      </c>
      <c r="BC60">
        <v>18.877313999999998</v>
      </c>
      <c r="BD60">
        <v>0.23231684</v>
      </c>
      <c r="BF60">
        <v>18.877313999999998</v>
      </c>
      <c r="BG60">
        <v>0.32501468999999999</v>
      </c>
      <c r="BJ60">
        <v>59</v>
      </c>
      <c r="BK60" t="s">
        <v>147</v>
      </c>
      <c r="BL60">
        <v>1.2699999999999999E-2</v>
      </c>
      <c r="BM60">
        <f t="shared" si="3"/>
        <v>2.2597864768683271</v>
      </c>
      <c r="BP60" t="s">
        <v>148</v>
      </c>
      <c r="BQ60">
        <f>(BQ59/BQ58)*100</f>
        <v>36.523652942049203</v>
      </c>
      <c r="CG60">
        <v>18.877313999999998</v>
      </c>
      <c r="CH60">
        <v>0.66872153999999995</v>
      </c>
      <c r="CJ60">
        <v>18.877313999999998</v>
      </c>
      <c r="CK60">
        <v>0.37918380000000002</v>
      </c>
    </row>
    <row r="61" spans="2:89" x14ac:dyDescent="0.25">
      <c r="B61">
        <v>514.90060000000005</v>
      </c>
      <c r="C61">
        <v>93.215400000000002</v>
      </c>
      <c r="F61">
        <v>220</v>
      </c>
      <c r="G61">
        <v>-0.40642</v>
      </c>
      <c r="AZ61">
        <v>18.857295000000001</v>
      </c>
      <c r="BA61">
        <v>0.33951065000000002</v>
      </c>
      <c r="BC61">
        <v>18.857295000000001</v>
      </c>
      <c r="BD61">
        <v>0.22964652999999999</v>
      </c>
      <c r="BF61">
        <v>18.857295000000001</v>
      </c>
      <c r="BG61">
        <v>0.32158144</v>
      </c>
      <c r="BJ61">
        <v>60</v>
      </c>
      <c r="BK61" t="s">
        <v>149</v>
      </c>
      <c r="BL61">
        <v>4.4999999999999997E-3</v>
      </c>
      <c r="BM61">
        <f t="shared" si="3"/>
        <v>0.80071174377224175</v>
      </c>
      <c r="CG61">
        <v>18.857295000000001</v>
      </c>
      <c r="CH61">
        <v>0.68741370000000002</v>
      </c>
      <c r="CJ61">
        <v>18.857295000000001</v>
      </c>
      <c r="CK61">
        <v>0.37231730000000002</v>
      </c>
    </row>
    <row r="62" spans="2:89" x14ac:dyDescent="0.25">
      <c r="B62">
        <v>516.82910000000004</v>
      </c>
      <c r="C62">
        <v>93.115889999999993</v>
      </c>
      <c r="F62">
        <v>220.5</v>
      </c>
      <c r="G62">
        <v>-0.40305999999999997</v>
      </c>
      <c r="AZ62">
        <v>18.837277</v>
      </c>
      <c r="BA62">
        <v>0.34523273999999998</v>
      </c>
      <c r="BC62">
        <v>18.837277</v>
      </c>
      <c r="BD62">
        <v>0.23422419999999999</v>
      </c>
      <c r="BF62">
        <v>18.837277</v>
      </c>
      <c r="BG62">
        <v>0.31852965</v>
      </c>
      <c r="BJ62">
        <v>61</v>
      </c>
      <c r="BK62" t="s">
        <v>150</v>
      </c>
      <c r="BL62">
        <v>3.7000000000000002E-3</v>
      </c>
      <c r="BM62">
        <f t="shared" si="3"/>
        <v>0.6583629893238433</v>
      </c>
      <c r="CG62">
        <v>18.837277</v>
      </c>
      <c r="CH62">
        <v>0.68512485999999995</v>
      </c>
      <c r="CJ62">
        <v>18.837277</v>
      </c>
      <c r="CK62">
        <v>0.36506931999999997</v>
      </c>
    </row>
    <row r="63" spans="2:89" x14ac:dyDescent="0.25">
      <c r="B63">
        <v>518.75760000000002</v>
      </c>
      <c r="C63">
        <v>93.026870000000002</v>
      </c>
      <c r="F63">
        <v>221</v>
      </c>
      <c r="G63">
        <v>-0.40239000000000003</v>
      </c>
      <c r="AZ63">
        <v>18.817259</v>
      </c>
      <c r="BA63">
        <v>0.34904747000000003</v>
      </c>
      <c r="BC63">
        <v>18.817259</v>
      </c>
      <c r="BD63">
        <v>0.23422419999999999</v>
      </c>
      <c r="BF63">
        <v>18.817259</v>
      </c>
      <c r="BG63">
        <v>0.32043702000000002</v>
      </c>
      <c r="BJ63">
        <v>62</v>
      </c>
      <c r="BK63" t="s">
        <v>151</v>
      </c>
      <c r="BL63">
        <v>3.8999999999999998E-3</v>
      </c>
      <c r="BM63">
        <f t="shared" si="3"/>
        <v>0.69395017793594294</v>
      </c>
      <c r="BP63" t="s">
        <v>152</v>
      </c>
      <c r="BQ63">
        <f>AVERAGE(BM62:BM66)</f>
        <v>0.8434163701067614</v>
      </c>
      <c r="BS63" t="s">
        <v>153</v>
      </c>
      <c r="BT63">
        <f>AVERAGE(BM52:BM76)</f>
        <v>1.6500593119810201</v>
      </c>
      <c r="CG63">
        <v>18.817259</v>
      </c>
      <c r="CH63">
        <v>0.66948448000000005</v>
      </c>
      <c r="CJ63">
        <v>18.817259</v>
      </c>
      <c r="CK63">
        <v>0.36354343</v>
      </c>
    </row>
    <row r="64" spans="2:89" x14ac:dyDescent="0.25">
      <c r="B64">
        <v>520.68600000000004</v>
      </c>
      <c r="C64">
        <v>92.945980000000006</v>
      </c>
      <c r="F64">
        <v>221.5</v>
      </c>
      <c r="G64">
        <v>-0.40444999999999998</v>
      </c>
      <c r="AZ64">
        <v>18.797239999999999</v>
      </c>
      <c r="BA64">
        <v>0.35019188000000001</v>
      </c>
      <c r="BC64">
        <v>18.797239999999999</v>
      </c>
      <c r="BD64">
        <v>0.2189653</v>
      </c>
      <c r="BF64">
        <v>18.797239999999999</v>
      </c>
      <c r="BG64">
        <v>0.31891112999999999</v>
      </c>
      <c r="BJ64">
        <v>63</v>
      </c>
      <c r="BK64" t="s">
        <v>154</v>
      </c>
      <c r="BL64">
        <v>5.5999999999999999E-3</v>
      </c>
      <c r="BM64">
        <f t="shared" si="3"/>
        <v>0.99644128113878983</v>
      </c>
      <c r="BP64" t="s">
        <v>155</v>
      </c>
      <c r="BQ64">
        <f>_xlfn.STDEV.P(BM62:BM66)</f>
        <v>0.14172461033266762</v>
      </c>
      <c r="BS64" t="s">
        <v>156</v>
      </c>
      <c r="BT64">
        <f>_xlfn.STDEV.P(BM52:BM76)</f>
        <v>0.80499622579695906</v>
      </c>
      <c r="CG64">
        <v>18.797239999999999</v>
      </c>
      <c r="CH64">
        <v>0.67978424000000004</v>
      </c>
      <c r="CJ64">
        <v>18.797239999999999</v>
      </c>
      <c r="CK64">
        <v>0.36278048000000002</v>
      </c>
    </row>
    <row r="65" spans="2:89" x14ac:dyDescent="0.25">
      <c r="B65">
        <v>522.61450000000002</v>
      </c>
      <c r="C65">
        <v>92.871380000000002</v>
      </c>
      <c r="F65">
        <v>222</v>
      </c>
      <c r="G65">
        <v>-0.40933000000000003</v>
      </c>
      <c r="AZ65">
        <v>18.777221999999998</v>
      </c>
      <c r="BA65">
        <v>0.35782133999999999</v>
      </c>
      <c r="BC65">
        <v>18.777221999999998</v>
      </c>
      <c r="BD65">
        <v>0.23575009</v>
      </c>
      <c r="BF65">
        <v>18.777221999999998</v>
      </c>
      <c r="BG65">
        <v>0.31433346000000001</v>
      </c>
      <c r="BJ65">
        <v>64</v>
      </c>
      <c r="BK65" t="s">
        <v>157</v>
      </c>
      <c r="BL65">
        <v>5.4999999999999997E-3</v>
      </c>
      <c r="BM65">
        <f t="shared" si="3"/>
        <v>0.97864768683274006</v>
      </c>
      <c r="BP65" t="s">
        <v>158</v>
      </c>
      <c r="BQ65">
        <f>(BQ64/BQ63)*100</f>
        <v>16.803635233535701</v>
      </c>
      <c r="BS65" t="s">
        <v>159</v>
      </c>
      <c r="BT65">
        <f>(BT64/BT63)*100</f>
        <v>48.785896358507294</v>
      </c>
      <c r="CG65">
        <v>18.777221999999998</v>
      </c>
      <c r="CH65">
        <v>0.68131014000000001</v>
      </c>
      <c r="CJ65">
        <v>18.777221999999998</v>
      </c>
      <c r="CK65">
        <v>0.37613202000000001</v>
      </c>
    </row>
    <row r="66" spans="2:89" x14ac:dyDescent="0.25">
      <c r="B66">
        <v>524.54300000000001</v>
      </c>
      <c r="C66">
        <v>92.808610000000002</v>
      </c>
      <c r="F66">
        <v>222.5</v>
      </c>
      <c r="G66">
        <v>-0.41710999999999998</v>
      </c>
      <c r="AZ66">
        <v>18.757204000000002</v>
      </c>
      <c r="BA66">
        <v>0.36049164</v>
      </c>
      <c r="BC66">
        <v>18.757204000000002</v>
      </c>
      <c r="BD66">
        <v>0.24795722000000001</v>
      </c>
      <c r="BF66">
        <v>18.757204000000002</v>
      </c>
      <c r="BG66">
        <v>0.31852965</v>
      </c>
      <c r="BJ66">
        <v>65</v>
      </c>
      <c r="BK66" t="s">
        <v>160</v>
      </c>
      <c r="BL66">
        <v>5.0000000000000001E-3</v>
      </c>
      <c r="BM66">
        <f t="shared" si="3"/>
        <v>0.8896797153024909</v>
      </c>
      <c r="CG66">
        <v>18.757204000000002</v>
      </c>
      <c r="CH66">
        <v>0.66719565000000003</v>
      </c>
      <c r="CJ66">
        <v>18.757204000000002</v>
      </c>
      <c r="CK66">
        <v>0.36163605999999998</v>
      </c>
    </row>
    <row r="67" spans="2:89" x14ac:dyDescent="0.25">
      <c r="B67">
        <v>526.47140000000002</v>
      </c>
      <c r="C67">
        <v>92.761189999999999</v>
      </c>
      <c r="F67">
        <v>223</v>
      </c>
      <c r="G67">
        <v>-0.42780000000000001</v>
      </c>
      <c r="AZ67">
        <v>18.737185</v>
      </c>
      <c r="BA67">
        <v>0.35286219000000002</v>
      </c>
      <c r="BC67">
        <v>18.737185</v>
      </c>
      <c r="BD67">
        <v>0.24070923999999999</v>
      </c>
      <c r="BF67">
        <v>18.737185</v>
      </c>
      <c r="BG67">
        <v>0.32463322</v>
      </c>
      <c r="BJ67">
        <v>66</v>
      </c>
      <c r="BK67" t="s">
        <v>161</v>
      </c>
      <c r="CG67">
        <v>18.737185</v>
      </c>
      <c r="CH67">
        <v>0.66452533999999996</v>
      </c>
      <c r="CJ67">
        <v>18.737185</v>
      </c>
      <c r="CK67">
        <v>0.37002846</v>
      </c>
    </row>
    <row r="68" spans="2:89" x14ac:dyDescent="0.25">
      <c r="B68">
        <v>528.3999</v>
      </c>
      <c r="C68">
        <v>92.730959999999996</v>
      </c>
      <c r="F68">
        <v>223.5</v>
      </c>
      <c r="G68">
        <v>-0.44127</v>
      </c>
      <c r="AZ68">
        <v>18.717167</v>
      </c>
      <c r="BA68">
        <v>0.35057336</v>
      </c>
      <c r="BC68">
        <v>18.717167</v>
      </c>
      <c r="BD68">
        <v>0.23727598</v>
      </c>
      <c r="BF68">
        <v>18.717167</v>
      </c>
      <c r="BG68">
        <v>0.31776671000000001</v>
      </c>
      <c r="BJ68">
        <v>67</v>
      </c>
      <c r="BK68" t="s">
        <v>162</v>
      </c>
      <c r="BP68" t="s">
        <v>163</v>
      </c>
      <c r="BQ68" t="e">
        <f>AVERAGE(BM67:BM71)</f>
        <v>#DIV/0!</v>
      </c>
      <c r="CG68">
        <v>18.717167</v>
      </c>
      <c r="CH68">
        <v>0.68359897000000003</v>
      </c>
      <c r="CJ68">
        <v>18.717167</v>
      </c>
      <c r="CK68">
        <v>0.36659521</v>
      </c>
    </row>
    <row r="69" spans="2:89" x14ac:dyDescent="0.25">
      <c r="B69">
        <v>530.32839999999999</v>
      </c>
      <c r="C69">
        <v>92.71651</v>
      </c>
      <c r="F69">
        <v>224</v>
      </c>
      <c r="G69">
        <v>-0.45721000000000001</v>
      </c>
      <c r="AZ69">
        <v>18.697149</v>
      </c>
      <c r="BA69">
        <v>0.36850256999999997</v>
      </c>
      <c r="BC69">
        <v>18.697149</v>
      </c>
      <c r="BD69">
        <v>0.23803893000000001</v>
      </c>
      <c r="BF69">
        <v>18.697149</v>
      </c>
      <c r="BG69">
        <v>0.31547786999999999</v>
      </c>
      <c r="BJ69">
        <v>68</v>
      </c>
      <c r="BK69" t="s">
        <v>164</v>
      </c>
      <c r="BP69" t="s">
        <v>165</v>
      </c>
      <c r="BQ69" t="e">
        <f>_xlfn.STDEV.P(BM67:BM71)</f>
        <v>#DIV/0!</v>
      </c>
      <c r="CG69">
        <v>18.697149</v>
      </c>
      <c r="CH69">
        <v>0.67406215000000003</v>
      </c>
      <c r="CJ69">
        <v>18.697149</v>
      </c>
      <c r="CK69">
        <v>0.36773961999999999</v>
      </c>
    </row>
    <row r="70" spans="2:89" x14ac:dyDescent="0.25">
      <c r="B70">
        <v>532.2568</v>
      </c>
      <c r="C70">
        <v>92.716210000000004</v>
      </c>
      <c r="F70">
        <v>224.5</v>
      </c>
      <c r="G70">
        <v>-0.47515000000000002</v>
      </c>
      <c r="AZ70">
        <v>18.677129999999998</v>
      </c>
      <c r="BA70">
        <v>0.34599568000000003</v>
      </c>
      <c r="BC70">
        <v>18.677129999999998</v>
      </c>
      <c r="BD70">
        <v>0.23498715000000001</v>
      </c>
      <c r="BF70">
        <v>18.677129999999998</v>
      </c>
      <c r="BG70">
        <v>0.31967406999999998</v>
      </c>
      <c r="BJ70">
        <v>69</v>
      </c>
      <c r="BK70" t="s">
        <v>166</v>
      </c>
      <c r="BP70" t="s">
        <v>167</v>
      </c>
      <c r="BQ70" t="e">
        <f>(BQ69/BQ68)*100</f>
        <v>#DIV/0!</v>
      </c>
      <c r="CG70">
        <v>18.677129999999998</v>
      </c>
      <c r="CH70">
        <v>0.68169161</v>
      </c>
      <c r="CJ70">
        <v>18.677129999999998</v>
      </c>
      <c r="CK70">
        <v>0.37117287999999998</v>
      </c>
    </row>
    <row r="71" spans="2:89" x14ac:dyDescent="0.25">
      <c r="B71">
        <v>534.18529999999998</v>
      </c>
      <c r="C71">
        <v>92.72296</v>
      </c>
      <c r="F71">
        <v>225</v>
      </c>
      <c r="G71">
        <v>-0.49448999999999999</v>
      </c>
      <c r="AZ71">
        <v>18.657112000000001</v>
      </c>
      <c r="BA71">
        <v>0.34752158</v>
      </c>
      <c r="BC71">
        <v>18.657112000000001</v>
      </c>
      <c r="BD71">
        <v>0.22430591</v>
      </c>
      <c r="BF71">
        <v>18.657112000000001</v>
      </c>
      <c r="BG71">
        <v>0.31929259999999998</v>
      </c>
      <c r="BJ71">
        <v>70</v>
      </c>
      <c r="BK71" t="s">
        <v>168</v>
      </c>
      <c r="CG71">
        <v>18.657112000000001</v>
      </c>
      <c r="CH71">
        <v>0.66528827999999995</v>
      </c>
      <c r="CJ71">
        <v>18.657112000000001</v>
      </c>
      <c r="CK71">
        <v>0.36621373000000002</v>
      </c>
    </row>
    <row r="72" spans="2:89" x14ac:dyDescent="0.25">
      <c r="B72">
        <v>536.11379999999997</v>
      </c>
      <c r="C72">
        <v>92.736440000000002</v>
      </c>
      <c r="F72">
        <v>225.5</v>
      </c>
      <c r="G72">
        <v>-0.51461000000000001</v>
      </c>
      <c r="AZ72">
        <v>18.637093</v>
      </c>
      <c r="BA72">
        <v>0.34828451999999999</v>
      </c>
      <c r="BC72">
        <v>18.637093</v>
      </c>
      <c r="BD72">
        <v>0.24757573999999999</v>
      </c>
      <c r="BF72">
        <v>18.637093</v>
      </c>
      <c r="BG72">
        <v>0.31967406999999998</v>
      </c>
      <c r="BJ72">
        <v>71</v>
      </c>
      <c r="BK72" t="s">
        <v>169</v>
      </c>
      <c r="CG72">
        <v>18.637093</v>
      </c>
      <c r="CH72">
        <v>0.67291774000000004</v>
      </c>
      <c r="CJ72">
        <v>18.637093</v>
      </c>
      <c r="CK72">
        <v>0.36621373000000002</v>
      </c>
    </row>
    <row r="73" spans="2:89" x14ac:dyDescent="0.25">
      <c r="B73">
        <v>538.04219999999998</v>
      </c>
      <c r="C73">
        <v>92.755020000000002</v>
      </c>
      <c r="F73">
        <v>226</v>
      </c>
      <c r="G73">
        <v>-0.53488999999999998</v>
      </c>
      <c r="AZ73">
        <v>18.617075</v>
      </c>
      <c r="BA73">
        <v>0.35743986</v>
      </c>
      <c r="BC73">
        <v>18.617075</v>
      </c>
      <c r="BD73">
        <v>0.23040947000000001</v>
      </c>
      <c r="BF73">
        <v>18.617075</v>
      </c>
      <c r="BG73">
        <v>0.31738524000000001</v>
      </c>
      <c r="BJ73">
        <v>72</v>
      </c>
      <c r="BK73" t="s">
        <v>170</v>
      </c>
      <c r="BP73" t="s">
        <v>171</v>
      </c>
      <c r="BQ73" t="e">
        <f>AVERAGE(BM72:BM76)</f>
        <v>#DIV/0!</v>
      </c>
      <c r="CG73">
        <v>18.617075</v>
      </c>
      <c r="CH73">
        <v>0.68092865999999996</v>
      </c>
      <c r="CJ73">
        <v>18.617075</v>
      </c>
      <c r="CK73">
        <v>0.37803938999999998</v>
      </c>
    </row>
    <row r="74" spans="2:89" x14ac:dyDescent="0.25">
      <c r="B74">
        <v>539.97069999999997</v>
      </c>
      <c r="C74">
        <v>92.771709999999999</v>
      </c>
      <c r="F74">
        <v>226.5</v>
      </c>
      <c r="G74">
        <v>-0.55471000000000004</v>
      </c>
      <c r="AZ74">
        <v>18.597057</v>
      </c>
      <c r="BA74">
        <v>0.35705839</v>
      </c>
      <c r="BC74">
        <v>18.597057</v>
      </c>
      <c r="BD74">
        <v>0.23460566999999999</v>
      </c>
      <c r="BF74">
        <v>18.597057</v>
      </c>
      <c r="BG74">
        <v>0.30861137</v>
      </c>
      <c r="BJ74">
        <v>73</v>
      </c>
      <c r="BK74" t="s">
        <v>172</v>
      </c>
      <c r="BP74" t="s">
        <v>173</v>
      </c>
      <c r="BQ74" t="e">
        <f>_xlfn.STDEV.P(BM72:BM76)</f>
        <v>#DIV/0!</v>
      </c>
      <c r="CG74">
        <v>18.597057</v>
      </c>
      <c r="CH74">
        <v>0.65994766999999999</v>
      </c>
      <c r="CJ74">
        <v>18.597057</v>
      </c>
      <c r="CK74">
        <v>0.36354343</v>
      </c>
    </row>
    <row r="75" spans="2:89" x14ac:dyDescent="0.25">
      <c r="B75">
        <v>541.89919999999995</v>
      </c>
      <c r="C75">
        <v>92.784809999999993</v>
      </c>
      <c r="F75">
        <v>227</v>
      </c>
      <c r="G75">
        <v>-0.57342000000000004</v>
      </c>
      <c r="AZ75">
        <v>18.577038000000002</v>
      </c>
      <c r="BA75">
        <v>0.35438807999999999</v>
      </c>
      <c r="BC75">
        <v>18.577038000000002</v>
      </c>
      <c r="BD75">
        <v>0.22545033</v>
      </c>
      <c r="BF75">
        <v>18.577038000000002</v>
      </c>
      <c r="BG75">
        <v>0.31585934999999998</v>
      </c>
      <c r="BJ75">
        <v>74</v>
      </c>
      <c r="BK75" t="s">
        <v>174</v>
      </c>
      <c r="BP75" t="s">
        <v>175</v>
      </c>
      <c r="BQ75" t="e">
        <f>(BQ74/BQ73)*100</f>
        <v>#DIV/0!</v>
      </c>
      <c r="CG75">
        <v>18.577038000000002</v>
      </c>
      <c r="CH75">
        <v>0.67596951999999999</v>
      </c>
      <c r="CJ75">
        <v>18.577038000000002</v>
      </c>
      <c r="CK75">
        <v>0.35286219000000002</v>
      </c>
    </row>
    <row r="76" spans="2:89" x14ac:dyDescent="0.25">
      <c r="B76">
        <v>543.82759999999996</v>
      </c>
      <c r="C76">
        <v>92.793999999999997</v>
      </c>
      <c r="F76">
        <v>227.5</v>
      </c>
      <c r="G76">
        <v>-0.59031999999999996</v>
      </c>
      <c r="AZ76">
        <v>18.557020000000001</v>
      </c>
      <c r="BA76">
        <v>0.35896574999999997</v>
      </c>
      <c r="BC76">
        <v>18.557020000000001</v>
      </c>
      <c r="BD76">
        <v>0.22354297000000001</v>
      </c>
      <c r="BF76">
        <v>18.557020000000001</v>
      </c>
      <c r="BG76">
        <v>0.30861137</v>
      </c>
      <c r="BJ76">
        <v>75</v>
      </c>
      <c r="BK76" t="s">
        <v>176</v>
      </c>
      <c r="CG76">
        <v>18.557020000000001</v>
      </c>
      <c r="CH76">
        <v>0.67749541000000002</v>
      </c>
      <c r="CJ76">
        <v>18.557020000000001</v>
      </c>
      <c r="CK76">
        <v>0.36278048000000002</v>
      </c>
    </row>
    <row r="77" spans="2:89" x14ac:dyDescent="0.25">
      <c r="B77">
        <v>545.75609999999995</v>
      </c>
      <c r="C77">
        <v>92.791309999999996</v>
      </c>
      <c r="F77">
        <v>228</v>
      </c>
      <c r="G77">
        <v>-0.60470000000000002</v>
      </c>
      <c r="AZ77">
        <v>18.537002000000001</v>
      </c>
      <c r="BA77">
        <v>0.35553249999999997</v>
      </c>
      <c r="BC77">
        <v>18.537002000000001</v>
      </c>
      <c r="BD77">
        <v>0.23002800000000001</v>
      </c>
      <c r="BF77">
        <v>18.537002000000001</v>
      </c>
      <c r="BG77">
        <v>0.31662228999999997</v>
      </c>
      <c r="BJ77">
        <v>76</v>
      </c>
      <c r="BK77" t="s">
        <v>177</v>
      </c>
      <c r="CG77">
        <v>18.537002000000001</v>
      </c>
      <c r="CH77">
        <v>0.67902130000000005</v>
      </c>
      <c r="CJ77">
        <v>18.537002000000001</v>
      </c>
      <c r="CK77">
        <v>0.36201754000000003</v>
      </c>
    </row>
    <row r="78" spans="2:89" x14ac:dyDescent="0.25">
      <c r="B78">
        <v>547.68460000000005</v>
      </c>
      <c r="C78">
        <v>92.776060000000001</v>
      </c>
      <c r="F78">
        <v>228.5</v>
      </c>
      <c r="G78">
        <v>-0.61578999999999995</v>
      </c>
      <c r="AZ78">
        <v>18.516983</v>
      </c>
      <c r="BA78">
        <v>0.35705839</v>
      </c>
      <c r="BC78">
        <v>18.516983</v>
      </c>
      <c r="BD78">
        <v>0.22468737999999999</v>
      </c>
      <c r="BF78">
        <v>18.516983</v>
      </c>
      <c r="BG78">
        <v>0.31891112999999999</v>
      </c>
      <c r="BJ78">
        <v>77</v>
      </c>
      <c r="BK78" t="s">
        <v>178</v>
      </c>
      <c r="BP78" t="s">
        <v>179</v>
      </c>
      <c r="BQ78" t="e">
        <f>AVERAGE(BM77:BM81)</f>
        <v>#DIV/0!</v>
      </c>
      <c r="CG78">
        <v>18.516983</v>
      </c>
      <c r="CH78">
        <v>0.67139185000000001</v>
      </c>
      <c r="CJ78">
        <v>18.516983</v>
      </c>
      <c r="CK78">
        <v>0.36926552000000001</v>
      </c>
    </row>
    <row r="79" spans="2:89" x14ac:dyDescent="0.25">
      <c r="B79">
        <v>549.61300000000006</v>
      </c>
      <c r="C79">
        <v>92.747960000000006</v>
      </c>
      <c r="F79">
        <v>229</v>
      </c>
      <c r="G79">
        <v>-0.62290000000000001</v>
      </c>
      <c r="AZ79">
        <v>18.496964999999999</v>
      </c>
      <c r="BA79">
        <v>0.34752158</v>
      </c>
      <c r="BC79">
        <v>18.496964999999999</v>
      </c>
      <c r="BD79">
        <v>0.23079094999999999</v>
      </c>
      <c r="BF79">
        <v>18.496964999999999</v>
      </c>
      <c r="BG79">
        <v>0.31242608999999999</v>
      </c>
      <c r="BJ79">
        <v>78</v>
      </c>
      <c r="BK79" t="s">
        <v>180</v>
      </c>
      <c r="BP79" t="s">
        <v>181</v>
      </c>
      <c r="BQ79" t="e">
        <f>_xlfn.STDEV.P(BM77:BM81)</f>
        <v>#DIV/0!</v>
      </c>
      <c r="CG79">
        <v>18.496964999999999</v>
      </c>
      <c r="CH79">
        <v>0.64392581999999998</v>
      </c>
      <c r="CJ79">
        <v>18.496964999999999</v>
      </c>
      <c r="CK79">
        <v>0.36239901000000002</v>
      </c>
    </row>
    <row r="80" spans="2:89" x14ac:dyDescent="0.25">
      <c r="B80">
        <v>551.54150000000004</v>
      </c>
      <c r="C80">
        <v>92.702470000000005</v>
      </c>
      <c r="F80">
        <v>229.5</v>
      </c>
      <c r="G80">
        <v>-0.62544</v>
      </c>
      <c r="AZ80">
        <v>18.476946999999999</v>
      </c>
      <c r="BA80">
        <v>0.34446979</v>
      </c>
      <c r="BC80">
        <v>18.476946999999999</v>
      </c>
      <c r="BD80">
        <v>0.21553204000000001</v>
      </c>
      <c r="BF80">
        <v>18.476946999999999</v>
      </c>
      <c r="BG80">
        <v>0.32043702000000002</v>
      </c>
      <c r="BJ80">
        <v>79</v>
      </c>
      <c r="BK80" t="s">
        <v>182</v>
      </c>
      <c r="BP80" t="s">
        <v>183</v>
      </c>
      <c r="BQ80" t="e">
        <f>(BQ79/BQ78)*100</f>
        <v>#DIV/0!</v>
      </c>
      <c r="CG80">
        <v>18.476946999999999</v>
      </c>
      <c r="CH80">
        <v>0.66490680999999996</v>
      </c>
      <c r="CJ80">
        <v>18.476946999999999</v>
      </c>
      <c r="CK80">
        <v>0.36011017000000001</v>
      </c>
    </row>
    <row r="81" spans="2:89" x14ac:dyDescent="0.25">
      <c r="B81">
        <v>553.47</v>
      </c>
      <c r="C81">
        <v>92.64443</v>
      </c>
      <c r="F81">
        <v>230</v>
      </c>
      <c r="G81">
        <v>-0.62305999999999995</v>
      </c>
      <c r="AZ81">
        <v>18.456928000000001</v>
      </c>
      <c r="BA81">
        <v>0.36011017000000001</v>
      </c>
      <c r="BC81">
        <v>18.456928000000001</v>
      </c>
      <c r="BD81">
        <v>0.22926505999999999</v>
      </c>
      <c r="BF81">
        <v>18.456928000000001</v>
      </c>
      <c r="BG81">
        <v>0.30822989000000001</v>
      </c>
      <c r="BJ81">
        <v>80</v>
      </c>
      <c r="BK81" t="s">
        <v>184</v>
      </c>
      <c r="CG81">
        <v>18.456928000000001</v>
      </c>
      <c r="CH81">
        <v>0.64850348999999996</v>
      </c>
      <c r="CJ81">
        <v>18.456928000000001</v>
      </c>
      <c r="CK81">
        <v>0.36964699000000001</v>
      </c>
    </row>
    <row r="82" spans="2:89" x14ac:dyDescent="0.25">
      <c r="B82">
        <v>555.39840000000004</v>
      </c>
      <c r="C82">
        <v>92.584469999999996</v>
      </c>
      <c r="F82">
        <v>230.5</v>
      </c>
      <c r="G82">
        <v>-0.61565000000000003</v>
      </c>
      <c r="AZ82">
        <v>18.436910000000001</v>
      </c>
      <c r="BA82">
        <v>0.35019188000000001</v>
      </c>
      <c r="BC82">
        <v>18.436910000000001</v>
      </c>
      <c r="BD82">
        <v>0.2189653</v>
      </c>
      <c r="BF82">
        <v>18.436910000000001</v>
      </c>
      <c r="BG82">
        <v>0.31166315</v>
      </c>
      <c r="BJ82">
        <v>81</v>
      </c>
      <c r="BK82" t="s">
        <v>185</v>
      </c>
      <c r="CG82">
        <v>18.436910000000001</v>
      </c>
      <c r="CH82">
        <v>0.66338092000000004</v>
      </c>
      <c r="CJ82">
        <v>18.436910000000001</v>
      </c>
      <c r="CK82">
        <v>0.35553249999999997</v>
      </c>
    </row>
    <row r="83" spans="2:89" x14ac:dyDescent="0.25">
      <c r="B83">
        <v>557.32690000000002</v>
      </c>
      <c r="C83">
        <v>92.518450000000001</v>
      </c>
      <c r="F83">
        <v>231</v>
      </c>
      <c r="G83">
        <v>-0.60335000000000005</v>
      </c>
      <c r="AZ83">
        <v>18.416892000000001</v>
      </c>
      <c r="BA83">
        <v>0.35057336</v>
      </c>
      <c r="BC83">
        <v>18.416892000000001</v>
      </c>
      <c r="BD83">
        <v>0.21782087999999999</v>
      </c>
      <c r="BF83">
        <v>18.416892000000001</v>
      </c>
      <c r="BG83">
        <v>0.31814818</v>
      </c>
      <c r="BJ83">
        <v>82</v>
      </c>
      <c r="BK83" t="s">
        <v>186</v>
      </c>
      <c r="BP83" t="s">
        <v>187</v>
      </c>
      <c r="BQ83" t="e">
        <f>AVERAGE(BM82:BM86)</f>
        <v>#DIV/0!</v>
      </c>
      <c r="CG83">
        <v>18.416892000000001</v>
      </c>
      <c r="CH83">
        <v>0.66834006999999995</v>
      </c>
      <c r="CJ83">
        <v>18.416892000000001</v>
      </c>
      <c r="CK83">
        <v>0.36926552000000001</v>
      </c>
    </row>
    <row r="84" spans="2:89" x14ac:dyDescent="0.25">
      <c r="B84">
        <v>559.25540000000001</v>
      </c>
      <c r="C84">
        <v>92.440330000000003</v>
      </c>
      <c r="F84">
        <v>231.5</v>
      </c>
      <c r="G84">
        <v>-0.58647000000000005</v>
      </c>
      <c r="AZ84">
        <v>18.396872999999999</v>
      </c>
      <c r="BA84">
        <v>0.34446979</v>
      </c>
      <c r="BC84">
        <v>18.396872999999999</v>
      </c>
      <c r="BD84">
        <v>0.23765744999999999</v>
      </c>
      <c r="BF84">
        <v>18.396872999999999</v>
      </c>
      <c r="BG84">
        <v>0.31166315</v>
      </c>
      <c r="BJ84">
        <v>83</v>
      </c>
      <c r="BK84" t="s">
        <v>188</v>
      </c>
      <c r="BP84" t="s">
        <v>189</v>
      </c>
      <c r="BQ84" t="e">
        <f>_xlfn.STDEV.P(BM82:BM86)</f>
        <v>#DIV/0!</v>
      </c>
      <c r="CG84">
        <v>18.396872999999999</v>
      </c>
      <c r="CH84">
        <v>0.64888495999999996</v>
      </c>
      <c r="CJ84">
        <v>18.396872999999999</v>
      </c>
      <c r="CK84">
        <v>0.36087311999999999</v>
      </c>
    </row>
    <row r="85" spans="2:89" x14ac:dyDescent="0.25">
      <c r="B85">
        <v>561.18380000000002</v>
      </c>
      <c r="C85">
        <v>92.352440000000001</v>
      </c>
      <c r="F85">
        <v>232</v>
      </c>
      <c r="G85">
        <v>-0.56542000000000003</v>
      </c>
      <c r="AZ85">
        <v>18.376854999999999</v>
      </c>
      <c r="BA85">
        <v>0.35362514</v>
      </c>
      <c r="BC85">
        <v>18.376854999999999</v>
      </c>
      <c r="BD85">
        <v>0.23117241999999999</v>
      </c>
      <c r="BF85">
        <v>18.376854999999999</v>
      </c>
      <c r="BG85">
        <v>0.31280755999999998</v>
      </c>
      <c r="BJ85">
        <v>84</v>
      </c>
      <c r="BK85" t="s">
        <v>190</v>
      </c>
      <c r="BP85" t="s">
        <v>191</v>
      </c>
      <c r="BQ85" t="e">
        <f>(BQ84/BQ83)*100</f>
        <v>#DIV/0!</v>
      </c>
      <c r="CG85">
        <v>18.376854999999999</v>
      </c>
      <c r="CH85">
        <v>0.67749541000000002</v>
      </c>
      <c r="CJ85">
        <v>18.376854999999999</v>
      </c>
      <c r="CK85">
        <v>0.35667692000000001</v>
      </c>
    </row>
    <row r="86" spans="2:89" x14ac:dyDescent="0.25">
      <c r="B86">
        <v>563.1123</v>
      </c>
      <c r="C86">
        <v>92.259960000000007</v>
      </c>
      <c r="F86">
        <v>232.5</v>
      </c>
      <c r="G86">
        <v>-0.54061999999999999</v>
      </c>
      <c r="AZ86">
        <v>18.356836000000001</v>
      </c>
      <c r="BA86">
        <v>0.35820280999999998</v>
      </c>
      <c r="BC86">
        <v>18.356836000000001</v>
      </c>
      <c r="BD86">
        <v>0.22163559999999999</v>
      </c>
      <c r="BF86">
        <v>18.356836000000001</v>
      </c>
      <c r="BG86">
        <v>0.31433346000000001</v>
      </c>
      <c r="BJ86">
        <v>85</v>
      </c>
      <c r="BK86" t="s">
        <v>192</v>
      </c>
      <c r="CG86">
        <v>18.356836000000001</v>
      </c>
      <c r="CH86">
        <v>0.66605122999999999</v>
      </c>
      <c r="CJ86">
        <v>18.356836000000001</v>
      </c>
      <c r="CK86">
        <v>0.35858427999999998</v>
      </c>
    </row>
    <row r="87" spans="2:89" x14ac:dyDescent="0.25">
      <c r="B87">
        <v>565.04079999999999</v>
      </c>
      <c r="C87">
        <v>92.160970000000006</v>
      </c>
      <c r="F87">
        <v>233</v>
      </c>
      <c r="G87">
        <v>-0.51251999999999998</v>
      </c>
      <c r="AZ87">
        <v>18.336818000000001</v>
      </c>
      <c r="BA87">
        <v>0.34561420999999998</v>
      </c>
      <c r="BC87">
        <v>18.336818000000001</v>
      </c>
      <c r="BD87">
        <v>0.2258318</v>
      </c>
      <c r="BF87">
        <v>18.336818000000001</v>
      </c>
      <c r="BG87">
        <v>0.31852965</v>
      </c>
      <c r="BJ87">
        <v>86</v>
      </c>
      <c r="BK87" t="s">
        <v>193</v>
      </c>
      <c r="CG87">
        <v>18.336818000000001</v>
      </c>
      <c r="CH87">
        <v>0.66834006999999995</v>
      </c>
      <c r="CJ87">
        <v>18.336818000000001</v>
      </c>
      <c r="CK87">
        <v>0.35667692000000001</v>
      </c>
    </row>
    <row r="88" spans="2:89" x14ac:dyDescent="0.25">
      <c r="B88">
        <v>566.9692</v>
      </c>
      <c r="C88">
        <v>92.052779999999998</v>
      </c>
      <c r="F88">
        <v>233.5</v>
      </c>
      <c r="G88">
        <v>-0.48154000000000002</v>
      </c>
      <c r="AZ88">
        <v>18.316800000000001</v>
      </c>
      <c r="BA88">
        <v>0.34981041000000002</v>
      </c>
      <c r="BC88">
        <v>18.316800000000001</v>
      </c>
      <c r="BD88">
        <v>0.22354297000000001</v>
      </c>
      <c r="BF88">
        <v>18.316800000000001</v>
      </c>
      <c r="BG88">
        <v>0.31433346000000001</v>
      </c>
      <c r="BJ88">
        <v>87</v>
      </c>
      <c r="BK88" t="s">
        <v>194</v>
      </c>
      <c r="BP88" t="s">
        <v>195</v>
      </c>
      <c r="BQ88" t="e">
        <f>AVERAGE(BM87:BM91)</f>
        <v>#DIV/0!</v>
      </c>
      <c r="BS88" t="s">
        <v>196</v>
      </c>
      <c r="BT88" t="e">
        <f>AVERAGE(BM77:BM101)</f>
        <v>#DIV/0!</v>
      </c>
      <c r="CG88">
        <v>18.316800000000001</v>
      </c>
      <c r="CH88">
        <v>0.66834006999999995</v>
      </c>
      <c r="CJ88">
        <v>18.316800000000001</v>
      </c>
      <c r="CK88">
        <v>0.35400661</v>
      </c>
    </row>
    <row r="89" spans="2:89" x14ac:dyDescent="0.25">
      <c r="B89">
        <v>568.89769999999999</v>
      </c>
      <c r="C89">
        <v>91.935479999999998</v>
      </c>
      <c r="F89">
        <v>234</v>
      </c>
      <c r="G89">
        <v>-0.4481</v>
      </c>
      <c r="AZ89">
        <v>18.296780999999999</v>
      </c>
      <c r="BA89">
        <v>0.34294390000000002</v>
      </c>
      <c r="BC89">
        <v>18.296780999999999</v>
      </c>
      <c r="BD89">
        <v>0.23651304000000001</v>
      </c>
      <c r="BF89">
        <v>18.296780999999999</v>
      </c>
      <c r="BG89">
        <v>0.31204461999999999</v>
      </c>
      <c r="BJ89">
        <v>88</v>
      </c>
      <c r="BK89" t="s">
        <v>197</v>
      </c>
      <c r="BP89" t="s">
        <v>198</v>
      </c>
      <c r="BQ89" t="e">
        <f>_xlfn.STDEV.P(BM87:BM91)</f>
        <v>#DIV/0!</v>
      </c>
      <c r="BS89" t="s">
        <v>199</v>
      </c>
      <c r="BT89" t="e">
        <f>_xlfn.STDEV.P(BM77:BM101)</f>
        <v>#DIV/0!</v>
      </c>
      <c r="CG89">
        <v>18.296780999999999</v>
      </c>
      <c r="CH89">
        <v>0.66490680999999996</v>
      </c>
      <c r="CJ89">
        <v>18.296780999999999</v>
      </c>
      <c r="CK89">
        <v>0.35362514</v>
      </c>
    </row>
    <row r="90" spans="2:89" x14ac:dyDescent="0.25">
      <c r="B90">
        <v>570.82619999999997</v>
      </c>
      <c r="C90">
        <v>91.812629999999999</v>
      </c>
      <c r="F90">
        <v>234.5</v>
      </c>
      <c r="G90">
        <v>-0.41261999999999999</v>
      </c>
      <c r="AZ90">
        <v>18.276762999999999</v>
      </c>
      <c r="BA90">
        <v>0.35782133999999999</v>
      </c>
      <c r="BC90">
        <v>18.276762999999999</v>
      </c>
      <c r="BD90">
        <v>0.22049119</v>
      </c>
      <c r="BF90">
        <v>18.276762999999999</v>
      </c>
      <c r="BG90">
        <v>0.31662228999999997</v>
      </c>
      <c r="BJ90">
        <v>89</v>
      </c>
      <c r="BK90" t="s">
        <v>200</v>
      </c>
      <c r="BP90" t="s">
        <v>201</v>
      </c>
      <c r="BQ90" t="e">
        <f>(BQ89/BQ88)*100</f>
        <v>#DIV/0!</v>
      </c>
      <c r="BS90" t="s">
        <v>202</v>
      </c>
      <c r="BT90" t="e">
        <f>(BT89/BT88)*100</f>
        <v>#DIV/0!</v>
      </c>
      <c r="CG90">
        <v>18.276762999999999</v>
      </c>
      <c r="CH90">
        <v>0.64354434000000005</v>
      </c>
      <c r="CJ90">
        <v>18.276762999999999</v>
      </c>
      <c r="CK90">
        <v>0.34599568000000003</v>
      </c>
    </row>
    <row r="91" spans="2:89" x14ac:dyDescent="0.25">
      <c r="B91">
        <v>572.75459999999998</v>
      </c>
      <c r="C91">
        <v>91.686719999999994</v>
      </c>
      <c r="F91">
        <v>235</v>
      </c>
      <c r="G91">
        <v>-0.37563999999999997</v>
      </c>
      <c r="AZ91">
        <v>18.256744999999999</v>
      </c>
      <c r="BA91">
        <v>0.3639249</v>
      </c>
      <c r="BC91">
        <v>18.256744999999999</v>
      </c>
      <c r="BD91">
        <v>0.24757573999999999</v>
      </c>
      <c r="BF91">
        <v>18.256744999999999</v>
      </c>
      <c r="BG91">
        <v>0.30975577999999998</v>
      </c>
      <c r="BJ91">
        <v>90</v>
      </c>
      <c r="BK91" t="s">
        <v>203</v>
      </c>
      <c r="CG91">
        <v>18.256744999999999</v>
      </c>
      <c r="CH91">
        <v>0.64354434000000005</v>
      </c>
      <c r="CJ91">
        <v>18.256744999999999</v>
      </c>
      <c r="CK91">
        <v>0.34446979</v>
      </c>
    </row>
    <row r="92" spans="2:89" x14ac:dyDescent="0.25">
      <c r="B92">
        <v>574.68309999999997</v>
      </c>
      <c r="C92">
        <v>91.562150000000003</v>
      </c>
      <c r="F92">
        <v>235.5</v>
      </c>
      <c r="G92">
        <v>-0.33772999999999997</v>
      </c>
      <c r="AZ92">
        <v>18.236726000000001</v>
      </c>
      <c r="BA92">
        <v>0.33760329</v>
      </c>
      <c r="BC92">
        <v>18.236726000000001</v>
      </c>
      <c r="BD92">
        <v>0.24910162999999999</v>
      </c>
      <c r="BF92">
        <v>18.236726000000001</v>
      </c>
      <c r="BG92">
        <v>0.31166315</v>
      </c>
      <c r="BJ92">
        <v>91</v>
      </c>
      <c r="BK92" t="s">
        <v>204</v>
      </c>
      <c r="CG92">
        <v>18.236726000000001</v>
      </c>
      <c r="CH92">
        <v>0.66986595999999998</v>
      </c>
      <c r="CJ92">
        <v>18.236726000000001</v>
      </c>
      <c r="CK92">
        <v>0.34866598999999998</v>
      </c>
    </row>
    <row r="93" spans="2:89" x14ac:dyDescent="0.25">
      <c r="B93">
        <v>576.61159999999995</v>
      </c>
      <c r="C93">
        <v>91.434250000000006</v>
      </c>
      <c r="F93">
        <v>236</v>
      </c>
      <c r="G93">
        <v>-0.29948999999999998</v>
      </c>
      <c r="AZ93">
        <v>18.216708000000001</v>
      </c>
      <c r="BA93">
        <v>0.33912917999999997</v>
      </c>
      <c r="BC93">
        <v>18.216708000000001</v>
      </c>
      <c r="BD93">
        <v>0.22964652999999999</v>
      </c>
      <c r="BF93">
        <v>18.216708000000001</v>
      </c>
      <c r="BG93">
        <v>0.31395198000000002</v>
      </c>
      <c r="BJ93">
        <v>92</v>
      </c>
      <c r="BK93" t="s">
        <v>205</v>
      </c>
      <c r="BP93" t="s">
        <v>206</v>
      </c>
      <c r="BQ93" t="e">
        <f>AVERAGE(BM92:BM96)</f>
        <v>#DIV/0!</v>
      </c>
      <c r="CG93">
        <v>18.216708000000001</v>
      </c>
      <c r="CH93">
        <v>0.66681416999999998</v>
      </c>
      <c r="CJ93">
        <v>18.216708000000001</v>
      </c>
      <c r="CK93">
        <v>0.34561420999999998</v>
      </c>
    </row>
    <row r="94" spans="2:89" x14ac:dyDescent="0.25">
      <c r="B94">
        <v>578.54</v>
      </c>
      <c r="C94">
        <v>91.305589999999995</v>
      </c>
      <c r="F94">
        <v>236.5</v>
      </c>
      <c r="G94">
        <v>-0.26150000000000001</v>
      </c>
      <c r="AZ94">
        <v>18.19669</v>
      </c>
      <c r="BA94">
        <v>0.35095483</v>
      </c>
      <c r="BC94">
        <v>18.19669</v>
      </c>
      <c r="BD94">
        <v>0.23384273</v>
      </c>
      <c r="BF94">
        <v>18.19669</v>
      </c>
      <c r="BG94">
        <v>0.31585934999999998</v>
      </c>
      <c r="BJ94">
        <v>93</v>
      </c>
      <c r="BK94" t="s">
        <v>207</v>
      </c>
      <c r="BP94" t="s">
        <v>208</v>
      </c>
      <c r="BQ94" t="e">
        <f>_xlfn.STDEV.P(BM92:BM96)</f>
        <v>#DIV/0!</v>
      </c>
      <c r="CG94">
        <v>18.19669</v>
      </c>
      <c r="CH94">
        <v>0.66071060999999998</v>
      </c>
      <c r="CJ94">
        <v>18.19669</v>
      </c>
      <c r="CK94">
        <v>0.35934723000000002</v>
      </c>
    </row>
    <row r="95" spans="2:89" x14ac:dyDescent="0.25">
      <c r="B95">
        <v>580.46849999999995</v>
      </c>
      <c r="C95">
        <v>91.197800000000001</v>
      </c>
      <c r="F95">
        <v>237</v>
      </c>
      <c r="G95">
        <v>-0.22428000000000001</v>
      </c>
      <c r="AZ95">
        <v>18.176670999999999</v>
      </c>
      <c r="BA95">
        <v>0.34866598999999998</v>
      </c>
      <c r="BC95">
        <v>18.176670999999999</v>
      </c>
      <c r="BD95">
        <v>0.24032776</v>
      </c>
      <c r="BF95">
        <v>18.176670999999999</v>
      </c>
      <c r="BG95">
        <v>0.31433346000000001</v>
      </c>
      <c r="BJ95">
        <v>94</v>
      </c>
      <c r="BK95" t="s">
        <v>209</v>
      </c>
      <c r="BP95" t="s">
        <v>210</v>
      </c>
      <c r="BQ95" t="e">
        <f>(BQ94/BQ93)*100</f>
        <v>#DIV/0!</v>
      </c>
      <c r="CG95">
        <v>18.176670999999999</v>
      </c>
      <c r="CH95">
        <v>0.67253626</v>
      </c>
      <c r="CJ95">
        <v>18.176670999999999</v>
      </c>
      <c r="CK95">
        <v>0.35934723000000002</v>
      </c>
    </row>
    <row r="96" spans="2:89" x14ac:dyDescent="0.25">
      <c r="B96">
        <v>582.39700000000005</v>
      </c>
      <c r="C96">
        <v>91.124449999999996</v>
      </c>
      <c r="F96">
        <v>237.5</v>
      </c>
      <c r="G96">
        <v>-0.1883</v>
      </c>
      <c r="AZ96">
        <v>18.156652999999999</v>
      </c>
      <c r="BA96">
        <v>0.35972870000000001</v>
      </c>
      <c r="BC96">
        <v>18.156652999999999</v>
      </c>
      <c r="BD96">
        <v>0.22888358</v>
      </c>
      <c r="BF96">
        <v>18.156652999999999</v>
      </c>
      <c r="BG96">
        <v>0.31204461999999999</v>
      </c>
      <c r="BJ96">
        <v>95</v>
      </c>
      <c r="BK96" t="s">
        <v>211</v>
      </c>
      <c r="CG96">
        <v>18.156652999999999</v>
      </c>
      <c r="CH96">
        <v>0.67291774000000004</v>
      </c>
      <c r="CJ96">
        <v>18.156652999999999</v>
      </c>
      <c r="CK96">
        <v>0.36125458999999999</v>
      </c>
    </row>
    <row r="97" spans="2:89" x14ac:dyDescent="0.25">
      <c r="B97">
        <v>584.32539999999995</v>
      </c>
      <c r="C97">
        <v>91.073149999999998</v>
      </c>
      <c r="F97">
        <v>238</v>
      </c>
      <c r="G97">
        <v>-0.15401999999999999</v>
      </c>
      <c r="AZ97">
        <v>18.136634000000001</v>
      </c>
      <c r="BA97">
        <v>0.34637716000000002</v>
      </c>
      <c r="BC97">
        <v>18.136634000000001</v>
      </c>
      <c r="BD97">
        <v>0.22888358</v>
      </c>
      <c r="BF97">
        <v>18.136634000000001</v>
      </c>
      <c r="BG97">
        <v>0.31090020000000002</v>
      </c>
      <c r="BJ97">
        <v>96</v>
      </c>
      <c r="BK97" t="s">
        <v>212</v>
      </c>
      <c r="CG97">
        <v>18.136634000000001</v>
      </c>
      <c r="CH97">
        <v>0.64697760000000004</v>
      </c>
      <c r="CJ97">
        <v>18.136634000000001</v>
      </c>
      <c r="CK97">
        <v>0.37460612999999998</v>
      </c>
    </row>
    <row r="98" spans="2:89" x14ac:dyDescent="0.25">
      <c r="B98">
        <v>586.25390000000004</v>
      </c>
      <c r="C98">
        <v>91.037530000000004</v>
      </c>
      <c r="F98">
        <v>238.5</v>
      </c>
      <c r="G98">
        <v>-0.12182</v>
      </c>
      <c r="AZ98">
        <v>18.116616</v>
      </c>
      <c r="BA98">
        <v>0.33455151</v>
      </c>
      <c r="BC98">
        <v>18.116616</v>
      </c>
      <c r="BD98">
        <v>0.21667645999999999</v>
      </c>
      <c r="BF98">
        <v>18.116616</v>
      </c>
      <c r="BG98">
        <v>0.31166315</v>
      </c>
      <c r="BJ98">
        <v>97</v>
      </c>
      <c r="BK98" t="s">
        <v>213</v>
      </c>
      <c r="BP98" t="s">
        <v>214</v>
      </c>
      <c r="BQ98" t="e">
        <f>AVERAGE(BM97:BM101)</f>
        <v>#DIV/0!</v>
      </c>
      <c r="CG98">
        <v>18.116616</v>
      </c>
      <c r="CH98">
        <v>0.68703221999999997</v>
      </c>
      <c r="CJ98">
        <v>18.116616</v>
      </c>
      <c r="CK98">
        <v>0.34561420999999998</v>
      </c>
    </row>
    <row r="99" spans="2:89" x14ac:dyDescent="0.25">
      <c r="B99">
        <v>588.18240000000003</v>
      </c>
      <c r="C99">
        <v>91.020150000000001</v>
      </c>
      <c r="F99">
        <v>239</v>
      </c>
      <c r="G99">
        <v>-9.214E-2</v>
      </c>
      <c r="AZ99">
        <v>18.096598</v>
      </c>
      <c r="BA99">
        <v>0.34446979</v>
      </c>
      <c r="BC99">
        <v>18.096598</v>
      </c>
      <c r="BD99">
        <v>0.21553204000000001</v>
      </c>
      <c r="BF99">
        <v>18.096598</v>
      </c>
      <c r="BG99">
        <v>0.31242608999999999</v>
      </c>
      <c r="BJ99">
        <v>98</v>
      </c>
      <c r="BK99" t="s">
        <v>215</v>
      </c>
      <c r="BP99" t="s">
        <v>216</v>
      </c>
      <c r="BQ99" t="e">
        <f>_xlfn.STDEV.P(BM97:BM101)</f>
        <v>#DIV/0!</v>
      </c>
      <c r="CG99">
        <v>18.096598</v>
      </c>
      <c r="CH99">
        <v>0.66299945000000005</v>
      </c>
      <c r="CJ99">
        <v>18.096598</v>
      </c>
      <c r="CK99">
        <v>0.35553249999999997</v>
      </c>
    </row>
    <row r="100" spans="2:89" x14ac:dyDescent="0.25">
      <c r="B100">
        <v>590.11080000000004</v>
      </c>
      <c r="C100">
        <v>91.019159999999999</v>
      </c>
      <c r="F100">
        <v>239.5</v>
      </c>
      <c r="G100">
        <v>-6.5420000000000006E-2</v>
      </c>
      <c r="AZ100">
        <v>18.076578999999999</v>
      </c>
      <c r="BA100">
        <v>0.34408832</v>
      </c>
      <c r="BC100">
        <v>18.076578999999999</v>
      </c>
      <c r="BD100">
        <v>0.23536862</v>
      </c>
      <c r="BF100">
        <v>18.076578999999999</v>
      </c>
      <c r="BG100">
        <v>0.31013726000000003</v>
      </c>
      <c r="BJ100">
        <v>99</v>
      </c>
      <c r="BK100" t="s">
        <v>217</v>
      </c>
      <c r="BP100" t="s">
        <v>218</v>
      </c>
      <c r="BQ100" t="e">
        <f>(BQ99/BQ98)*100</f>
        <v>#DIV/0!</v>
      </c>
      <c r="CG100">
        <v>18.076578999999999</v>
      </c>
      <c r="CH100">
        <v>0.65308116000000005</v>
      </c>
      <c r="CJ100">
        <v>18.076578999999999</v>
      </c>
      <c r="CK100">
        <v>0.35438807999999999</v>
      </c>
    </row>
    <row r="101" spans="2:89" x14ac:dyDescent="0.25">
      <c r="B101">
        <v>592.03930000000003</v>
      </c>
      <c r="C101">
        <v>91.039619999999999</v>
      </c>
      <c r="F101">
        <v>240</v>
      </c>
      <c r="G101">
        <v>-4.215E-2</v>
      </c>
      <c r="AZ101">
        <v>18.056560999999999</v>
      </c>
      <c r="BA101">
        <v>0.33989212000000002</v>
      </c>
      <c r="BC101">
        <v>18.056560999999999</v>
      </c>
      <c r="BD101">
        <v>0.23269830999999999</v>
      </c>
      <c r="BF101">
        <v>18.056560999999999</v>
      </c>
      <c r="BG101">
        <v>0.30746695000000002</v>
      </c>
      <c r="BJ101">
        <v>100</v>
      </c>
      <c r="BK101" t="s">
        <v>219</v>
      </c>
      <c r="CG101">
        <v>18.056560999999999</v>
      </c>
      <c r="CH101">
        <v>0.64697760000000004</v>
      </c>
      <c r="CJ101">
        <v>18.056560999999999</v>
      </c>
      <c r="CK101">
        <v>0.35858427999999998</v>
      </c>
    </row>
    <row r="102" spans="2:89" x14ac:dyDescent="0.25">
      <c r="B102">
        <v>593.96780000000001</v>
      </c>
      <c r="C102">
        <v>91.084059999999994</v>
      </c>
      <c r="F102">
        <v>240.5</v>
      </c>
      <c r="G102">
        <v>-2.2780000000000002E-2</v>
      </c>
      <c r="AZ102">
        <v>18.036543000000002</v>
      </c>
      <c r="BA102">
        <v>0.35515102999999998</v>
      </c>
      <c r="BC102">
        <v>18.036543000000002</v>
      </c>
      <c r="BD102">
        <v>0.22468737999999999</v>
      </c>
      <c r="BF102">
        <v>18.036543000000002</v>
      </c>
      <c r="BG102">
        <v>0.30555958</v>
      </c>
      <c r="BJ102">
        <v>101</v>
      </c>
      <c r="BK102" t="s">
        <v>220</v>
      </c>
      <c r="CG102">
        <v>18.036543000000002</v>
      </c>
      <c r="CH102">
        <v>0.64049255999999999</v>
      </c>
      <c r="CJ102">
        <v>18.036543000000002</v>
      </c>
      <c r="CK102">
        <v>0.36087311999999999</v>
      </c>
    </row>
    <row r="103" spans="2:89" x14ac:dyDescent="0.25">
      <c r="B103">
        <v>595.89620000000002</v>
      </c>
      <c r="C103">
        <v>91.140320000000003</v>
      </c>
      <c r="F103">
        <v>241</v>
      </c>
      <c r="G103">
        <v>-7.6600000000000001E-3</v>
      </c>
      <c r="AZ103">
        <v>18.016524</v>
      </c>
      <c r="BA103">
        <v>0.33989212000000002</v>
      </c>
      <c r="BC103">
        <v>18.016524</v>
      </c>
      <c r="BD103">
        <v>0.21782087999999999</v>
      </c>
      <c r="BF103">
        <v>18.016524</v>
      </c>
      <c r="BG103">
        <v>0.30975577999999998</v>
      </c>
      <c r="BJ103">
        <v>102</v>
      </c>
      <c r="BK103" t="s">
        <v>221</v>
      </c>
      <c r="BP103" t="s">
        <v>222</v>
      </c>
      <c r="BQ103" t="e">
        <f>AVERAGE(BM102:BM106)</f>
        <v>#DIV/0!</v>
      </c>
      <c r="CG103">
        <v>18.016524</v>
      </c>
      <c r="CH103">
        <v>0.63553342000000002</v>
      </c>
      <c r="CJ103">
        <v>18.016524</v>
      </c>
      <c r="CK103">
        <v>0.35362514</v>
      </c>
    </row>
    <row r="104" spans="2:89" x14ac:dyDescent="0.25">
      <c r="B104">
        <v>597.82470000000001</v>
      </c>
      <c r="C104">
        <v>91.196830000000006</v>
      </c>
      <c r="F104">
        <v>241.5</v>
      </c>
      <c r="G104">
        <v>3.0500000000000002E-3</v>
      </c>
      <c r="AZ104">
        <v>17.996506</v>
      </c>
      <c r="BA104">
        <v>0.35515102999999998</v>
      </c>
      <c r="BC104">
        <v>17.996506</v>
      </c>
      <c r="BD104">
        <v>0.2258318</v>
      </c>
      <c r="BF104">
        <v>17.996506</v>
      </c>
      <c r="BG104">
        <v>0.30899283999999999</v>
      </c>
      <c r="BJ104">
        <v>103</v>
      </c>
      <c r="BK104" t="s">
        <v>223</v>
      </c>
      <c r="BP104" t="s">
        <v>224</v>
      </c>
      <c r="BQ104" t="e">
        <f>_xlfn.STDEV.P(BM102:BM106)</f>
        <v>#DIV/0!</v>
      </c>
      <c r="CG104">
        <v>17.996506</v>
      </c>
      <c r="CH104">
        <v>0.65613294</v>
      </c>
      <c r="CJ104">
        <v>17.996506</v>
      </c>
      <c r="CK104">
        <v>0.35515102999999998</v>
      </c>
    </row>
    <row r="105" spans="2:89" x14ac:dyDescent="0.25">
      <c r="B105">
        <v>599.75319999999999</v>
      </c>
      <c r="C105">
        <v>91.247450000000001</v>
      </c>
      <c r="F105">
        <v>242</v>
      </c>
      <c r="G105">
        <v>9.3500000000000007E-3</v>
      </c>
      <c r="AZ105">
        <v>17.976488</v>
      </c>
      <c r="BA105">
        <v>0.33531444999999999</v>
      </c>
      <c r="BC105">
        <v>17.976488</v>
      </c>
      <c r="BD105">
        <v>0.22316148999999999</v>
      </c>
      <c r="BF105">
        <v>17.976488</v>
      </c>
      <c r="BG105">
        <v>0.30517811</v>
      </c>
      <c r="BJ105">
        <v>104</v>
      </c>
      <c r="BK105" t="s">
        <v>225</v>
      </c>
      <c r="BP105" t="s">
        <v>226</v>
      </c>
      <c r="BQ105" t="e">
        <f>(BQ104/BQ103)*100</f>
        <v>#DIV/0!</v>
      </c>
      <c r="CG105">
        <v>17.976488</v>
      </c>
      <c r="CH105">
        <v>0.65765883000000003</v>
      </c>
      <c r="CJ105">
        <v>17.976488</v>
      </c>
      <c r="CK105">
        <v>0.35629545000000001</v>
      </c>
    </row>
    <row r="106" spans="2:89" x14ac:dyDescent="0.25">
      <c r="B106">
        <v>601.6816</v>
      </c>
      <c r="C106">
        <v>91.286609999999996</v>
      </c>
      <c r="F106">
        <v>242.5</v>
      </c>
      <c r="G106">
        <v>1.1480000000000001E-2</v>
      </c>
      <c r="AZ106">
        <v>17.956468999999998</v>
      </c>
      <c r="BA106">
        <v>0.33340709000000002</v>
      </c>
      <c r="BC106">
        <v>17.956468999999998</v>
      </c>
      <c r="BD106">
        <v>0.21858382000000001</v>
      </c>
      <c r="BF106">
        <v>17.956468999999998</v>
      </c>
      <c r="BG106">
        <v>0.30670399999999998</v>
      </c>
      <c r="BJ106">
        <v>105</v>
      </c>
      <c r="BK106" t="s">
        <v>227</v>
      </c>
      <c r="CG106">
        <v>17.956468999999998</v>
      </c>
      <c r="CH106">
        <v>0.63744078000000004</v>
      </c>
      <c r="CJ106">
        <v>17.956468999999998</v>
      </c>
      <c r="CK106">
        <v>0.35248072000000003</v>
      </c>
    </row>
    <row r="107" spans="2:89" x14ac:dyDescent="0.25">
      <c r="B107">
        <v>603.61009999999999</v>
      </c>
      <c r="C107">
        <v>91.308660000000003</v>
      </c>
      <c r="F107">
        <v>243</v>
      </c>
      <c r="G107">
        <v>9.8499999999999994E-3</v>
      </c>
      <c r="AZ107">
        <v>17.936451000000002</v>
      </c>
      <c r="BA107">
        <v>0.35782133999999999</v>
      </c>
      <c r="BC107">
        <v>17.936451000000002</v>
      </c>
      <c r="BD107">
        <v>0.20408786000000001</v>
      </c>
      <c r="BF107">
        <v>17.936451000000002</v>
      </c>
      <c r="BG107">
        <v>0.31318903999999997</v>
      </c>
      <c r="BJ107">
        <v>106</v>
      </c>
      <c r="BK107" t="s">
        <v>228</v>
      </c>
      <c r="CG107">
        <v>17.936451000000002</v>
      </c>
      <c r="CH107">
        <v>0.65002937999999999</v>
      </c>
      <c r="CJ107">
        <v>17.936451000000002</v>
      </c>
      <c r="CK107">
        <v>0.34103654</v>
      </c>
    </row>
    <row r="108" spans="2:89" x14ac:dyDescent="0.25">
      <c r="B108">
        <v>605.53859999999997</v>
      </c>
      <c r="C108">
        <v>91.319389999999999</v>
      </c>
      <c r="F108">
        <v>243.5</v>
      </c>
      <c r="G108">
        <v>4.9800000000000001E-3</v>
      </c>
      <c r="AZ108">
        <v>17.916433000000001</v>
      </c>
      <c r="BA108">
        <v>0.33302561000000003</v>
      </c>
      <c r="BC108">
        <v>17.916433000000001</v>
      </c>
      <c r="BD108">
        <v>0.23613155999999999</v>
      </c>
      <c r="BF108">
        <v>17.916433000000001</v>
      </c>
      <c r="BG108">
        <v>0.30212633</v>
      </c>
      <c r="BJ108">
        <v>107</v>
      </c>
      <c r="BK108" t="s">
        <v>229</v>
      </c>
      <c r="BP108" t="s">
        <v>230</v>
      </c>
      <c r="BQ108" t="e">
        <f>AVERAGE(BM107:BM111)</f>
        <v>#DIV/0!</v>
      </c>
      <c r="CG108">
        <v>17.916433000000001</v>
      </c>
      <c r="CH108">
        <v>0.64964791</v>
      </c>
      <c r="CJ108">
        <v>17.916433000000001</v>
      </c>
      <c r="CK108">
        <v>0.35057336</v>
      </c>
    </row>
    <row r="109" spans="2:89" x14ac:dyDescent="0.25">
      <c r="B109">
        <v>607.46699999999998</v>
      </c>
      <c r="C109">
        <v>91.321179999999998</v>
      </c>
      <c r="F109">
        <v>244</v>
      </c>
      <c r="G109">
        <v>-2.5400000000000002E-3</v>
      </c>
      <c r="AZ109">
        <v>17.896414</v>
      </c>
      <c r="BA109">
        <v>0.33035531000000001</v>
      </c>
      <c r="BC109">
        <v>17.896414</v>
      </c>
      <c r="BD109">
        <v>0.20904701000000001</v>
      </c>
      <c r="BF109">
        <v>17.896414</v>
      </c>
      <c r="BG109">
        <v>0.30517811</v>
      </c>
      <c r="BJ109">
        <v>108</v>
      </c>
      <c r="BK109" t="s">
        <v>231</v>
      </c>
      <c r="BP109" t="s">
        <v>232</v>
      </c>
      <c r="BQ109" t="e">
        <f>_xlfn.STDEV.P(BM107:BM111)</f>
        <v>#DIV/0!</v>
      </c>
      <c r="CG109">
        <v>17.896414</v>
      </c>
      <c r="CH109">
        <v>0.64430728999999998</v>
      </c>
      <c r="CJ109">
        <v>17.896414</v>
      </c>
      <c r="CK109">
        <v>0.36354343</v>
      </c>
    </row>
    <row r="110" spans="2:89" x14ac:dyDescent="0.25">
      <c r="B110">
        <v>609.39549999999997</v>
      </c>
      <c r="C110">
        <v>91.308949999999996</v>
      </c>
      <c r="F110">
        <v>244.5</v>
      </c>
      <c r="G110">
        <v>-1.214E-2</v>
      </c>
      <c r="AZ110">
        <v>17.876396</v>
      </c>
      <c r="BA110">
        <v>0.34752158</v>
      </c>
      <c r="BC110">
        <v>17.876396</v>
      </c>
      <c r="BD110">
        <v>0.22964652999999999</v>
      </c>
      <c r="BF110">
        <v>17.876396</v>
      </c>
      <c r="BG110">
        <v>0.30861137</v>
      </c>
      <c r="BJ110">
        <v>109</v>
      </c>
      <c r="BK110" t="s">
        <v>233</v>
      </c>
      <c r="BP110" t="s">
        <v>234</v>
      </c>
      <c r="BQ110" t="e">
        <f>(BQ109/BQ108)*100</f>
        <v>#DIV/0!</v>
      </c>
      <c r="CG110">
        <v>17.876396</v>
      </c>
      <c r="CH110">
        <v>0.64201845000000002</v>
      </c>
      <c r="CJ110">
        <v>17.876396</v>
      </c>
      <c r="CK110">
        <v>0.36430636999999999</v>
      </c>
    </row>
    <row r="111" spans="2:89" x14ac:dyDescent="0.25">
      <c r="B111">
        <v>611.32399999999996</v>
      </c>
      <c r="C111">
        <v>91.275679999999994</v>
      </c>
      <c r="F111">
        <v>245</v>
      </c>
      <c r="G111">
        <v>-2.3230000000000001E-2</v>
      </c>
      <c r="AZ111">
        <v>17.856376999999998</v>
      </c>
      <c r="BA111">
        <v>0.33722181000000001</v>
      </c>
      <c r="BC111">
        <v>17.856376999999998</v>
      </c>
      <c r="BD111">
        <v>0.22506886000000001</v>
      </c>
      <c r="BF111">
        <v>17.856376999999998</v>
      </c>
      <c r="BG111">
        <v>0.31357051000000002</v>
      </c>
      <c r="BJ111">
        <v>110</v>
      </c>
      <c r="BK111" t="s">
        <v>235</v>
      </c>
      <c r="CG111">
        <v>17.856376999999998</v>
      </c>
      <c r="CH111">
        <v>0.67253626</v>
      </c>
      <c r="CJ111">
        <v>17.856376999999998</v>
      </c>
      <c r="CK111">
        <v>0.35362514</v>
      </c>
    </row>
    <row r="112" spans="2:89" x14ac:dyDescent="0.25">
      <c r="B112">
        <v>613.25239999999997</v>
      </c>
      <c r="C112">
        <v>91.220770000000002</v>
      </c>
      <c r="F112">
        <v>245.5</v>
      </c>
      <c r="G112">
        <v>-3.5270000000000003E-2</v>
      </c>
      <c r="AZ112">
        <v>17.836359000000002</v>
      </c>
      <c r="BA112">
        <v>0.34790304999999999</v>
      </c>
      <c r="BC112">
        <v>17.836359000000002</v>
      </c>
      <c r="BD112">
        <v>0.20942848</v>
      </c>
      <c r="BF112">
        <v>17.836359000000002</v>
      </c>
      <c r="BG112">
        <v>0.30632252999999998</v>
      </c>
      <c r="BJ112">
        <v>111</v>
      </c>
      <c r="BK112" t="s">
        <v>236</v>
      </c>
      <c r="CG112">
        <v>17.836359000000002</v>
      </c>
      <c r="CH112">
        <v>0.66490680999999996</v>
      </c>
      <c r="CJ112">
        <v>17.836359000000002</v>
      </c>
      <c r="CK112">
        <v>0.33607740000000003</v>
      </c>
    </row>
    <row r="113" spans="2:89" x14ac:dyDescent="0.25">
      <c r="B113">
        <v>615.18089999999995</v>
      </c>
      <c r="C113">
        <v>91.149209999999997</v>
      </c>
      <c r="F113">
        <v>246</v>
      </c>
      <c r="G113">
        <v>-4.7840000000000001E-2</v>
      </c>
      <c r="AZ113">
        <v>17.816341000000001</v>
      </c>
      <c r="BA113">
        <v>0.34218095999999998</v>
      </c>
      <c r="BC113">
        <v>17.816341000000001</v>
      </c>
      <c r="BD113">
        <v>0.22926505999999999</v>
      </c>
      <c r="BF113">
        <v>17.816341000000001</v>
      </c>
      <c r="BG113">
        <v>0.30822989000000001</v>
      </c>
      <c r="BJ113">
        <v>112</v>
      </c>
      <c r="BK113" t="s">
        <v>237</v>
      </c>
      <c r="BP113" t="s">
        <v>238</v>
      </c>
      <c r="BQ113" t="e">
        <f>AVERAGE(BM112:BM116)</f>
        <v>#DIV/0!</v>
      </c>
      <c r="BS113" t="s">
        <v>239</v>
      </c>
      <c r="BT113" t="e">
        <f>AVERAGE(BM102:BM126)</f>
        <v>#DIV/0!</v>
      </c>
      <c r="CG113">
        <v>17.816341000000001</v>
      </c>
      <c r="CH113">
        <v>0.65346263000000004</v>
      </c>
      <c r="CJ113">
        <v>17.816341000000001</v>
      </c>
      <c r="CK113">
        <v>0.36430636999999999</v>
      </c>
    </row>
    <row r="114" spans="2:89" x14ac:dyDescent="0.25">
      <c r="B114">
        <v>617.10940000000005</v>
      </c>
      <c r="C114">
        <v>91.074879999999993</v>
      </c>
      <c r="F114">
        <v>246.5</v>
      </c>
      <c r="G114">
        <v>-6.0630000000000003E-2</v>
      </c>
      <c r="AZ114">
        <v>17.796322</v>
      </c>
      <c r="BA114">
        <v>0.34446979</v>
      </c>
      <c r="BC114">
        <v>17.796322</v>
      </c>
      <c r="BD114">
        <v>0.22125412999999999</v>
      </c>
      <c r="BF114">
        <v>17.796322</v>
      </c>
      <c r="BG114">
        <v>0.30555958</v>
      </c>
      <c r="BJ114">
        <v>113</v>
      </c>
      <c r="BK114" t="s">
        <v>240</v>
      </c>
      <c r="BP114" t="s">
        <v>241</v>
      </c>
      <c r="BQ114" t="e">
        <f>_xlfn.STDEV.P(BM112:BM116)</f>
        <v>#DIV/0!</v>
      </c>
      <c r="BS114" t="s">
        <v>242</v>
      </c>
      <c r="BT114" t="e">
        <f>_xlfn.STDEV.P(BM102:BM126)</f>
        <v>#DIV/0!</v>
      </c>
      <c r="CG114">
        <v>17.796322</v>
      </c>
      <c r="CH114">
        <v>0.66452533999999996</v>
      </c>
      <c r="CJ114">
        <v>17.796322</v>
      </c>
      <c r="CK114">
        <v>0.34332538000000001</v>
      </c>
    </row>
    <row r="115" spans="2:89" x14ac:dyDescent="0.25">
      <c r="B115">
        <v>619.03779999999995</v>
      </c>
      <c r="C115">
        <v>91.013949999999994</v>
      </c>
      <c r="F115">
        <v>247</v>
      </c>
      <c r="G115">
        <v>-7.3429999999999995E-2</v>
      </c>
      <c r="AZ115">
        <v>17.776304</v>
      </c>
      <c r="BA115">
        <v>0.32692205000000002</v>
      </c>
      <c r="BC115">
        <v>17.776304</v>
      </c>
      <c r="BD115">
        <v>0.24337954000000001</v>
      </c>
      <c r="BF115">
        <v>17.776304</v>
      </c>
      <c r="BG115">
        <v>0.30060044000000002</v>
      </c>
      <c r="BJ115">
        <v>114</v>
      </c>
      <c r="BK115" t="s">
        <v>243</v>
      </c>
      <c r="BP115" t="s">
        <v>244</v>
      </c>
      <c r="BQ115" t="e">
        <f>(BQ114/BQ113)*100</f>
        <v>#DIV/0!</v>
      </c>
      <c r="BS115" t="s">
        <v>245</v>
      </c>
      <c r="BT115" t="e">
        <f>(BT114/BT113)*100</f>
        <v>#DIV/0!</v>
      </c>
      <c r="CG115">
        <v>17.776304</v>
      </c>
      <c r="CH115">
        <v>0.63095575000000004</v>
      </c>
      <c r="CJ115">
        <v>17.776304</v>
      </c>
      <c r="CK115">
        <v>0.33493297999999999</v>
      </c>
    </row>
    <row r="116" spans="2:89" x14ac:dyDescent="0.25">
      <c r="B116">
        <v>620.96630000000005</v>
      </c>
      <c r="C116">
        <v>90.961500000000001</v>
      </c>
      <c r="F116">
        <v>247.5</v>
      </c>
      <c r="G116">
        <v>-8.6080000000000004E-2</v>
      </c>
      <c r="AZ116">
        <v>17.756285999999999</v>
      </c>
      <c r="BA116">
        <v>0.35248072000000003</v>
      </c>
      <c r="BC116">
        <v>17.756285999999999</v>
      </c>
      <c r="BD116">
        <v>0.21553204000000001</v>
      </c>
      <c r="BF116">
        <v>17.756285999999999</v>
      </c>
      <c r="BG116">
        <v>0.30822989000000001</v>
      </c>
      <c r="BJ116">
        <v>115</v>
      </c>
      <c r="BK116" t="s">
        <v>246</v>
      </c>
      <c r="CG116">
        <v>17.756285999999999</v>
      </c>
      <c r="CH116">
        <v>0.62714102000000005</v>
      </c>
      <c r="CJ116">
        <v>17.756285999999999</v>
      </c>
      <c r="CK116">
        <v>0.35591397000000002</v>
      </c>
    </row>
    <row r="117" spans="2:89" x14ac:dyDescent="0.25">
      <c r="B117">
        <v>622.89480000000003</v>
      </c>
      <c r="C117">
        <v>90.904390000000006</v>
      </c>
      <c r="F117">
        <v>248</v>
      </c>
      <c r="G117">
        <v>-9.8540000000000003E-2</v>
      </c>
      <c r="AZ117">
        <v>17.736267000000002</v>
      </c>
      <c r="BA117">
        <v>0.35400661</v>
      </c>
      <c r="BC117">
        <v>17.736267000000002</v>
      </c>
      <c r="BD117">
        <v>0.22010970999999999</v>
      </c>
      <c r="BF117">
        <v>17.736267000000002</v>
      </c>
      <c r="BG117">
        <v>0.30136339000000001</v>
      </c>
      <c r="BJ117">
        <v>116</v>
      </c>
      <c r="BK117" t="s">
        <v>247</v>
      </c>
      <c r="CG117">
        <v>17.736267000000002</v>
      </c>
      <c r="CH117">
        <v>0.66643269999999999</v>
      </c>
      <c r="CJ117">
        <v>17.736267000000002</v>
      </c>
      <c r="CK117">
        <v>0.34141800999999999</v>
      </c>
    </row>
    <row r="118" spans="2:89" x14ac:dyDescent="0.25">
      <c r="B118">
        <v>624.82320000000004</v>
      </c>
      <c r="C118">
        <v>90.84581</v>
      </c>
      <c r="F118">
        <v>248.5</v>
      </c>
      <c r="G118">
        <v>-0.11056000000000001</v>
      </c>
      <c r="AZ118">
        <v>17.716249000000001</v>
      </c>
      <c r="BA118">
        <v>0.34179948999999998</v>
      </c>
      <c r="BC118">
        <v>17.716249000000001</v>
      </c>
      <c r="BD118">
        <v>0.22087266</v>
      </c>
      <c r="BF118">
        <v>17.716249000000001</v>
      </c>
      <c r="BG118">
        <v>0.30670399999999998</v>
      </c>
      <c r="BJ118">
        <v>117</v>
      </c>
      <c r="BK118" t="s">
        <v>248</v>
      </c>
      <c r="BP118" t="s">
        <v>249</v>
      </c>
      <c r="BQ118" t="e">
        <f>AVERAGE(BM117:BM121)</f>
        <v>#DIV/0!</v>
      </c>
      <c r="CG118">
        <v>17.716249000000001</v>
      </c>
      <c r="CH118">
        <v>0.65269969000000005</v>
      </c>
      <c r="CJ118">
        <v>17.716249000000001</v>
      </c>
      <c r="CK118">
        <v>0.34408832</v>
      </c>
    </row>
    <row r="119" spans="2:89" x14ac:dyDescent="0.25">
      <c r="B119">
        <v>626.75170000000003</v>
      </c>
      <c r="C119">
        <v>90.7958</v>
      </c>
      <c r="F119">
        <v>249</v>
      </c>
      <c r="G119">
        <v>-0.12174</v>
      </c>
      <c r="AZ119">
        <v>17.696231000000001</v>
      </c>
      <c r="BA119">
        <v>0.35629545000000001</v>
      </c>
      <c r="BC119">
        <v>17.696231000000001</v>
      </c>
      <c r="BD119">
        <v>0.22812064000000001</v>
      </c>
      <c r="BF119">
        <v>17.696231000000001</v>
      </c>
      <c r="BG119">
        <v>0.30517811</v>
      </c>
      <c r="BJ119">
        <v>118</v>
      </c>
      <c r="BK119" t="s">
        <v>250</v>
      </c>
      <c r="BP119" t="s">
        <v>251</v>
      </c>
      <c r="BQ119" t="e">
        <f>_xlfn.STDEV.P(BM117:BM121)</f>
        <v>#DIV/0!</v>
      </c>
      <c r="CG119">
        <v>17.696231000000001</v>
      </c>
      <c r="CH119">
        <v>0.62141893000000004</v>
      </c>
      <c r="CJ119">
        <v>17.696231000000001</v>
      </c>
      <c r="CK119">
        <v>0.36011017000000001</v>
      </c>
    </row>
    <row r="120" spans="2:89" x14ac:dyDescent="0.25">
      <c r="B120">
        <v>628.68020000000001</v>
      </c>
      <c r="C120">
        <v>90.755539999999996</v>
      </c>
      <c r="F120">
        <v>249.5</v>
      </c>
      <c r="G120">
        <v>-0.13149</v>
      </c>
      <c r="AZ120">
        <v>17.676212</v>
      </c>
      <c r="BA120">
        <v>0.34866598999999998</v>
      </c>
      <c r="BC120">
        <v>17.676212</v>
      </c>
      <c r="BD120">
        <v>0.22163559999999999</v>
      </c>
      <c r="BF120">
        <v>17.676212</v>
      </c>
      <c r="BG120">
        <v>0.30212633</v>
      </c>
      <c r="BJ120">
        <v>119</v>
      </c>
      <c r="BK120" t="s">
        <v>252</v>
      </c>
      <c r="BP120" t="s">
        <v>253</v>
      </c>
      <c r="BQ120" t="e">
        <f>(BQ119/BQ118)*100</f>
        <v>#DIV/0!</v>
      </c>
      <c r="CG120">
        <v>17.676212</v>
      </c>
      <c r="CH120">
        <v>0.63705931000000005</v>
      </c>
      <c r="CJ120">
        <v>17.676212</v>
      </c>
      <c r="CK120">
        <v>0.33836622999999999</v>
      </c>
    </row>
    <row r="121" spans="2:89" x14ac:dyDescent="0.25">
      <c r="B121">
        <v>630.60860000000002</v>
      </c>
      <c r="C121">
        <v>90.725160000000002</v>
      </c>
      <c r="F121">
        <v>250</v>
      </c>
      <c r="G121">
        <v>-0.13905000000000001</v>
      </c>
      <c r="AZ121">
        <v>17.656193999999999</v>
      </c>
      <c r="BA121">
        <v>0.33378856000000001</v>
      </c>
      <c r="BC121">
        <v>17.656193999999999</v>
      </c>
      <c r="BD121">
        <v>0.22163559999999999</v>
      </c>
      <c r="BF121">
        <v>17.656193999999999</v>
      </c>
      <c r="BG121">
        <v>0.30250779999999999</v>
      </c>
      <c r="BJ121">
        <v>120</v>
      </c>
      <c r="BK121" t="s">
        <v>254</v>
      </c>
      <c r="CG121">
        <v>17.656193999999999</v>
      </c>
      <c r="CH121">
        <v>0.63515195000000002</v>
      </c>
      <c r="CJ121">
        <v>17.656193999999999</v>
      </c>
      <c r="CK121">
        <v>0.34485126999999999</v>
      </c>
    </row>
    <row r="122" spans="2:89" x14ac:dyDescent="0.25">
      <c r="B122">
        <v>632.53710000000001</v>
      </c>
      <c r="C122">
        <v>90.702709999999996</v>
      </c>
      <c r="F122">
        <v>250.5</v>
      </c>
      <c r="G122">
        <v>-0.14147999999999999</v>
      </c>
      <c r="AZ122">
        <v>17.636175000000001</v>
      </c>
      <c r="BA122">
        <v>0.32882941999999998</v>
      </c>
      <c r="BC122">
        <v>17.636175000000001</v>
      </c>
      <c r="BD122">
        <v>0.21515057000000001</v>
      </c>
      <c r="BF122">
        <v>17.636175000000001</v>
      </c>
      <c r="BG122">
        <v>0.29793013000000002</v>
      </c>
      <c r="BJ122">
        <v>121</v>
      </c>
      <c r="BK122" t="s">
        <v>255</v>
      </c>
      <c r="CG122">
        <v>17.636175000000001</v>
      </c>
      <c r="CH122">
        <v>0.63438899999999998</v>
      </c>
      <c r="CJ122">
        <v>17.636175000000001</v>
      </c>
      <c r="CK122">
        <v>0.37002846</v>
      </c>
    </row>
    <row r="123" spans="2:89" x14ac:dyDescent="0.25">
      <c r="B123">
        <v>634.46559999999999</v>
      </c>
      <c r="C123">
        <v>90.684010000000001</v>
      </c>
      <c r="F123">
        <v>251</v>
      </c>
      <c r="G123">
        <v>-0.13897000000000001</v>
      </c>
      <c r="AZ123">
        <v>17.616157000000001</v>
      </c>
      <c r="BA123">
        <v>0.31891112999999999</v>
      </c>
      <c r="BC123">
        <v>17.616157000000001</v>
      </c>
      <c r="BD123">
        <v>0.22049119</v>
      </c>
      <c r="BF123">
        <v>17.616157000000001</v>
      </c>
      <c r="BG123">
        <v>0.30708548000000002</v>
      </c>
      <c r="BJ123">
        <v>122</v>
      </c>
      <c r="BK123" t="s">
        <v>256</v>
      </c>
      <c r="BP123" t="s">
        <v>257</v>
      </c>
      <c r="BQ123" t="e">
        <f>AVERAGE(BM122:BM126)</f>
        <v>#DIV/0!</v>
      </c>
      <c r="CG123">
        <v>17.616157000000001</v>
      </c>
      <c r="CH123">
        <v>0.62485217999999998</v>
      </c>
      <c r="CJ123">
        <v>17.616157000000001</v>
      </c>
      <c r="CK123">
        <v>0.34790304999999999</v>
      </c>
    </row>
    <row r="124" spans="2:89" x14ac:dyDescent="0.25">
      <c r="B124">
        <v>636.39400000000001</v>
      </c>
      <c r="C124">
        <v>90.666799999999995</v>
      </c>
      <c r="F124">
        <v>251.5</v>
      </c>
      <c r="G124">
        <v>-0.13184999999999999</v>
      </c>
      <c r="AZ124">
        <v>17.596139000000001</v>
      </c>
      <c r="BA124">
        <v>0.34942894000000002</v>
      </c>
      <c r="BC124">
        <v>17.596139000000001</v>
      </c>
      <c r="BD124">
        <v>0.21782087999999999</v>
      </c>
      <c r="BF124">
        <v>17.596139000000001</v>
      </c>
      <c r="BG124">
        <v>0.29983749999999998</v>
      </c>
      <c r="BJ124">
        <v>123</v>
      </c>
      <c r="BK124" t="s">
        <v>258</v>
      </c>
      <c r="BP124" t="s">
        <v>259</v>
      </c>
      <c r="BQ124" t="e">
        <f>_xlfn.STDEV.P(BM122:BM126)</f>
        <v>#DIV/0!</v>
      </c>
      <c r="CG124">
        <v>17.596139000000001</v>
      </c>
      <c r="CH124">
        <v>0.63744078000000004</v>
      </c>
      <c r="CJ124">
        <v>17.596139000000001</v>
      </c>
      <c r="CK124">
        <v>0.33569591999999998</v>
      </c>
    </row>
    <row r="125" spans="2:89" x14ac:dyDescent="0.25">
      <c r="B125">
        <v>638.32249999999999</v>
      </c>
      <c r="C125">
        <v>90.651669999999996</v>
      </c>
      <c r="F125">
        <v>252</v>
      </c>
      <c r="G125">
        <v>-0.12051000000000001</v>
      </c>
      <c r="AZ125">
        <v>17.57612</v>
      </c>
      <c r="BA125">
        <v>0.33531444999999999</v>
      </c>
      <c r="BC125">
        <v>17.57612</v>
      </c>
      <c r="BD125">
        <v>0.22278002</v>
      </c>
      <c r="BF125">
        <v>17.57612</v>
      </c>
      <c r="BG125">
        <v>0.29602276999999999</v>
      </c>
      <c r="BJ125">
        <v>124</v>
      </c>
      <c r="BK125" t="s">
        <v>260</v>
      </c>
      <c r="BP125" t="s">
        <v>261</v>
      </c>
      <c r="BQ125" t="e">
        <f>(BQ124/BQ123)*100</f>
        <v>#DIV/0!</v>
      </c>
      <c r="CG125">
        <v>17.57612</v>
      </c>
      <c r="CH125">
        <v>0.65498851999999996</v>
      </c>
      <c r="CJ125">
        <v>17.57612</v>
      </c>
      <c r="CK125">
        <v>0.34370685000000001</v>
      </c>
    </row>
    <row r="126" spans="2:89" x14ac:dyDescent="0.25">
      <c r="B126">
        <v>640.25099999999998</v>
      </c>
      <c r="C126">
        <v>90.638570000000001</v>
      </c>
      <c r="F126">
        <v>252.5</v>
      </c>
      <c r="G126">
        <v>-0.10546</v>
      </c>
      <c r="AZ126">
        <v>17.556101999999999</v>
      </c>
      <c r="BA126">
        <v>0.34179948999999998</v>
      </c>
      <c r="BC126">
        <v>17.556101999999999</v>
      </c>
      <c r="BD126">
        <v>0.21553204000000001</v>
      </c>
      <c r="BF126">
        <v>17.556101999999999</v>
      </c>
      <c r="BG126">
        <v>0.30555958</v>
      </c>
      <c r="BJ126">
        <v>125</v>
      </c>
      <c r="BK126" t="s">
        <v>262</v>
      </c>
      <c r="CG126">
        <v>17.556101999999999</v>
      </c>
      <c r="CH126">
        <v>0.64087404000000003</v>
      </c>
      <c r="CJ126">
        <v>17.556101999999999</v>
      </c>
      <c r="CK126">
        <v>0.34446979</v>
      </c>
    </row>
    <row r="127" spans="2:89" x14ac:dyDescent="0.25">
      <c r="B127">
        <v>642.17939999999999</v>
      </c>
      <c r="C127">
        <v>90.629230000000007</v>
      </c>
      <c r="F127">
        <v>253</v>
      </c>
      <c r="G127">
        <v>-8.7309999999999999E-2</v>
      </c>
      <c r="AZ127">
        <v>17.536083999999999</v>
      </c>
      <c r="BA127">
        <v>0.32997383000000002</v>
      </c>
      <c r="BC127">
        <v>17.536083999999999</v>
      </c>
      <c r="BD127">
        <v>0.20942848</v>
      </c>
      <c r="BF127">
        <v>17.536083999999999</v>
      </c>
      <c r="BG127">
        <v>0.29983749999999998</v>
      </c>
      <c r="CG127">
        <v>17.536083999999999</v>
      </c>
      <c r="CH127">
        <v>0.64545171000000001</v>
      </c>
      <c r="CJ127">
        <v>17.536083999999999</v>
      </c>
      <c r="CK127">
        <v>0.33874769999999998</v>
      </c>
    </row>
    <row r="128" spans="2:89" x14ac:dyDescent="0.25">
      <c r="B128">
        <v>644.10789999999997</v>
      </c>
      <c r="C128">
        <v>90.629260000000002</v>
      </c>
      <c r="F128">
        <v>253.5</v>
      </c>
      <c r="G128">
        <v>-6.6799999999999998E-2</v>
      </c>
      <c r="AZ128">
        <v>17.516065000000001</v>
      </c>
      <c r="BA128">
        <v>0.33836622999999999</v>
      </c>
      <c r="BC128">
        <v>17.516065000000001</v>
      </c>
      <c r="BD128">
        <v>0.23727598</v>
      </c>
      <c r="BF128">
        <v>17.516065000000001</v>
      </c>
      <c r="BG128">
        <v>0.30098191000000002</v>
      </c>
      <c r="CG128">
        <v>17.516065000000001</v>
      </c>
      <c r="CH128">
        <v>0.64354434000000005</v>
      </c>
      <c r="CJ128">
        <v>17.516065000000001</v>
      </c>
      <c r="CK128">
        <v>0.34981041000000002</v>
      </c>
    </row>
    <row r="129" spans="2:89" x14ac:dyDescent="0.25">
      <c r="B129">
        <v>646.03639999999996</v>
      </c>
      <c r="C129">
        <v>90.634680000000003</v>
      </c>
      <c r="F129">
        <v>254</v>
      </c>
      <c r="G129">
        <v>-4.4790000000000003E-2</v>
      </c>
      <c r="AZ129">
        <v>17.496047000000001</v>
      </c>
      <c r="BA129">
        <v>0.33378856000000001</v>
      </c>
      <c r="BC129">
        <v>17.496047000000001</v>
      </c>
      <c r="BD129">
        <v>0.21286173</v>
      </c>
      <c r="BF129">
        <v>17.496047000000001</v>
      </c>
      <c r="BG129">
        <v>0.29831160000000001</v>
      </c>
      <c r="CG129">
        <v>17.496047000000001</v>
      </c>
      <c r="CH129">
        <v>0.62981133</v>
      </c>
      <c r="CJ129">
        <v>17.496047000000001</v>
      </c>
      <c r="CK129">
        <v>0.33493297999999999</v>
      </c>
    </row>
    <row r="130" spans="2:89" x14ac:dyDescent="0.25">
      <c r="B130">
        <v>647.96479999999997</v>
      </c>
      <c r="C130">
        <v>90.639179999999996</v>
      </c>
      <c r="F130">
        <v>254.5</v>
      </c>
      <c r="G130">
        <v>-2.2239999999999999E-2</v>
      </c>
      <c r="AZ130">
        <v>17.476029</v>
      </c>
      <c r="BA130">
        <v>0.32158144</v>
      </c>
      <c r="BC130">
        <v>17.476029</v>
      </c>
      <c r="BD130">
        <v>0.22773916999999999</v>
      </c>
      <c r="BF130">
        <v>17.476029</v>
      </c>
      <c r="BG130">
        <v>0.29983749999999998</v>
      </c>
      <c r="CG130">
        <v>17.476029</v>
      </c>
      <c r="CH130">
        <v>0.64201845000000002</v>
      </c>
      <c r="CJ130">
        <v>17.476029</v>
      </c>
      <c r="CK130">
        <v>0.34599568000000003</v>
      </c>
    </row>
    <row r="131" spans="2:89" x14ac:dyDescent="0.25">
      <c r="B131">
        <v>649.89329999999995</v>
      </c>
      <c r="C131">
        <v>90.640240000000006</v>
      </c>
      <c r="F131">
        <v>255</v>
      </c>
      <c r="G131" s="7">
        <v>-1.79801E-4</v>
      </c>
      <c r="AZ131">
        <v>17.456009999999999</v>
      </c>
      <c r="BA131">
        <v>0.35019188000000001</v>
      </c>
      <c r="BC131">
        <v>17.456009999999999</v>
      </c>
      <c r="BD131">
        <v>0.22545033</v>
      </c>
      <c r="BF131">
        <v>17.456009999999999</v>
      </c>
      <c r="BG131">
        <v>0.29831160000000001</v>
      </c>
      <c r="CG131">
        <v>17.456009999999999</v>
      </c>
      <c r="CH131">
        <v>0.63171869000000003</v>
      </c>
      <c r="CJ131">
        <v>17.456009999999999</v>
      </c>
      <c r="CK131">
        <v>0.35057336</v>
      </c>
    </row>
    <row r="132" spans="2:89" x14ac:dyDescent="0.25">
      <c r="B132">
        <v>651.82180000000005</v>
      </c>
      <c r="C132">
        <v>90.638379999999998</v>
      </c>
      <c r="F132">
        <v>255.5</v>
      </c>
      <c r="G132">
        <v>1.0869999999999999E-2</v>
      </c>
      <c r="AZ132">
        <v>17.435991999999999</v>
      </c>
      <c r="BA132">
        <v>0.33378856000000001</v>
      </c>
      <c r="BC132">
        <v>17.435991999999999</v>
      </c>
      <c r="BD132">
        <v>0.21820234999999999</v>
      </c>
      <c r="BF132">
        <v>17.435991999999999</v>
      </c>
      <c r="BG132">
        <v>0.29754866000000002</v>
      </c>
      <c r="CG132">
        <v>17.435991999999999</v>
      </c>
      <c r="CH132">
        <v>0.64926642999999995</v>
      </c>
      <c r="CJ132">
        <v>17.435991999999999</v>
      </c>
      <c r="CK132">
        <v>0.33455151</v>
      </c>
    </row>
    <row r="133" spans="2:89" x14ac:dyDescent="0.25">
      <c r="B133">
        <v>653.75019999999995</v>
      </c>
      <c r="C133">
        <v>90.632729999999995</v>
      </c>
      <c r="F133">
        <v>256</v>
      </c>
      <c r="G133">
        <v>2.0320000000000001E-2</v>
      </c>
      <c r="AZ133">
        <v>17.415973999999999</v>
      </c>
      <c r="BA133">
        <v>0.33226266999999998</v>
      </c>
      <c r="BC133">
        <v>17.415973999999999</v>
      </c>
      <c r="BD133">
        <v>0.22812064000000001</v>
      </c>
      <c r="BF133">
        <v>17.415973999999999</v>
      </c>
      <c r="BG133">
        <v>0.29335245999999998</v>
      </c>
      <c r="CG133">
        <v>17.415973999999999</v>
      </c>
      <c r="CH133">
        <v>0.64621465</v>
      </c>
      <c r="CJ133">
        <v>17.415973999999999</v>
      </c>
      <c r="CK133">
        <v>0.34256242999999997</v>
      </c>
    </row>
    <row r="134" spans="2:89" x14ac:dyDescent="0.25">
      <c r="B134">
        <v>655.67870000000005</v>
      </c>
      <c r="C134">
        <v>90.62209</v>
      </c>
      <c r="F134">
        <v>256.5</v>
      </c>
      <c r="G134">
        <v>2.8160000000000001E-2</v>
      </c>
      <c r="AZ134">
        <v>17.395955000000001</v>
      </c>
      <c r="BA134">
        <v>0.33264413999999998</v>
      </c>
      <c r="BC134">
        <v>17.395955000000001</v>
      </c>
      <c r="BD134">
        <v>0.22773916999999999</v>
      </c>
      <c r="BF134">
        <v>17.395955000000001</v>
      </c>
      <c r="BG134">
        <v>0.29754866000000002</v>
      </c>
      <c r="CG134">
        <v>17.395955000000001</v>
      </c>
      <c r="CH134">
        <v>0.63896666999999996</v>
      </c>
      <c r="CJ134">
        <v>17.395955000000001</v>
      </c>
      <c r="CK134">
        <v>0.33684034000000002</v>
      </c>
    </row>
    <row r="135" spans="2:89" x14ac:dyDescent="0.25">
      <c r="B135">
        <v>657.60720000000003</v>
      </c>
      <c r="C135">
        <v>90.606759999999994</v>
      </c>
      <c r="F135">
        <v>257</v>
      </c>
      <c r="G135">
        <v>3.44E-2</v>
      </c>
      <c r="AZ135">
        <v>17.375937</v>
      </c>
      <c r="BA135">
        <v>0.33264413999999998</v>
      </c>
      <c r="BC135">
        <v>17.375937</v>
      </c>
      <c r="BD135">
        <v>0.22201708000000001</v>
      </c>
      <c r="BF135">
        <v>17.375937</v>
      </c>
      <c r="BG135">
        <v>0.29754866000000002</v>
      </c>
      <c r="CG135">
        <v>17.375937</v>
      </c>
      <c r="CH135">
        <v>0.63972962</v>
      </c>
      <c r="CJ135">
        <v>17.375937</v>
      </c>
      <c r="CK135">
        <v>0.34218095999999998</v>
      </c>
    </row>
    <row r="136" spans="2:89" x14ac:dyDescent="0.25">
      <c r="B136">
        <v>659.53560000000004</v>
      </c>
      <c r="C136">
        <v>90.583680000000001</v>
      </c>
      <c r="F136">
        <v>257.5</v>
      </c>
      <c r="G136">
        <v>3.9030000000000002E-2</v>
      </c>
      <c r="AZ136">
        <v>17.355917999999999</v>
      </c>
      <c r="BA136">
        <v>0.33722181000000001</v>
      </c>
      <c r="BC136">
        <v>17.355917999999999</v>
      </c>
      <c r="BD136">
        <v>0.21476909999999999</v>
      </c>
      <c r="BF136">
        <v>17.355917999999999</v>
      </c>
      <c r="BG136">
        <v>0.29144510000000001</v>
      </c>
      <c r="CG136">
        <v>17.355917999999999</v>
      </c>
      <c r="CH136">
        <v>0.64354434000000005</v>
      </c>
      <c r="CJ136">
        <v>17.355917999999999</v>
      </c>
      <c r="CK136">
        <v>0.34065507</v>
      </c>
    </row>
    <row r="137" spans="2:89" x14ac:dyDescent="0.25">
      <c r="B137">
        <v>661.46410000000003</v>
      </c>
      <c r="C137">
        <v>90.555959999999999</v>
      </c>
      <c r="F137">
        <v>258</v>
      </c>
      <c r="G137">
        <v>4.206E-2</v>
      </c>
      <c r="AZ137">
        <v>17.335899999999999</v>
      </c>
      <c r="BA137">
        <v>0.31891112999999999</v>
      </c>
      <c r="BC137">
        <v>17.335899999999999</v>
      </c>
      <c r="BD137">
        <v>0.23651304000000001</v>
      </c>
      <c r="BF137">
        <v>17.335899999999999</v>
      </c>
      <c r="BG137">
        <v>0.29754866000000002</v>
      </c>
      <c r="CG137">
        <v>17.335899999999999</v>
      </c>
      <c r="CH137">
        <v>0.63324457999999995</v>
      </c>
      <c r="CJ137">
        <v>17.335899999999999</v>
      </c>
      <c r="CK137">
        <v>0.34599568000000003</v>
      </c>
    </row>
    <row r="138" spans="2:89" x14ac:dyDescent="0.25">
      <c r="B138">
        <v>663.39260000000002</v>
      </c>
      <c r="C138">
        <v>90.525899999999993</v>
      </c>
      <c r="F138">
        <v>258.5</v>
      </c>
      <c r="G138">
        <v>4.3479999999999998E-2</v>
      </c>
      <c r="AZ138">
        <v>17.315881999999998</v>
      </c>
      <c r="BA138">
        <v>0.33111825</v>
      </c>
      <c r="BC138">
        <v>17.315881999999998</v>
      </c>
      <c r="BD138">
        <v>0.22888358</v>
      </c>
      <c r="BF138">
        <v>17.315881999999998</v>
      </c>
      <c r="BG138">
        <v>0.30021896999999997</v>
      </c>
      <c r="CG138">
        <v>17.315881999999998</v>
      </c>
      <c r="CH138">
        <v>0.63362605999999999</v>
      </c>
      <c r="CJ138">
        <v>17.315881999999998</v>
      </c>
      <c r="CK138">
        <v>0.35019188000000001</v>
      </c>
    </row>
    <row r="139" spans="2:89" x14ac:dyDescent="0.25">
      <c r="B139">
        <v>665.32100000000003</v>
      </c>
      <c r="C139">
        <v>90.494879999999995</v>
      </c>
      <c r="F139">
        <v>259</v>
      </c>
      <c r="G139">
        <v>4.3299999999999998E-2</v>
      </c>
      <c r="AZ139">
        <v>17.295863000000001</v>
      </c>
      <c r="BA139">
        <v>0.33798476</v>
      </c>
      <c r="BC139">
        <v>17.295863000000001</v>
      </c>
      <c r="BD139">
        <v>0.21171731999999999</v>
      </c>
      <c r="BF139">
        <v>17.295863000000001</v>
      </c>
      <c r="BG139">
        <v>0.29602276999999999</v>
      </c>
      <c r="CG139">
        <v>17.295863000000001</v>
      </c>
      <c r="CH139">
        <v>0.60387119</v>
      </c>
      <c r="CJ139">
        <v>17.295863000000001</v>
      </c>
      <c r="CK139">
        <v>0.33951065000000002</v>
      </c>
    </row>
    <row r="140" spans="2:89" x14ac:dyDescent="0.25">
      <c r="B140">
        <v>667.24950000000001</v>
      </c>
      <c r="C140">
        <v>90.462599999999995</v>
      </c>
      <c r="F140">
        <v>259.5</v>
      </c>
      <c r="G140">
        <v>4.1509999999999998E-2</v>
      </c>
      <c r="AZ140">
        <v>17.275845</v>
      </c>
      <c r="BA140">
        <v>0.31738524000000001</v>
      </c>
      <c r="BC140">
        <v>17.275845</v>
      </c>
      <c r="BD140">
        <v>0.22812064000000001</v>
      </c>
      <c r="BF140">
        <v>17.275845</v>
      </c>
      <c r="BG140">
        <v>0.2956413</v>
      </c>
      <c r="CG140">
        <v>17.275845</v>
      </c>
      <c r="CH140">
        <v>0.64049255999999999</v>
      </c>
      <c r="CJ140">
        <v>17.275845</v>
      </c>
      <c r="CK140">
        <v>0.36354343</v>
      </c>
    </row>
    <row r="141" spans="2:89" x14ac:dyDescent="0.25">
      <c r="B141">
        <v>669.178</v>
      </c>
      <c r="C141">
        <v>90.427580000000006</v>
      </c>
      <c r="F141">
        <v>260</v>
      </c>
      <c r="G141">
        <v>3.8109999999999998E-2</v>
      </c>
      <c r="AZ141">
        <v>17.255827</v>
      </c>
      <c r="BA141">
        <v>0.31967406999999998</v>
      </c>
      <c r="BC141">
        <v>17.255827</v>
      </c>
      <c r="BD141">
        <v>0.21095437</v>
      </c>
      <c r="BF141">
        <v>17.255827</v>
      </c>
      <c r="BG141">
        <v>0.29907454999999999</v>
      </c>
      <c r="CG141">
        <v>17.255827</v>
      </c>
      <c r="CH141">
        <v>0.62675955000000005</v>
      </c>
      <c r="CJ141">
        <v>17.255827</v>
      </c>
      <c r="CK141">
        <v>0.33188119999999999</v>
      </c>
    </row>
    <row r="142" spans="2:89" x14ac:dyDescent="0.25">
      <c r="B142">
        <v>671.10640000000001</v>
      </c>
      <c r="C142">
        <v>90.389399999999995</v>
      </c>
      <c r="AZ142">
        <v>17.235807999999999</v>
      </c>
      <c r="BA142">
        <v>0.33188119999999999</v>
      </c>
      <c r="BC142">
        <v>17.235807999999999</v>
      </c>
      <c r="BD142">
        <v>0.22010970999999999</v>
      </c>
      <c r="BF142">
        <v>17.235807999999999</v>
      </c>
      <c r="BG142">
        <v>0.29716719000000003</v>
      </c>
      <c r="CG142">
        <v>17.235807999999999</v>
      </c>
      <c r="CH142">
        <v>0.61836714999999998</v>
      </c>
      <c r="CJ142">
        <v>17.235807999999999</v>
      </c>
      <c r="CK142">
        <v>0.34256242999999997</v>
      </c>
    </row>
    <row r="143" spans="2:89" x14ac:dyDescent="0.25">
      <c r="B143">
        <v>673.03489999999999</v>
      </c>
      <c r="C143">
        <v>90.347859999999997</v>
      </c>
      <c r="AZ143">
        <v>17.215789999999998</v>
      </c>
      <c r="BA143">
        <v>0.34218095999999998</v>
      </c>
      <c r="BC143">
        <v>17.215789999999998</v>
      </c>
      <c r="BD143">
        <v>0.19951019</v>
      </c>
      <c r="BF143">
        <v>17.215789999999998</v>
      </c>
      <c r="BG143">
        <v>0.29716719000000003</v>
      </c>
      <c r="CG143">
        <v>17.215789999999998</v>
      </c>
      <c r="CH143">
        <v>0.6301928</v>
      </c>
      <c r="CJ143">
        <v>17.215789999999998</v>
      </c>
      <c r="CK143">
        <v>0.34256242999999997</v>
      </c>
    </row>
    <row r="144" spans="2:89" x14ac:dyDescent="0.25">
      <c r="B144">
        <v>674.96339999999998</v>
      </c>
      <c r="C144">
        <v>90.304339999999996</v>
      </c>
      <c r="AZ144">
        <v>17.195772000000002</v>
      </c>
      <c r="BA144">
        <v>0.32806647</v>
      </c>
      <c r="BC144">
        <v>17.195772000000002</v>
      </c>
      <c r="BD144">
        <v>0.23765744999999999</v>
      </c>
      <c r="BF144">
        <v>17.195772000000002</v>
      </c>
      <c r="BG144">
        <v>0.29754866000000002</v>
      </c>
      <c r="CG144">
        <v>17.195772000000002</v>
      </c>
      <c r="CH144">
        <v>0.62408923999999999</v>
      </c>
      <c r="CJ144">
        <v>17.195772000000002</v>
      </c>
      <c r="CK144">
        <v>0.34141800999999999</v>
      </c>
    </row>
    <row r="145" spans="2:89" x14ac:dyDescent="0.25">
      <c r="B145">
        <v>676.89179999999999</v>
      </c>
      <c r="C145">
        <v>90.257059999999996</v>
      </c>
      <c r="AZ145">
        <v>17.175753</v>
      </c>
      <c r="BA145">
        <v>0.33951065000000002</v>
      </c>
      <c r="BC145">
        <v>17.175753</v>
      </c>
      <c r="BD145">
        <v>0.20752112</v>
      </c>
      <c r="BF145">
        <v>17.175753</v>
      </c>
      <c r="BG145">
        <v>0.29754866000000002</v>
      </c>
      <c r="CG145">
        <v>17.175753</v>
      </c>
      <c r="CH145">
        <v>0.65155527000000002</v>
      </c>
      <c r="CJ145">
        <v>17.175753</v>
      </c>
      <c r="CK145">
        <v>0.34065507</v>
      </c>
    </row>
    <row r="146" spans="2:89" x14ac:dyDescent="0.25">
      <c r="B146">
        <v>678.82029999999997</v>
      </c>
      <c r="C146">
        <v>90.205609999999993</v>
      </c>
      <c r="AZ146">
        <v>17.155735</v>
      </c>
      <c r="BA146">
        <v>0.32615910999999997</v>
      </c>
      <c r="BC146">
        <v>17.155735</v>
      </c>
      <c r="BD146">
        <v>0.21629498999999999</v>
      </c>
      <c r="BF146">
        <v>17.155735</v>
      </c>
      <c r="BG146">
        <v>0.29297098999999999</v>
      </c>
      <c r="CG146">
        <v>17.155735</v>
      </c>
      <c r="CH146">
        <v>0.60692296999999995</v>
      </c>
      <c r="CJ146">
        <v>17.155735</v>
      </c>
      <c r="CK146">
        <v>0.34866598999999998</v>
      </c>
    </row>
    <row r="147" spans="2:89" x14ac:dyDescent="0.25">
      <c r="B147">
        <v>680.74879999999996</v>
      </c>
      <c r="C147">
        <v>90.15352</v>
      </c>
      <c r="AZ147">
        <v>17.135715999999999</v>
      </c>
      <c r="BA147">
        <v>0.31547786999999999</v>
      </c>
      <c r="BC147">
        <v>17.135715999999999</v>
      </c>
      <c r="BD147">
        <v>0.21476909999999999</v>
      </c>
      <c r="BF147">
        <v>17.135715999999999</v>
      </c>
      <c r="BG147">
        <v>0.28763037000000002</v>
      </c>
      <c r="CG147">
        <v>17.135715999999999</v>
      </c>
      <c r="CH147">
        <v>0.64049255999999999</v>
      </c>
      <c r="CJ147">
        <v>17.135715999999999</v>
      </c>
      <c r="CK147">
        <v>0.32882941999999998</v>
      </c>
    </row>
    <row r="148" spans="2:89" x14ac:dyDescent="0.25">
      <c r="B148">
        <v>682.67719999999997</v>
      </c>
      <c r="C148">
        <v>90.105559999999997</v>
      </c>
      <c r="AZ148">
        <v>17.115697999999998</v>
      </c>
      <c r="BA148">
        <v>0.32730353000000001</v>
      </c>
      <c r="BC148">
        <v>17.115697999999998</v>
      </c>
      <c r="BD148">
        <v>0.22278002</v>
      </c>
      <c r="BF148">
        <v>17.115697999999998</v>
      </c>
      <c r="BG148">
        <v>0.29716719000000003</v>
      </c>
      <c r="CG148">
        <v>17.115697999999998</v>
      </c>
      <c r="CH148">
        <v>0.59166406000000005</v>
      </c>
      <c r="CJ148">
        <v>17.115697999999998</v>
      </c>
      <c r="CK148">
        <v>0.33264413999999998</v>
      </c>
    </row>
    <row r="149" spans="2:89" x14ac:dyDescent="0.25">
      <c r="B149">
        <v>684.60569999999996</v>
      </c>
      <c r="C149">
        <v>90.064440000000005</v>
      </c>
      <c r="AZ149">
        <v>17.095680000000002</v>
      </c>
      <c r="BA149">
        <v>0.31547786999999999</v>
      </c>
      <c r="BC149">
        <v>17.095680000000002</v>
      </c>
      <c r="BD149">
        <v>0.20370638999999999</v>
      </c>
      <c r="BF149">
        <v>17.095680000000002</v>
      </c>
      <c r="BG149">
        <v>0.30060044000000002</v>
      </c>
      <c r="CG149">
        <v>17.095680000000002</v>
      </c>
      <c r="CH149">
        <v>0.61111917000000004</v>
      </c>
      <c r="CJ149">
        <v>17.095680000000002</v>
      </c>
      <c r="CK149">
        <v>0.32310733000000003</v>
      </c>
    </row>
    <row r="150" spans="2:89" x14ac:dyDescent="0.25">
      <c r="B150">
        <v>686.53420000000006</v>
      </c>
      <c r="C150">
        <v>90.032409999999999</v>
      </c>
      <c r="AZ150">
        <v>17.075661</v>
      </c>
      <c r="BA150">
        <v>0.32272584999999998</v>
      </c>
      <c r="BC150">
        <v>17.075661</v>
      </c>
      <c r="BD150">
        <v>0.21286173</v>
      </c>
      <c r="BF150">
        <v>17.075661</v>
      </c>
      <c r="BG150">
        <v>0.29335245999999998</v>
      </c>
      <c r="CG150">
        <v>17.075661</v>
      </c>
      <c r="CH150">
        <v>0.62408923999999999</v>
      </c>
      <c r="CJ150">
        <v>17.075661</v>
      </c>
      <c r="CK150">
        <v>0.33645887000000002</v>
      </c>
    </row>
    <row r="151" spans="2:89" x14ac:dyDescent="0.25">
      <c r="B151">
        <v>688.46259999999995</v>
      </c>
      <c r="C151">
        <v>90.012219999999999</v>
      </c>
      <c r="AZ151">
        <v>17.055643</v>
      </c>
      <c r="BA151">
        <v>0.31967406999999998</v>
      </c>
      <c r="BC151">
        <v>17.055643</v>
      </c>
      <c r="BD151">
        <v>0.20942848</v>
      </c>
      <c r="BF151">
        <v>17.055643</v>
      </c>
      <c r="BG151">
        <v>0.29297098999999999</v>
      </c>
      <c r="CG151">
        <v>17.055643</v>
      </c>
      <c r="CH151">
        <v>0.62294481999999995</v>
      </c>
      <c r="CJ151">
        <v>17.055643</v>
      </c>
      <c r="CK151">
        <v>0.33607740000000003</v>
      </c>
    </row>
    <row r="152" spans="2:89" x14ac:dyDescent="0.25">
      <c r="B152">
        <v>690.39110000000005</v>
      </c>
      <c r="C152">
        <v>90.005309999999994</v>
      </c>
      <c r="AZ152">
        <v>17.035625</v>
      </c>
      <c r="BA152">
        <v>0.327685</v>
      </c>
      <c r="BC152">
        <v>17.035625</v>
      </c>
      <c r="BD152">
        <v>0.20370638999999999</v>
      </c>
      <c r="BF152">
        <v>17.035625</v>
      </c>
      <c r="BG152">
        <v>0.29373392999999998</v>
      </c>
      <c r="CG152">
        <v>17.035625</v>
      </c>
      <c r="CH152">
        <v>0.60806738999999999</v>
      </c>
      <c r="CJ152">
        <v>17.035625</v>
      </c>
      <c r="CK152">
        <v>0.33149972</v>
      </c>
    </row>
    <row r="153" spans="2:89" x14ac:dyDescent="0.25">
      <c r="B153">
        <v>692.31960000000004</v>
      </c>
      <c r="C153">
        <v>90.010729999999995</v>
      </c>
      <c r="AZ153">
        <v>17.015605999999998</v>
      </c>
      <c r="BA153">
        <v>0.32005554000000003</v>
      </c>
      <c r="BC153">
        <v>17.015605999999998</v>
      </c>
      <c r="BD153">
        <v>0.19836577</v>
      </c>
      <c r="BF153">
        <v>17.015605999999998</v>
      </c>
      <c r="BG153">
        <v>0.29411541000000002</v>
      </c>
      <c r="CG153">
        <v>17.015605999999998</v>
      </c>
      <c r="CH153">
        <v>0.62942986000000001</v>
      </c>
      <c r="CJ153">
        <v>17.015605999999998</v>
      </c>
      <c r="CK153">
        <v>0.32615910999999997</v>
      </c>
    </row>
    <row r="154" spans="2:89" x14ac:dyDescent="0.25">
      <c r="B154">
        <v>694.24800000000005</v>
      </c>
      <c r="C154">
        <v>90.027370000000005</v>
      </c>
      <c r="AZ154">
        <v>16.995588000000001</v>
      </c>
      <c r="BA154">
        <v>0.32730353000000001</v>
      </c>
      <c r="BC154">
        <v>16.995588000000001</v>
      </c>
      <c r="BD154">
        <v>0.21705793000000001</v>
      </c>
      <c r="BF154">
        <v>16.995588000000001</v>
      </c>
      <c r="BG154">
        <v>0.29144510000000001</v>
      </c>
      <c r="CG154">
        <v>16.995588000000001</v>
      </c>
      <c r="CH154">
        <v>0.63133722000000003</v>
      </c>
      <c r="CJ154">
        <v>16.995588000000001</v>
      </c>
      <c r="CK154">
        <v>0.32692205000000002</v>
      </c>
    </row>
    <row r="155" spans="2:89" x14ac:dyDescent="0.25">
      <c r="B155">
        <v>696.17650000000003</v>
      </c>
      <c r="C155">
        <v>90.052890000000005</v>
      </c>
      <c r="AZ155">
        <v>16.975570000000001</v>
      </c>
      <c r="BA155">
        <v>0.32959235999999997</v>
      </c>
      <c r="BC155">
        <v>16.975570000000001</v>
      </c>
      <c r="BD155">
        <v>0.21782087999999999</v>
      </c>
      <c r="BF155">
        <v>16.975570000000001</v>
      </c>
      <c r="BG155">
        <v>0.29487835000000001</v>
      </c>
      <c r="CG155">
        <v>16.975570000000001</v>
      </c>
      <c r="CH155">
        <v>0.63515195000000002</v>
      </c>
      <c r="CJ155">
        <v>16.975570000000001</v>
      </c>
      <c r="CK155">
        <v>0.33264413999999998</v>
      </c>
    </row>
    <row r="156" spans="2:89" x14ac:dyDescent="0.25">
      <c r="B156">
        <v>698.10500000000002</v>
      </c>
      <c r="C156">
        <v>90.085430000000002</v>
      </c>
      <c r="AZ156">
        <v>16.955551</v>
      </c>
      <c r="BA156">
        <v>0.32844793999999999</v>
      </c>
      <c r="BC156">
        <v>16.955551</v>
      </c>
      <c r="BD156">
        <v>0.21171731999999999</v>
      </c>
      <c r="BF156">
        <v>16.955551</v>
      </c>
      <c r="BG156">
        <v>0.29525982000000001</v>
      </c>
      <c r="CG156">
        <v>16.955551</v>
      </c>
      <c r="CH156">
        <v>0.61188211000000003</v>
      </c>
      <c r="CJ156">
        <v>16.955551</v>
      </c>
      <c r="CK156">
        <v>0.32348880000000002</v>
      </c>
    </row>
    <row r="157" spans="2:89" x14ac:dyDescent="0.25">
      <c r="B157">
        <v>700.03340000000003</v>
      </c>
      <c r="C157">
        <v>90.123890000000003</v>
      </c>
      <c r="AZ157">
        <v>16.935533</v>
      </c>
      <c r="BA157">
        <v>0.33149972</v>
      </c>
      <c r="BC157">
        <v>16.935533</v>
      </c>
      <c r="BD157">
        <v>0.2174394</v>
      </c>
      <c r="BF157">
        <v>16.935533</v>
      </c>
      <c r="BG157">
        <v>0.29373392999999998</v>
      </c>
      <c r="CG157">
        <v>16.935533</v>
      </c>
      <c r="CH157">
        <v>0.61913008999999997</v>
      </c>
      <c r="CJ157">
        <v>16.935533</v>
      </c>
      <c r="CK157">
        <v>0.34942894000000002</v>
      </c>
    </row>
    <row r="158" spans="2:89" x14ac:dyDescent="0.25">
      <c r="B158">
        <v>701.96190000000001</v>
      </c>
      <c r="C158">
        <v>90.165729999999996</v>
      </c>
      <c r="AZ158">
        <v>16.915514999999999</v>
      </c>
      <c r="BA158">
        <v>0.32730353000000001</v>
      </c>
      <c r="BC158">
        <v>16.915514999999999</v>
      </c>
      <c r="BD158">
        <v>0.19951019</v>
      </c>
      <c r="BF158">
        <v>16.915514999999999</v>
      </c>
      <c r="BG158">
        <v>0.28763037000000002</v>
      </c>
      <c r="CG158">
        <v>16.915514999999999</v>
      </c>
      <c r="CH158">
        <v>0.63972962</v>
      </c>
      <c r="CJ158">
        <v>16.915514999999999</v>
      </c>
      <c r="CK158">
        <v>0.33340709000000002</v>
      </c>
    </row>
    <row r="159" spans="2:89" x14ac:dyDescent="0.25">
      <c r="B159">
        <v>703.8904</v>
      </c>
      <c r="C159">
        <v>90.206609999999998</v>
      </c>
      <c r="AZ159">
        <v>16.895496000000001</v>
      </c>
      <c r="BA159">
        <v>0.32196290999999999</v>
      </c>
      <c r="BC159">
        <v>16.895496000000001</v>
      </c>
      <c r="BD159">
        <v>0.20866552999999999</v>
      </c>
      <c r="BF159">
        <v>16.895496000000001</v>
      </c>
      <c r="BG159">
        <v>0.28953772999999999</v>
      </c>
      <c r="CG159">
        <v>16.895496000000001</v>
      </c>
      <c r="CH159">
        <v>0.60425266</v>
      </c>
      <c r="CJ159">
        <v>16.895496000000001</v>
      </c>
      <c r="CK159">
        <v>0.33378856000000001</v>
      </c>
    </row>
    <row r="160" spans="2:89" x14ac:dyDescent="0.25">
      <c r="B160">
        <v>705.81880000000001</v>
      </c>
      <c r="C160">
        <v>90.243539999999996</v>
      </c>
      <c r="AZ160">
        <v>16.875478000000001</v>
      </c>
      <c r="BA160">
        <v>0.32921088999999998</v>
      </c>
      <c r="BC160">
        <v>16.875478000000001</v>
      </c>
      <c r="BD160">
        <v>0.22163559999999999</v>
      </c>
      <c r="BF160">
        <v>16.875478000000001</v>
      </c>
      <c r="BG160">
        <v>0.29068214999999997</v>
      </c>
      <c r="CG160">
        <v>16.875478000000001</v>
      </c>
      <c r="CH160">
        <v>0.63133722000000003</v>
      </c>
      <c r="CJ160">
        <v>16.875478000000001</v>
      </c>
      <c r="CK160">
        <v>0.33569591999999998</v>
      </c>
    </row>
    <row r="161" spans="2:89" x14ac:dyDescent="0.25">
      <c r="B161">
        <v>707.7473</v>
      </c>
      <c r="C161">
        <v>90.272490000000005</v>
      </c>
      <c r="AZ161">
        <v>16.855459</v>
      </c>
      <c r="BA161">
        <v>0.31662228999999997</v>
      </c>
      <c r="BC161">
        <v>16.855459</v>
      </c>
      <c r="BD161">
        <v>0.21782087999999999</v>
      </c>
      <c r="BF161">
        <v>16.855459</v>
      </c>
      <c r="BG161">
        <v>0.29182657000000001</v>
      </c>
      <c r="CG161">
        <v>16.855459</v>
      </c>
      <c r="CH161">
        <v>0.61226358999999997</v>
      </c>
      <c r="CJ161">
        <v>16.855459</v>
      </c>
      <c r="CK161">
        <v>0.327685</v>
      </c>
    </row>
    <row r="162" spans="2:89" x14ac:dyDescent="0.25">
      <c r="B162">
        <v>709.67579999999998</v>
      </c>
      <c r="C162">
        <v>90.291219999999996</v>
      </c>
      <c r="AZ162">
        <v>16.835440999999999</v>
      </c>
      <c r="BA162">
        <v>0.32959235999999997</v>
      </c>
      <c r="BC162">
        <v>16.835440999999999</v>
      </c>
      <c r="BD162">
        <v>0.20446934</v>
      </c>
      <c r="BF162">
        <v>16.835440999999999</v>
      </c>
      <c r="BG162">
        <v>0.28953772999999999</v>
      </c>
      <c r="CG162">
        <v>16.835440999999999</v>
      </c>
      <c r="CH162">
        <v>0.60921181000000002</v>
      </c>
      <c r="CJ162">
        <v>16.835440999999999</v>
      </c>
      <c r="CK162">
        <v>0.32539615999999999</v>
      </c>
    </row>
    <row r="163" spans="2:89" x14ac:dyDescent="0.25">
      <c r="B163">
        <v>711.60419999999999</v>
      </c>
      <c r="C163">
        <v>90.298919999999995</v>
      </c>
      <c r="AZ163">
        <v>16.815422999999999</v>
      </c>
      <c r="BA163">
        <v>0.31852965</v>
      </c>
      <c r="BC163">
        <v>16.815422999999999</v>
      </c>
      <c r="BD163">
        <v>0.21171731999999999</v>
      </c>
      <c r="BF163">
        <v>16.815422999999999</v>
      </c>
      <c r="BG163">
        <v>0.28991920999999998</v>
      </c>
      <c r="CG163">
        <v>16.815422999999999</v>
      </c>
      <c r="CH163">
        <v>0.57907547000000004</v>
      </c>
      <c r="CJ163">
        <v>16.815422999999999</v>
      </c>
      <c r="CK163">
        <v>0.33493297999999999</v>
      </c>
    </row>
    <row r="164" spans="2:89" x14ac:dyDescent="0.25">
      <c r="B164">
        <v>713.53269999999998</v>
      </c>
      <c r="C164">
        <v>90.295469999999995</v>
      </c>
      <c r="AZ164">
        <v>16.795404000000001</v>
      </c>
      <c r="BA164">
        <v>0.33073678000000001</v>
      </c>
      <c r="BC164">
        <v>16.795404000000001</v>
      </c>
      <c r="BD164">
        <v>0.20332491999999999</v>
      </c>
      <c r="BF164">
        <v>16.795404000000001</v>
      </c>
      <c r="BG164">
        <v>0.28610447999999999</v>
      </c>
      <c r="CG164">
        <v>16.795404000000001</v>
      </c>
      <c r="CH164">
        <v>0.60501561000000004</v>
      </c>
      <c r="CJ164">
        <v>16.795404000000001</v>
      </c>
      <c r="CK164">
        <v>0.32615910999999997</v>
      </c>
    </row>
    <row r="165" spans="2:89" x14ac:dyDescent="0.25">
      <c r="B165">
        <v>715.46119999999996</v>
      </c>
      <c r="C165">
        <v>90.281180000000006</v>
      </c>
      <c r="AZ165">
        <v>16.775386000000001</v>
      </c>
      <c r="BA165">
        <v>0.31204461999999999</v>
      </c>
      <c r="BC165">
        <v>16.775386000000001</v>
      </c>
      <c r="BD165">
        <v>0.20790259</v>
      </c>
      <c r="BF165">
        <v>16.775386000000001</v>
      </c>
      <c r="BG165">
        <v>0.29449688000000002</v>
      </c>
      <c r="CG165">
        <v>16.775386000000001</v>
      </c>
      <c r="CH165">
        <v>0.59051964999999995</v>
      </c>
      <c r="CJ165">
        <v>16.775386000000001</v>
      </c>
      <c r="CK165">
        <v>0.33149972</v>
      </c>
    </row>
    <row r="166" spans="2:89" x14ac:dyDescent="0.25">
      <c r="B166">
        <v>717.38959999999997</v>
      </c>
      <c r="C166">
        <v>90.259150000000005</v>
      </c>
      <c r="AZ166">
        <v>16.755368000000001</v>
      </c>
      <c r="BA166">
        <v>0.31585934999999998</v>
      </c>
      <c r="BC166">
        <v>16.755368000000001</v>
      </c>
      <c r="BD166">
        <v>0.20675816999999999</v>
      </c>
      <c r="BF166">
        <v>16.755368000000001</v>
      </c>
      <c r="BG166">
        <v>0.28724889999999997</v>
      </c>
      <c r="CG166">
        <v>16.755368000000001</v>
      </c>
      <c r="CH166">
        <v>0.61684125999999995</v>
      </c>
      <c r="CJ166">
        <v>16.755368000000001</v>
      </c>
      <c r="CK166">
        <v>0.33531444999999999</v>
      </c>
    </row>
    <row r="167" spans="2:89" x14ac:dyDescent="0.25">
      <c r="B167">
        <v>719.31809999999996</v>
      </c>
      <c r="C167">
        <v>90.232780000000005</v>
      </c>
      <c r="AZ167">
        <v>16.735348999999999</v>
      </c>
      <c r="BA167">
        <v>0.30594105999999999</v>
      </c>
      <c r="BC167">
        <v>16.735348999999999</v>
      </c>
      <c r="BD167">
        <v>0.22125412999999999</v>
      </c>
      <c r="BF167">
        <v>16.735348999999999</v>
      </c>
      <c r="BG167">
        <v>0.29144510000000001</v>
      </c>
      <c r="CG167">
        <v>16.735348999999999</v>
      </c>
      <c r="CH167">
        <v>0.60501561000000004</v>
      </c>
      <c r="CJ167">
        <v>16.735348999999999</v>
      </c>
      <c r="CK167">
        <v>0.33149972</v>
      </c>
    </row>
    <row r="168" spans="2:89" x14ac:dyDescent="0.25">
      <c r="B168">
        <v>721.24659999999994</v>
      </c>
      <c r="C168">
        <v>90.205060000000003</v>
      </c>
      <c r="AZ168">
        <v>16.715330999999999</v>
      </c>
      <c r="BA168">
        <v>0.31662228999999997</v>
      </c>
      <c r="BC168">
        <v>16.715330999999999</v>
      </c>
      <c r="BD168">
        <v>0.21209879000000001</v>
      </c>
      <c r="BF168">
        <v>16.715330999999999</v>
      </c>
      <c r="BG168">
        <v>0.28991920999999998</v>
      </c>
      <c r="CG168">
        <v>16.715330999999999</v>
      </c>
      <c r="CH168">
        <v>0.58861227999999999</v>
      </c>
      <c r="CJ168">
        <v>16.715330999999999</v>
      </c>
      <c r="CK168">
        <v>0.33874769999999998</v>
      </c>
    </row>
    <row r="169" spans="2:89" x14ac:dyDescent="0.25">
      <c r="B169">
        <v>723.17499999999995</v>
      </c>
      <c r="C169">
        <v>90.179130000000001</v>
      </c>
      <c r="AZ169">
        <v>16.695312999999999</v>
      </c>
      <c r="BA169">
        <v>0.31814818</v>
      </c>
      <c r="BC169">
        <v>16.695312999999999</v>
      </c>
      <c r="BD169">
        <v>0.19645841</v>
      </c>
      <c r="BF169">
        <v>16.695312999999999</v>
      </c>
      <c r="BG169">
        <v>0.28915626</v>
      </c>
      <c r="CG169">
        <v>16.695312999999999</v>
      </c>
      <c r="CH169">
        <v>0.61989304000000001</v>
      </c>
      <c r="CJ169">
        <v>16.695312999999999</v>
      </c>
      <c r="CK169">
        <v>0.32348880000000002</v>
      </c>
    </row>
    <row r="170" spans="2:89" x14ac:dyDescent="0.25">
      <c r="B170">
        <v>725.10350000000005</v>
      </c>
      <c r="C170">
        <v>90.158779999999993</v>
      </c>
      <c r="AZ170">
        <v>16.675294000000001</v>
      </c>
      <c r="BA170">
        <v>0.30327074999999998</v>
      </c>
      <c r="BC170">
        <v>16.675294000000001</v>
      </c>
      <c r="BD170">
        <v>0.21286173</v>
      </c>
      <c r="BF170">
        <v>16.675294000000001</v>
      </c>
      <c r="BG170">
        <v>0.28572301</v>
      </c>
      <c r="CG170">
        <v>16.675294000000001</v>
      </c>
      <c r="CH170">
        <v>0.60692296999999995</v>
      </c>
      <c r="CJ170">
        <v>16.675294000000001</v>
      </c>
      <c r="CK170">
        <v>0.31738524000000001</v>
      </c>
    </row>
    <row r="171" spans="2:89" x14ac:dyDescent="0.25">
      <c r="B171">
        <v>727.03200000000004</v>
      </c>
      <c r="C171">
        <v>90.146010000000004</v>
      </c>
      <c r="AZ171">
        <v>16.655276000000001</v>
      </c>
      <c r="BA171">
        <v>0.31204461999999999</v>
      </c>
      <c r="BC171">
        <v>16.655276000000001</v>
      </c>
      <c r="BD171">
        <v>0.20866552999999999</v>
      </c>
      <c r="BF171">
        <v>16.655276000000001</v>
      </c>
      <c r="BG171">
        <v>0.28686742999999998</v>
      </c>
      <c r="CG171">
        <v>16.655276000000001</v>
      </c>
      <c r="CH171">
        <v>0.61798567999999998</v>
      </c>
      <c r="CJ171">
        <v>16.655276000000001</v>
      </c>
      <c r="CK171">
        <v>0.32921088999999998</v>
      </c>
    </row>
    <row r="172" spans="2:89" x14ac:dyDescent="0.25">
      <c r="B172">
        <v>728.96040000000005</v>
      </c>
      <c r="C172">
        <v>90.141120000000001</v>
      </c>
      <c r="AZ172">
        <v>16.635256999999999</v>
      </c>
      <c r="BA172">
        <v>0.32043702000000002</v>
      </c>
      <c r="BC172">
        <v>16.635256999999999</v>
      </c>
      <c r="BD172">
        <v>0.22697622000000001</v>
      </c>
      <c r="BF172">
        <v>16.635256999999999</v>
      </c>
      <c r="BG172">
        <v>0.28190828000000001</v>
      </c>
      <c r="CG172">
        <v>16.635256999999999</v>
      </c>
      <c r="CH172">
        <v>0.61150064000000004</v>
      </c>
      <c r="CJ172">
        <v>16.635256999999999</v>
      </c>
      <c r="CK172">
        <v>0.33874769999999998</v>
      </c>
    </row>
    <row r="173" spans="2:89" x14ac:dyDescent="0.25">
      <c r="B173">
        <v>730.88890000000004</v>
      </c>
      <c r="C173">
        <v>90.141559999999998</v>
      </c>
      <c r="AZ173">
        <v>16.615238999999999</v>
      </c>
      <c r="BA173">
        <v>0.32463322</v>
      </c>
      <c r="BC173">
        <v>16.615238999999999</v>
      </c>
      <c r="BD173">
        <v>0.21553204000000001</v>
      </c>
      <c r="BF173">
        <v>16.615238999999999</v>
      </c>
      <c r="BG173">
        <v>0.28496006000000002</v>
      </c>
      <c r="CG173">
        <v>16.615238999999999</v>
      </c>
      <c r="CH173">
        <v>0.61989304000000001</v>
      </c>
      <c r="CJ173">
        <v>16.615238999999999</v>
      </c>
      <c r="CK173">
        <v>0.33226266999999998</v>
      </c>
    </row>
    <row r="174" spans="2:89" x14ac:dyDescent="0.25">
      <c r="B174">
        <v>732.81740000000002</v>
      </c>
      <c r="C174">
        <v>90.144949999999994</v>
      </c>
      <c r="AZ174">
        <v>16.595220999999999</v>
      </c>
      <c r="BA174">
        <v>0.31128167000000001</v>
      </c>
      <c r="BC174">
        <v>16.595220999999999</v>
      </c>
      <c r="BD174">
        <v>0.21248026</v>
      </c>
      <c r="BF174">
        <v>16.595220999999999</v>
      </c>
      <c r="BG174">
        <v>0.29030067999999998</v>
      </c>
      <c r="CG174">
        <v>16.595220999999999</v>
      </c>
      <c r="CH174">
        <v>0.60654149999999996</v>
      </c>
      <c r="CJ174">
        <v>16.595220999999999</v>
      </c>
      <c r="CK174">
        <v>0.33226266999999998</v>
      </c>
    </row>
    <row r="175" spans="2:89" x14ac:dyDescent="0.25">
      <c r="B175">
        <v>734.74580000000003</v>
      </c>
      <c r="C175">
        <v>90.150040000000004</v>
      </c>
      <c r="AZ175">
        <v>16.575202000000001</v>
      </c>
      <c r="BA175">
        <v>0.33111825</v>
      </c>
      <c r="BC175">
        <v>16.575202000000001</v>
      </c>
      <c r="BD175">
        <v>0.19760283000000001</v>
      </c>
      <c r="BF175">
        <v>16.575202000000001</v>
      </c>
      <c r="BG175">
        <v>0.28267123</v>
      </c>
      <c r="CG175">
        <v>16.575202000000001</v>
      </c>
      <c r="CH175">
        <v>0.61302652999999996</v>
      </c>
      <c r="CJ175">
        <v>16.575202000000001</v>
      </c>
      <c r="CK175">
        <v>0.31967406999999998</v>
      </c>
    </row>
    <row r="176" spans="2:89" x14ac:dyDescent="0.25">
      <c r="B176">
        <v>736.67430000000002</v>
      </c>
      <c r="C176">
        <v>90.156279999999995</v>
      </c>
      <c r="AZ176">
        <v>16.555184000000001</v>
      </c>
      <c r="BA176">
        <v>0.31471493</v>
      </c>
      <c r="BC176">
        <v>16.555184000000001</v>
      </c>
      <c r="BD176">
        <v>0.20179902999999999</v>
      </c>
      <c r="BF176">
        <v>16.555184000000001</v>
      </c>
      <c r="BG176">
        <v>0.28648594999999999</v>
      </c>
      <c r="CG176">
        <v>16.555184000000001</v>
      </c>
      <c r="CH176">
        <v>0.58289018999999997</v>
      </c>
      <c r="CJ176">
        <v>16.555184000000001</v>
      </c>
      <c r="CK176">
        <v>0.31967406999999998</v>
      </c>
    </row>
    <row r="177" spans="2:89" x14ac:dyDescent="0.25">
      <c r="B177">
        <v>738.6028</v>
      </c>
      <c r="C177">
        <v>90.163049999999998</v>
      </c>
      <c r="AZ177">
        <v>16.535166</v>
      </c>
      <c r="BA177">
        <v>0.31318903999999997</v>
      </c>
      <c r="BC177">
        <v>16.535166</v>
      </c>
      <c r="BD177">
        <v>0.21782087999999999</v>
      </c>
      <c r="BF177">
        <v>16.535166</v>
      </c>
      <c r="BG177">
        <v>0.28991920999999998</v>
      </c>
      <c r="CG177">
        <v>16.535166</v>
      </c>
      <c r="CH177">
        <v>0.60272676999999997</v>
      </c>
      <c r="CJ177">
        <v>16.535166</v>
      </c>
      <c r="CK177">
        <v>0.32234437999999999</v>
      </c>
    </row>
    <row r="178" spans="2:89" x14ac:dyDescent="0.25">
      <c r="B178">
        <v>740.53129999999999</v>
      </c>
      <c r="C178">
        <v>90.170240000000007</v>
      </c>
      <c r="AZ178">
        <v>16.515146999999999</v>
      </c>
      <c r="BA178">
        <v>0.31700376000000002</v>
      </c>
      <c r="BC178">
        <v>16.515146999999999</v>
      </c>
      <c r="BD178">
        <v>0.20408786000000001</v>
      </c>
      <c r="BF178">
        <v>16.515146999999999</v>
      </c>
      <c r="BG178">
        <v>0.28801184000000002</v>
      </c>
      <c r="CG178">
        <v>16.515146999999999</v>
      </c>
      <c r="CH178">
        <v>0.58784934</v>
      </c>
      <c r="CJ178">
        <v>16.515146999999999</v>
      </c>
      <c r="CK178">
        <v>0.31891112999999999</v>
      </c>
    </row>
    <row r="179" spans="2:89" x14ac:dyDescent="0.25">
      <c r="B179">
        <v>742.4597</v>
      </c>
      <c r="C179">
        <v>90.176569999999998</v>
      </c>
      <c r="AZ179">
        <v>16.495128999999999</v>
      </c>
      <c r="BA179">
        <v>0.30670399999999998</v>
      </c>
      <c r="BC179">
        <v>16.495128999999999</v>
      </c>
      <c r="BD179">
        <v>0.22659475000000001</v>
      </c>
      <c r="BF179">
        <v>16.495128999999999</v>
      </c>
      <c r="BG179">
        <v>0.28381563999999998</v>
      </c>
      <c r="CG179">
        <v>16.495128999999999</v>
      </c>
      <c r="CH179">
        <v>0.59395290000000001</v>
      </c>
      <c r="CJ179">
        <v>16.495128999999999</v>
      </c>
      <c r="CK179">
        <v>0.32997383000000002</v>
      </c>
    </row>
    <row r="180" spans="2:89" x14ac:dyDescent="0.25">
      <c r="B180">
        <v>744.38819999999998</v>
      </c>
      <c r="C180">
        <v>90.181430000000006</v>
      </c>
      <c r="AZ180">
        <v>16.475110999999998</v>
      </c>
      <c r="BA180">
        <v>0.32081849000000001</v>
      </c>
      <c r="BC180">
        <v>16.475110999999998</v>
      </c>
      <c r="BD180">
        <v>0.20256197000000001</v>
      </c>
      <c r="BF180">
        <v>16.475110999999998</v>
      </c>
      <c r="BG180">
        <v>0.27847503000000001</v>
      </c>
      <c r="CG180">
        <v>16.475110999999998</v>
      </c>
      <c r="CH180">
        <v>0.61493390000000003</v>
      </c>
      <c r="CJ180">
        <v>16.475110999999998</v>
      </c>
      <c r="CK180">
        <v>0.34027359000000001</v>
      </c>
    </row>
    <row r="181" spans="2:89" x14ac:dyDescent="0.25">
      <c r="B181">
        <v>746.31669999999997</v>
      </c>
      <c r="C181">
        <v>90.184950000000001</v>
      </c>
      <c r="AZ181">
        <v>16.455092</v>
      </c>
      <c r="BA181">
        <v>0.33035531000000001</v>
      </c>
      <c r="BC181">
        <v>16.455092</v>
      </c>
      <c r="BD181">
        <v>0.21095437</v>
      </c>
      <c r="BF181">
        <v>16.455092</v>
      </c>
      <c r="BG181">
        <v>0.28457859000000002</v>
      </c>
      <c r="CG181">
        <v>16.455092</v>
      </c>
      <c r="CH181">
        <v>0.59433437</v>
      </c>
      <c r="CJ181">
        <v>16.455092</v>
      </c>
      <c r="CK181">
        <v>0.33149972</v>
      </c>
    </row>
    <row r="182" spans="2:89" x14ac:dyDescent="0.25">
      <c r="B182">
        <v>748.24509999999998</v>
      </c>
      <c r="C182">
        <v>90.188069999999996</v>
      </c>
      <c r="AZ182">
        <v>16.435074</v>
      </c>
      <c r="BA182">
        <v>0.31280755999999998</v>
      </c>
      <c r="BC182">
        <v>16.435074</v>
      </c>
      <c r="BD182">
        <v>0.21171731999999999</v>
      </c>
      <c r="BF182">
        <v>16.435074</v>
      </c>
      <c r="BG182">
        <v>0.28610447999999999</v>
      </c>
      <c r="CG182">
        <v>16.435074</v>
      </c>
      <c r="CH182">
        <v>0.55733153000000002</v>
      </c>
      <c r="CJ182">
        <v>16.435074</v>
      </c>
      <c r="CK182">
        <v>0.31776671000000001</v>
      </c>
    </row>
    <row r="183" spans="2:89" x14ac:dyDescent="0.25">
      <c r="B183">
        <v>750.17359999999996</v>
      </c>
      <c r="C183">
        <v>90.190770000000001</v>
      </c>
      <c r="AZ183">
        <v>16.415054999999999</v>
      </c>
      <c r="BA183">
        <v>0.31776671000000001</v>
      </c>
      <c r="BC183">
        <v>16.415054999999999</v>
      </c>
      <c r="BD183">
        <v>0.21095437</v>
      </c>
      <c r="BF183">
        <v>16.415054999999999</v>
      </c>
      <c r="BG183">
        <v>0.28496006000000002</v>
      </c>
      <c r="CG183">
        <v>16.415054999999999</v>
      </c>
      <c r="CH183">
        <v>0.57945694000000003</v>
      </c>
      <c r="CJ183">
        <v>16.415054999999999</v>
      </c>
      <c r="CK183">
        <v>0.32158144</v>
      </c>
    </row>
    <row r="184" spans="2:89" x14ac:dyDescent="0.25">
      <c r="B184">
        <v>752.10209999999995</v>
      </c>
      <c r="C184">
        <v>90.193020000000004</v>
      </c>
      <c r="AZ184">
        <v>16.395036999999999</v>
      </c>
      <c r="BA184">
        <v>0.30098191000000002</v>
      </c>
      <c r="BC184">
        <v>16.395036999999999</v>
      </c>
      <c r="BD184">
        <v>0.21553204000000001</v>
      </c>
      <c r="BF184">
        <v>16.395036999999999</v>
      </c>
      <c r="BG184">
        <v>0.28381563999999998</v>
      </c>
      <c r="CG184">
        <v>16.395036999999999</v>
      </c>
      <c r="CH184">
        <v>0.61531537000000003</v>
      </c>
      <c r="CJ184">
        <v>16.395036999999999</v>
      </c>
      <c r="CK184">
        <v>0.31357051000000002</v>
      </c>
    </row>
    <row r="185" spans="2:89" x14ac:dyDescent="0.25">
      <c r="B185">
        <v>754.03049999999996</v>
      </c>
      <c r="C185">
        <v>90.194680000000005</v>
      </c>
      <c r="AZ185">
        <v>16.375019000000002</v>
      </c>
      <c r="BA185">
        <v>0.31814818</v>
      </c>
      <c r="BC185">
        <v>16.375019000000002</v>
      </c>
      <c r="BD185">
        <v>0.21057290000000001</v>
      </c>
      <c r="BF185">
        <v>16.375019000000002</v>
      </c>
      <c r="BG185">
        <v>0.28610447999999999</v>
      </c>
      <c r="CG185">
        <v>16.375019000000002</v>
      </c>
      <c r="CH185">
        <v>0.58937523000000003</v>
      </c>
      <c r="CJ185">
        <v>16.375019000000002</v>
      </c>
      <c r="CK185">
        <v>0.31128167000000001</v>
      </c>
    </row>
    <row r="186" spans="2:89" x14ac:dyDescent="0.25">
      <c r="B186">
        <v>755.95899999999995</v>
      </c>
      <c r="C186">
        <v>90.19529</v>
      </c>
      <c r="AZ186">
        <v>16.355</v>
      </c>
      <c r="BA186">
        <v>0.31967406999999998</v>
      </c>
      <c r="BC186">
        <v>16.355</v>
      </c>
      <c r="BD186">
        <v>0.21438762</v>
      </c>
      <c r="BF186">
        <v>16.355</v>
      </c>
      <c r="BG186">
        <v>0.28877479</v>
      </c>
      <c r="CG186">
        <v>16.355</v>
      </c>
      <c r="CH186">
        <v>0.60539708000000003</v>
      </c>
      <c r="CJ186">
        <v>16.355</v>
      </c>
      <c r="CK186">
        <v>0.32692205000000002</v>
      </c>
    </row>
    <row r="187" spans="2:89" x14ac:dyDescent="0.25">
      <c r="B187">
        <v>757.88750000000005</v>
      </c>
      <c r="C187">
        <v>90.193510000000003</v>
      </c>
      <c r="AZ187">
        <v>16.334982</v>
      </c>
      <c r="BA187">
        <v>0.31776671000000001</v>
      </c>
      <c r="BC187">
        <v>16.334982</v>
      </c>
      <c r="BD187">
        <v>0.21553204000000001</v>
      </c>
      <c r="BF187">
        <v>16.334982</v>
      </c>
      <c r="BG187">
        <v>0.28419712000000003</v>
      </c>
      <c r="CG187">
        <v>16.334982</v>
      </c>
      <c r="CH187">
        <v>0.59547879000000004</v>
      </c>
      <c r="CJ187">
        <v>16.334982</v>
      </c>
      <c r="CK187">
        <v>0.32577762999999998</v>
      </c>
    </row>
    <row r="188" spans="2:89" x14ac:dyDescent="0.25">
      <c r="B188">
        <v>759.81590000000006</v>
      </c>
      <c r="C188">
        <v>90.188959999999994</v>
      </c>
      <c r="AZ188">
        <v>16.314964</v>
      </c>
      <c r="BA188">
        <v>0.30212633</v>
      </c>
      <c r="BC188">
        <v>16.314964</v>
      </c>
      <c r="BD188">
        <v>0.21515057000000001</v>
      </c>
      <c r="BF188">
        <v>16.314964</v>
      </c>
      <c r="BG188">
        <v>0.28000091999999999</v>
      </c>
      <c r="CG188">
        <v>16.314964</v>
      </c>
      <c r="CH188">
        <v>0.61150064000000004</v>
      </c>
      <c r="CJ188">
        <v>16.314964</v>
      </c>
      <c r="CK188">
        <v>0.32348880000000002</v>
      </c>
    </row>
    <row r="189" spans="2:89" x14ac:dyDescent="0.25">
      <c r="B189">
        <v>761.74440000000004</v>
      </c>
      <c r="C189">
        <v>90.182749999999999</v>
      </c>
      <c r="AZ189">
        <v>16.294944999999998</v>
      </c>
      <c r="BA189">
        <v>0.31395198000000002</v>
      </c>
      <c r="BC189">
        <v>16.294944999999998</v>
      </c>
      <c r="BD189">
        <v>0.19912872000000001</v>
      </c>
      <c r="BF189">
        <v>16.294944999999998</v>
      </c>
      <c r="BG189">
        <v>0.28496006000000002</v>
      </c>
      <c r="CG189">
        <v>16.294944999999998</v>
      </c>
      <c r="CH189">
        <v>0.61836714999999998</v>
      </c>
      <c r="CJ189">
        <v>16.294944999999998</v>
      </c>
      <c r="CK189">
        <v>0.31814818</v>
      </c>
    </row>
    <row r="190" spans="2:89" x14ac:dyDescent="0.25">
      <c r="B190">
        <v>763.67290000000003</v>
      </c>
      <c r="C190">
        <v>90.176460000000006</v>
      </c>
      <c r="AZ190">
        <v>16.274927000000002</v>
      </c>
      <c r="BA190">
        <v>0.31204461999999999</v>
      </c>
      <c r="BC190">
        <v>16.274927000000002</v>
      </c>
      <c r="BD190">
        <v>0.21171731999999999</v>
      </c>
      <c r="BF190">
        <v>16.274927000000002</v>
      </c>
      <c r="BG190">
        <v>0.27733060999999998</v>
      </c>
      <c r="CG190">
        <v>16.274927000000002</v>
      </c>
      <c r="CH190">
        <v>0.59280847999999997</v>
      </c>
      <c r="CJ190">
        <v>16.274927000000002</v>
      </c>
      <c r="CK190">
        <v>0.32119996000000001</v>
      </c>
    </row>
    <row r="191" spans="2:89" x14ac:dyDescent="0.25">
      <c r="B191">
        <v>765.60130000000004</v>
      </c>
      <c r="C191">
        <v>90.170569999999998</v>
      </c>
      <c r="AZ191">
        <v>16.254909000000001</v>
      </c>
      <c r="BA191">
        <v>0.32692205000000002</v>
      </c>
      <c r="BC191">
        <v>16.254909000000001</v>
      </c>
      <c r="BD191">
        <v>0.20294344</v>
      </c>
      <c r="BF191">
        <v>16.254909000000001</v>
      </c>
      <c r="BG191">
        <v>0.28267123</v>
      </c>
      <c r="CG191">
        <v>16.254909000000001</v>
      </c>
      <c r="CH191">
        <v>0.59395290000000001</v>
      </c>
      <c r="CJ191">
        <v>16.254909000000001</v>
      </c>
      <c r="CK191">
        <v>0.32463322</v>
      </c>
    </row>
    <row r="192" spans="2:89" x14ac:dyDescent="0.25">
      <c r="B192">
        <v>767.52980000000002</v>
      </c>
      <c r="C192">
        <v>90.165679999999995</v>
      </c>
      <c r="AZ192">
        <v>16.23489</v>
      </c>
      <c r="BA192">
        <v>0.32196290999999999</v>
      </c>
      <c r="BC192">
        <v>16.23489</v>
      </c>
      <c r="BD192">
        <v>0.19722134999999999</v>
      </c>
      <c r="BF192">
        <v>16.23489</v>
      </c>
      <c r="BG192">
        <v>0.27961944999999999</v>
      </c>
      <c r="CG192">
        <v>16.23489</v>
      </c>
      <c r="CH192">
        <v>0.59242700999999998</v>
      </c>
      <c r="CJ192">
        <v>16.23489</v>
      </c>
      <c r="CK192">
        <v>0.31547786999999999</v>
      </c>
    </row>
    <row r="193" spans="2:89" x14ac:dyDescent="0.25">
      <c r="B193">
        <v>769.45830000000001</v>
      </c>
      <c r="C193">
        <v>90.162120000000002</v>
      </c>
      <c r="AZ193">
        <v>16.214872</v>
      </c>
      <c r="BA193">
        <v>0.3150964</v>
      </c>
      <c r="BC193">
        <v>16.214872</v>
      </c>
      <c r="BD193">
        <v>0.20408786000000001</v>
      </c>
      <c r="BF193">
        <v>16.214872</v>
      </c>
      <c r="BG193">
        <v>0.28572301</v>
      </c>
      <c r="CG193">
        <v>16.214872</v>
      </c>
      <c r="CH193">
        <v>0.61111917000000004</v>
      </c>
      <c r="CJ193">
        <v>16.214872</v>
      </c>
      <c r="CK193">
        <v>0.32730353000000001</v>
      </c>
    </row>
    <row r="194" spans="2:89" x14ac:dyDescent="0.25">
      <c r="B194">
        <v>771.38670000000002</v>
      </c>
      <c r="C194">
        <v>90.161379999999994</v>
      </c>
      <c r="AZ194">
        <v>16.194853999999999</v>
      </c>
      <c r="BA194">
        <v>0.30327074999999998</v>
      </c>
      <c r="BC194">
        <v>16.194853999999999</v>
      </c>
      <c r="BD194">
        <v>0.20408786000000001</v>
      </c>
      <c r="BF194">
        <v>16.194853999999999</v>
      </c>
      <c r="BG194">
        <v>0.27961944999999999</v>
      </c>
      <c r="CG194">
        <v>16.194853999999999</v>
      </c>
      <c r="CH194">
        <v>0.57487927000000005</v>
      </c>
      <c r="CJ194">
        <v>16.194853999999999</v>
      </c>
      <c r="CK194">
        <v>0.32043702000000002</v>
      </c>
    </row>
    <row r="195" spans="2:89" x14ac:dyDescent="0.25">
      <c r="B195">
        <v>773.3152</v>
      </c>
      <c r="C195">
        <v>90.164640000000006</v>
      </c>
      <c r="AZ195">
        <v>16.174835000000002</v>
      </c>
      <c r="BA195">
        <v>0.30403369000000002</v>
      </c>
      <c r="BC195">
        <v>16.174835000000002</v>
      </c>
      <c r="BD195">
        <v>0.18882895999999999</v>
      </c>
      <c r="BF195">
        <v>16.174835000000002</v>
      </c>
      <c r="BG195">
        <v>0.27618619</v>
      </c>
      <c r="CG195">
        <v>16.174835000000002</v>
      </c>
      <c r="CH195">
        <v>0.59357143000000001</v>
      </c>
      <c r="CJ195">
        <v>16.174835000000002</v>
      </c>
      <c r="CK195">
        <v>0.32387027000000002</v>
      </c>
    </row>
    <row r="196" spans="2:89" x14ac:dyDescent="0.25">
      <c r="B196">
        <v>775.24369999999999</v>
      </c>
      <c r="C196">
        <v>90.171850000000006</v>
      </c>
      <c r="AZ196">
        <v>16.154817000000001</v>
      </c>
      <c r="BA196">
        <v>0.29869308</v>
      </c>
      <c r="BC196">
        <v>16.154817000000001</v>
      </c>
      <c r="BD196">
        <v>0.21934677</v>
      </c>
      <c r="BF196">
        <v>16.154817000000001</v>
      </c>
      <c r="BG196">
        <v>0.27427882999999997</v>
      </c>
      <c r="CG196">
        <v>16.154817000000001</v>
      </c>
      <c r="CH196">
        <v>0.60997475000000001</v>
      </c>
      <c r="CJ196">
        <v>16.154817000000001</v>
      </c>
      <c r="CK196">
        <v>0.31280755999999998</v>
      </c>
    </row>
    <row r="197" spans="2:89" x14ac:dyDescent="0.25">
      <c r="B197">
        <v>777.1721</v>
      </c>
      <c r="C197">
        <v>90.181229999999999</v>
      </c>
      <c r="AZ197">
        <v>16.134798</v>
      </c>
      <c r="BA197">
        <v>0.31585934999999998</v>
      </c>
      <c r="BC197">
        <v>16.134798</v>
      </c>
      <c r="BD197">
        <v>0.20828405999999999</v>
      </c>
      <c r="BF197">
        <v>16.134798</v>
      </c>
      <c r="BG197">
        <v>0.28267123</v>
      </c>
      <c r="CG197">
        <v>16.134798</v>
      </c>
      <c r="CH197">
        <v>0.60577855000000003</v>
      </c>
      <c r="CJ197">
        <v>16.134798</v>
      </c>
      <c r="CK197">
        <v>0.32234437999999999</v>
      </c>
    </row>
    <row r="198" spans="2:89" x14ac:dyDescent="0.25">
      <c r="B198">
        <v>779.10059999999999</v>
      </c>
      <c r="C198">
        <v>90.190190000000001</v>
      </c>
      <c r="AZ198">
        <v>16.11478</v>
      </c>
      <c r="BA198">
        <v>0.31204461999999999</v>
      </c>
      <c r="BC198">
        <v>16.11478</v>
      </c>
      <c r="BD198">
        <v>0.20408786000000001</v>
      </c>
      <c r="BF198">
        <v>16.11478</v>
      </c>
      <c r="BG198">
        <v>0.27580472</v>
      </c>
      <c r="CG198">
        <v>16.11478</v>
      </c>
      <c r="CH198">
        <v>0.58327167000000002</v>
      </c>
      <c r="CJ198">
        <v>16.11478</v>
      </c>
      <c r="CK198">
        <v>0.32844793999999999</v>
      </c>
    </row>
    <row r="199" spans="2:89" x14ac:dyDescent="0.25">
      <c r="B199">
        <v>781.02909999999997</v>
      </c>
      <c r="C199">
        <v>90.196669999999997</v>
      </c>
      <c r="AZ199">
        <v>16.094761999999999</v>
      </c>
      <c r="BA199">
        <v>0.31852965</v>
      </c>
      <c r="BC199">
        <v>16.094761999999999</v>
      </c>
      <c r="BD199">
        <v>0.19416957000000001</v>
      </c>
      <c r="BF199">
        <v>16.094761999999999</v>
      </c>
      <c r="BG199">
        <v>0.27847503000000001</v>
      </c>
      <c r="CG199">
        <v>16.094761999999999</v>
      </c>
      <c r="CH199">
        <v>0.58174577999999999</v>
      </c>
      <c r="CJ199">
        <v>16.094761999999999</v>
      </c>
      <c r="CK199">
        <v>0.31624081999999998</v>
      </c>
    </row>
    <row r="200" spans="2:89" x14ac:dyDescent="0.25">
      <c r="B200">
        <v>782.95749999999998</v>
      </c>
      <c r="C200">
        <v>90.199430000000007</v>
      </c>
      <c r="AZ200">
        <v>16.074743000000002</v>
      </c>
      <c r="BA200">
        <v>0.31318903999999997</v>
      </c>
      <c r="BC200">
        <v>16.074743000000002</v>
      </c>
      <c r="BD200">
        <v>0.21133584</v>
      </c>
      <c r="BF200">
        <v>16.074743000000002</v>
      </c>
      <c r="BG200">
        <v>0.28419712000000003</v>
      </c>
      <c r="CG200">
        <v>16.074743000000002</v>
      </c>
      <c r="CH200">
        <v>0.59090111999999995</v>
      </c>
      <c r="CJ200">
        <v>16.074743000000002</v>
      </c>
      <c r="CK200">
        <v>0.32234437999999999</v>
      </c>
    </row>
    <row r="201" spans="2:89" x14ac:dyDescent="0.25">
      <c r="B201">
        <v>784.88599999999997</v>
      </c>
      <c r="C201">
        <v>90.197339999999997</v>
      </c>
      <c r="AZ201">
        <v>16.054725000000001</v>
      </c>
      <c r="BA201">
        <v>0.29182657000000001</v>
      </c>
      <c r="BC201">
        <v>16.054725000000001</v>
      </c>
      <c r="BD201">
        <v>0.20904701000000001</v>
      </c>
      <c r="BF201">
        <v>16.054725000000001</v>
      </c>
      <c r="BG201">
        <v>0.27427882999999997</v>
      </c>
      <c r="CG201">
        <v>16.054725000000001</v>
      </c>
      <c r="CH201">
        <v>0.58746787</v>
      </c>
      <c r="CJ201">
        <v>16.054725000000001</v>
      </c>
      <c r="CK201">
        <v>0.31051873000000002</v>
      </c>
    </row>
    <row r="202" spans="2:89" x14ac:dyDescent="0.25">
      <c r="B202">
        <v>786.81449999999995</v>
      </c>
      <c r="C202">
        <v>90.19032</v>
      </c>
      <c r="AZ202">
        <v>16.034707000000001</v>
      </c>
      <c r="BA202">
        <v>0.30212633</v>
      </c>
      <c r="BC202">
        <v>16.034707000000001</v>
      </c>
      <c r="BD202">
        <v>0.19607694000000001</v>
      </c>
      <c r="BF202">
        <v>16.034707000000001</v>
      </c>
      <c r="BG202">
        <v>0.28114534000000002</v>
      </c>
      <c r="CG202">
        <v>16.034707000000001</v>
      </c>
      <c r="CH202">
        <v>0.56610539999999998</v>
      </c>
      <c r="CJ202">
        <v>16.034707000000001</v>
      </c>
      <c r="CK202">
        <v>0.31433346000000001</v>
      </c>
    </row>
    <row r="203" spans="2:89" x14ac:dyDescent="0.25">
      <c r="B203">
        <v>788.74289999999996</v>
      </c>
      <c r="C203">
        <v>90.178470000000004</v>
      </c>
      <c r="AZ203">
        <v>16.014688</v>
      </c>
      <c r="BA203">
        <v>0.31280755999999998</v>
      </c>
      <c r="BC203">
        <v>16.014688</v>
      </c>
      <c r="BD203">
        <v>0.20904701000000001</v>
      </c>
      <c r="BF203">
        <v>16.014688</v>
      </c>
      <c r="BG203">
        <v>0.27466030000000002</v>
      </c>
      <c r="CG203">
        <v>16.014688</v>
      </c>
      <c r="CH203">
        <v>0.59013817000000002</v>
      </c>
      <c r="CJ203">
        <v>16.014688</v>
      </c>
      <c r="CK203">
        <v>0.32577762999999998</v>
      </c>
    </row>
    <row r="204" spans="2:89" x14ac:dyDescent="0.25">
      <c r="B204">
        <v>790.67139999999995</v>
      </c>
      <c r="C204">
        <v>90.162540000000007</v>
      </c>
      <c r="AZ204">
        <v>15.994669999999999</v>
      </c>
      <c r="BA204">
        <v>0.31357051000000002</v>
      </c>
      <c r="BC204">
        <v>15.994669999999999</v>
      </c>
      <c r="BD204">
        <v>0.2063767</v>
      </c>
      <c r="BF204">
        <v>15.994669999999999</v>
      </c>
      <c r="BG204">
        <v>0.27275294</v>
      </c>
      <c r="CG204">
        <v>15.994669999999999</v>
      </c>
      <c r="CH204">
        <v>0.59242700999999998</v>
      </c>
      <c r="CJ204">
        <v>15.994669999999999</v>
      </c>
      <c r="CK204">
        <v>0.31051873000000002</v>
      </c>
    </row>
    <row r="205" spans="2:89" x14ac:dyDescent="0.25">
      <c r="B205">
        <v>792.59990000000005</v>
      </c>
      <c r="C205">
        <v>90.143500000000003</v>
      </c>
      <c r="AZ205">
        <v>15.974652000000001</v>
      </c>
      <c r="BA205">
        <v>0.30594105999999999</v>
      </c>
      <c r="BC205">
        <v>15.974652000000001</v>
      </c>
      <c r="BD205">
        <v>0.18272538999999999</v>
      </c>
      <c r="BF205">
        <v>15.974652000000001</v>
      </c>
      <c r="BG205">
        <v>0.26970116</v>
      </c>
      <c r="CG205">
        <v>15.974652000000001</v>
      </c>
      <c r="CH205">
        <v>0.58899376000000003</v>
      </c>
      <c r="CJ205">
        <v>15.974652000000001</v>
      </c>
      <c r="CK205">
        <v>0.31242608999999999</v>
      </c>
    </row>
    <row r="206" spans="2:89" x14ac:dyDescent="0.25">
      <c r="B206">
        <v>794.52829999999994</v>
      </c>
      <c r="C206">
        <v>90.122230000000002</v>
      </c>
      <c r="AZ206">
        <v>15.954632999999999</v>
      </c>
      <c r="BA206">
        <v>0.31776671000000001</v>
      </c>
      <c r="BC206">
        <v>15.954632999999999</v>
      </c>
      <c r="BD206">
        <v>0.18768454000000001</v>
      </c>
      <c r="BF206">
        <v>15.954632999999999</v>
      </c>
      <c r="BG206">
        <v>0.27198999000000001</v>
      </c>
      <c r="CG206">
        <v>15.954632999999999</v>
      </c>
      <c r="CH206">
        <v>0.56686833999999997</v>
      </c>
      <c r="CJ206">
        <v>15.954632999999999</v>
      </c>
      <c r="CK206">
        <v>0.31090020000000002</v>
      </c>
    </row>
    <row r="207" spans="2:89" x14ac:dyDescent="0.25">
      <c r="B207">
        <v>796.45680000000004</v>
      </c>
      <c r="C207">
        <v>90.09966</v>
      </c>
      <c r="AZ207">
        <v>15.934615000000001</v>
      </c>
      <c r="BA207">
        <v>0.31471493</v>
      </c>
      <c r="BC207">
        <v>15.934615000000001</v>
      </c>
      <c r="BD207">
        <v>0.21591351</v>
      </c>
      <c r="BF207">
        <v>15.934615000000001</v>
      </c>
      <c r="BG207">
        <v>0.27122705000000003</v>
      </c>
      <c r="CG207">
        <v>15.934615000000001</v>
      </c>
      <c r="CH207">
        <v>0.58823080999999999</v>
      </c>
      <c r="CJ207">
        <v>15.934615000000001</v>
      </c>
      <c r="CK207">
        <v>0.31357051000000002</v>
      </c>
    </row>
    <row r="208" spans="2:89" x14ac:dyDescent="0.25">
      <c r="B208">
        <v>798.38530000000003</v>
      </c>
      <c r="C208">
        <v>90.077669999999998</v>
      </c>
      <c r="AZ208">
        <v>15.914596</v>
      </c>
      <c r="BA208">
        <v>0.30060044000000002</v>
      </c>
      <c r="BC208">
        <v>15.914596</v>
      </c>
      <c r="BD208">
        <v>0.20523227999999999</v>
      </c>
      <c r="BF208">
        <v>15.914596</v>
      </c>
      <c r="BG208">
        <v>0.27198999000000001</v>
      </c>
      <c r="CG208">
        <v>15.914596</v>
      </c>
      <c r="CH208">
        <v>0.59013817000000002</v>
      </c>
      <c r="CJ208">
        <v>15.914596</v>
      </c>
      <c r="CK208">
        <v>0.31013726000000003</v>
      </c>
    </row>
    <row r="209" spans="2:89" x14ac:dyDescent="0.25">
      <c r="B209">
        <v>800.31370000000004</v>
      </c>
      <c r="C209">
        <v>90.05753</v>
      </c>
      <c r="AZ209">
        <v>15.894577999999999</v>
      </c>
      <c r="BA209">
        <v>0.30899283999999999</v>
      </c>
      <c r="BC209">
        <v>15.894577999999999</v>
      </c>
      <c r="BD209">
        <v>0.20446934</v>
      </c>
      <c r="BF209">
        <v>15.894577999999999</v>
      </c>
      <c r="BG209">
        <v>0.27427882999999997</v>
      </c>
      <c r="CG209">
        <v>15.894577999999999</v>
      </c>
      <c r="CH209">
        <v>0.57640515999999997</v>
      </c>
      <c r="CJ209">
        <v>15.894577999999999</v>
      </c>
      <c r="CK209">
        <v>0.31814818</v>
      </c>
    </row>
    <row r="210" spans="2:89" x14ac:dyDescent="0.25">
      <c r="B210">
        <v>802.24220000000003</v>
      </c>
      <c r="C210">
        <v>90.03989</v>
      </c>
      <c r="AZ210">
        <v>15.874560000000001</v>
      </c>
      <c r="BA210">
        <v>0.30632252999999998</v>
      </c>
      <c r="BC210">
        <v>15.874560000000001</v>
      </c>
      <c r="BD210">
        <v>0.21057290000000001</v>
      </c>
      <c r="BF210">
        <v>15.874560000000001</v>
      </c>
      <c r="BG210">
        <v>0.27466030000000002</v>
      </c>
      <c r="CG210">
        <v>15.874560000000001</v>
      </c>
      <c r="CH210">
        <v>0.59242700999999998</v>
      </c>
      <c r="CJ210">
        <v>15.874560000000001</v>
      </c>
      <c r="CK210">
        <v>0.30937430999999999</v>
      </c>
    </row>
    <row r="211" spans="2:89" x14ac:dyDescent="0.25">
      <c r="B211">
        <v>804.17070000000001</v>
      </c>
      <c r="C211">
        <v>90.023619999999994</v>
      </c>
      <c r="AZ211">
        <v>15.854540999999999</v>
      </c>
      <c r="BA211">
        <v>0.29182657000000001</v>
      </c>
      <c r="BC211">
        <v>15.854540999999999</v>
      </c>
      <c r="BD211">
        <v>0.19340663</v>
      </c>
      <c r="BF211">
        <v>15.854540999999999</v>
      </c>
      <c r="BG211">
        <v>0.27122705000000003</v>
      </c>
      <c r="CG211">
        <v>15.854540999999999</v>
      </c>
      <c r="CH211">
        <v>0.57945694000000003</v>
      </c>
      <c r="CJ211">
        <v>15.854540999999999</v>
      </c>
      <c r="CK211">
        <v>0.31166315</v>
      </c>
    </row>
    <row r="212" spans="2:89" x14ac:dyDescent="0.25">
      <c r="B212">
        <v>806.09910000000002</v>
      </c>
      <c r="C212">
        <v>90.008300000000006</v>
      </c>
      <c r="AZ212">
        <v>15.834523000000001</v>
      </c>
      <c r="BA212">
        <v>0.30365221999999997</v>
      </c>
      <c r="BC212">
        <v>15.834523000000001</v>
      </c>
      <c r="BD212">
        <v>0.20256197000000001</v>
      </c>
      <c r="BF212">
        <v>15.834523000000001</v>
      </c>
      <c r="BG212">
        <v>0.27542325000000001</v>
      </c>
      <c r="CG212">
        <v>15.834523000000001</v>
      </c>
      <c r="CH212">
        <v>0.57869398999999999</v>
      </c>
      <c r="CJ212">
        <v>15.834523000000001</v>
      </c>
      <c r="CK212">
        <v>0.31814818</v>
      </c>
    </row>
    <row r="213" spans="2:89" x14ac:dyDescent="0.25">
      <c r="B213">
        <v>808.02760000000001</v>
      </c>
      <c r="C213">
        <v>89.994889999999998</v>
      </c>
      <c r="AZ213">
        <v>15.814505</v>
      </c>
      <c r="BA213">
        <v>0.30288927999999998</v>
      </c>
      <c r="BC213">
        <v>15.814505</v>
      </c>
      <c r="BD213">
        <v>0.20752112</v>
      </c>
      <c r="BF213">
        <v>15.814505</v>
      </c>
      <c r="BG213">
        <v>0.27198999000000001</v>
      </c>
      <c r="CG213">
        <v>15.814505</v>
      </c>
      <c r="CH213">
        <v>0.57640515999999997</v>
      </c>
      <c r="CJ213">
        <v>15.814505</v>
      </c>
      <c r="CK213">
        <v>0.31242608999999999</v>
      </c>
    </row>
    <row r="214" spans="2:89" x14ac:dyDescent="0.25">
      <c r="B214">
        <v>809.95609999999999</v>
      </c>
      <c r="C214">
        <v>89.983590000000007</v>
      </c>
      <c r="AZ214">
        <v>15.794485999999999</v>
      </c>
      <c r="BA214">
        <v>0.30632252999999998</v>
      </c>
      <c r="BC214">
        <v>15.794485999999999</v>
      </c>
      <c r="BD214">
        <v>0.20027313999999999</v>
      </c>
      <c r="BF214">
        <v>15.794485999999999</v>
      </c>
      <c r="BG214">
        <v>0.27275294</v>
      </c>
      <c r="CG214">
        <v>15.794485999999999</v>
      </c>
      <c r="CH214">
        <v>0.57259042999999998</v>
      </c>
      <c r="CJ214">
        <v>15.794485999999999</v>
      </c>
      <c r="CK214">
        <v>0.31357051000000002</v>
      </c>
    </row>
    <row r="215" spans="2:89" x14ac:dyDescent="0.25">
      <c r="B215">
        <v>811.8845</v>
      </c>
      <c r="C215">
        <v>89.973190000000002</v>
      </c>
      <c r="AZ215">
        <v>15.774468000000001</v>
      </c>
      <c r="BA215">
        <v>0.29144510000000001</v>
      </c>
      <c r="BC215">
        <v>15.774468000000001</v>
      </c>
      <c r="BD215">
        <v>0.19607694000000001</v>
      </c>
      <c r="BF215">
        <v>15.774468000000001</v>
      </c>
      <c r="BG215">
        <v>0.27313440999999999</v>
      </c>
      <c r="CG215">
        <v>15.774468000000001</v>
      </c>
      <c r="CH215">
        <v>0.56534245000000005</v>
      </c>
      <c r="CJ215">
        <v>15.774468000000001</v>
      </c>
      <c r="CK215">
        <v>0.31318903999999997</v>
      </c>
    </row>
    <row r="216" spans="2:89" x14ac:dyDescent="0.25">
      <c r="B216">
        <v>813.81299999999999</v>
      </c>
      <c r="C216">
        <v>89.963340000000002</v>
      </c>
      <c r="AZ216">
        <v>15.75445</v>
      </c>
      <c r="BA216">
        <v>0.30365221999999997</v>
      </c>
      <c r="BC216">
        <v>15.75445</v>
      </c>
      <c r="BD216">
        <v>0.19416957000000001</v>
      </c>
      <c r="BF216">
        <v>15.75445</v>
      </c>
      <c r="BG216">
        <v>0.26512348000000002</v>
      </c>
      <c r="CG216">
        <v>15.75445</v>
      </c>
      <c r="CH216">
        <v>0.58823080999999999</v>
      </c>
      <c r="CJ216">
        <v>15.75445</v>
      </c>
      <c r="CK216">
        <v>0.30822989000000001</v>
      </c>
    </row>
    <row r="217" spans="2:89" x14ac:dyDescent="0.25">
      <c r="B217">
        <v>815.74149999999997</v>
      </c>
      <c r="C217">
        <v>89.953940000000003</v>
      </c>
      <c r="AZ217">
        <v>15.734431000000001</v>
      </c>
      <c r="BA217">
        <v>0.30021896999999997</v>
      </c>
      <c r="BC217">
        <v>15.734431000000001</v>
      </c>
      <c r="BD217">
        <v>0.19683987999999999</v>
      </c>
      <c r="BF217">
        <v>15.734431000000001</v>
      </c>
      <c r="BG217">
        <v>0.27313440999999999</v>
      </c>
      <c r="CG217">
        <v>15.734431000000001</v>
      </c>
      <c r="CH217">
        <v>0.57716809999999996</v>
      </c>
      <c r="CJ217">
        <v>15.734431000000001</v>
      </c>
      <c r="CK217">
        <v>0.30708548000000002</v>
      </c>
    </row>
    <row r="218" spans="2:89" x14ac:dyDescent="0.25">
      <c r="B218">
        <v>817.66989999999998</v>
      </c>
      <c r="C218">
        <v>89.945210000000003</v>
      </c>
      <c r="AZ218">
        <v>15.714413</v>
      </c>
      <c r="BA218">
        <v>0.30441517000000001</v>
      </c>
      <c r="BC218">
        <v>15.714413</v>
      </c>
      <c r="BD218">
        <v>0.20599523</v>
      </c>
      <c r="BF218">
        <v>15.714413</v>
      </c>
      <c r="BG218">
        <v>0.27313440999999999</v>
      </c>
      <c r="CG218">
        <v>15.714413</v>
      </c>
      <c r="CH218">
        <v>0.56076477999999996</v>
      </c>
      <c r="CJ218">
        <v>15.714413</v>
      </c>
      <c r="CK218">
        <v>0.3150964</v>
      </c>
    </row>
    <row r="219" spans="2:89" x14ac:dyDescent="0.25">
      <c r="B219">
        <v>819.59839999999997</v>
      </c>
      <c r="C219">
        <v>89.936890000000005</v>
      </c>
      <c r="AZ219">
        <v>15.694395</v>
      </c>
      <c r="BA219">
        <v>0.30136339000000001</v>
      </c>
      <c r="BC219">
        <v>15.694395</v>
      </c>
      <c r="BD219">
        <v>0.19340663</v>
      </c>
      <c r="BF219">
        <v>15.694395</v>
      </c>
      <c r="BG219">
        <v>0.27008262999999999</v>
      </c>
      <c r="CG219">
        <v>15.694395</v>
      </c>
      <c r="CH219">
        <v>0.56610539999999998</v>
      </c>
      <c r="CJ219">
        <v>15.694395</v>
      </c>
      <c r="CK219">
        <v>0.30899283999999999</v>
      </c>
    </row>
    <row r="220" spans="2:89" x14ac:dyDescent="0.25">
      <c r="B220">
        <v>821.52689999999996</v>
      </c>
      <c r="C220">
        <v>89.927980000000005</v>
      </c>
      <c r="AZ220">
        <v>15.674376000000001</v>
      </c>
      <c r="BA220">
        <v>0.30288927999999998</v>
      </c>
      <c r="BC220">
        <v>15.674376000000001</v>
      </c>
      <c r="BD220">
        <v>0.19416957000000001</v>
      </c>
      <c r="BF220">
        <v>15.674376000000001</v>
      </c>
      <c r="BG220">
        <v>0.27313440999999999</v>
      </c>
      <c r="CG220">
        <v>15.674376000000001</v>
      </c>
      <c r="CH220">
        <v>0.58670491999999996</v>
      </c>
      <c r="CJ220">
        <v>15.674376000000001</v>
      </c>
      <c r="CK220">
        <v>0.31166315</v>
      </c>
    </row>
    <row r="221" spans="2:89" x14ac:dyDescent="0.25">
      <c r="B221">
        <v>823.45529999999997</v>
      </c>
      <c r="C221">
        <v>89.917990000000003</v>
      </c>
      <c r="AZ221">
        <v>15.654358</v>
      </c>
      <c r="BA221">
        <v>0.29983749999999998</v>
      </c>
      <c r="BC221">
        <v>15.654358</v>
      </c>
      <c r="BD221">
        <v>0.19188073999999999</v>
      </c>
      <c r="BF221">
        <v>15.654358</v>
      </c>
      <c r="BG221">
        <v>0.27351587999999999</v>
      </c>
      <c r="CG221">
        <v>15.654358</v>
      </c>
      <c r="CH221">
        <v>0.59013817000000002</v>
      </c>
      <c r="CJ221">
        <v>15.654358</v>
      </c>
      <c r="CK221">
        <v>0.29983749999999998</v>
      </c>
    </row>
    <row r="222" spans="2:89" x14ac:dyDescent="0.25">
      <c r="B222">
        <v>825.38379999999995</v>
      </c>
      <c r="C222">
        <v>89.90746</v>
      </c>
      <c r="AZ222">
        <v>15.634339000000001</v>
      </c>
      <c r="BA222">
        <v>0.30937430999999999</v>
      </c>
      <c r="BC222">
        <v>15.634339000000001</v>
      </c>
      <c r="BD222">
        <v>0.19073631999999999</v>
      </c>
      <c r="BF222">
        <v>15.634339000000001</v>
      </c>
      <c r="BG222">
        <v>0.26970116</v>
      </c>
      <c r="CG222">
        <v>15.634339000000001</v>
      </c>
      <c r="CH222">
        <v>0.56419803000000002</v>
      </c>
      <c r="CJ222">
        <v>15.634339000000001</v>
      </c>
      <c r="CK222">
        <v>0.3150964</v>
      </c>
    </row>
    <row r="223" spans="2:89" x14ac:dyDescent="0.25">
      <c r="B223">
        <v>827.31230000000005</v>
      </c>
      <c r="C223">
        <v>89.896519999999995</v>
      </c>
      <c r="AZ223">
        <v>15.614321</v>
      </c>
      <c r="BA223">
        <v>0.2956413</v>
      </c>
      <c r="BC223">
        <v>15.614321</v>
      </c>
      <c r="BD223">
        <v>0.20523227999999999</v>
      </c>
      <c r="BF223">
        <v>15.614321</v>
      </c>
      <c r="BG223">
        <v>0.26817527000000002</v>
      </c>
      <c r="CG223">
        <v>15.614321</v>
      </c>
      <c r="CH223">
        <v>0.58670491999999996</v>
      </c>
      <c r="CJ223">
        <v>15.614321</v>
      </c>
      <c r="CK223">
        <v>0.30632252999999998</v>
      </c>
    </row>
    <row r="224" spans="2:89" x14ac:dyDescent="0.25">
      <c r="B224">
        <v>829.24069999999995</v>
      </c>
      <c r="C224">
        <v>89.884770000000003</v>
      </c>
      <c r="AZ224">
        <v>15.594303</v>
      </c>
      <c r="BA224">
        <v>0.30021896999999997</v>
      </c>
      <c r="BC224">
        <v>15.594303</v>
      </c>
      <c r="BD224">
        <v>0.20561375000000001</v>
      </c>
      <c r="BF224">
        <v>15.594303</v>
      </c>
      <c r="BG224">
        <v>0.27008262999999999</v>
      </c>
      <c r="CG224">
        <v>15.594303</v>
      </c>
      <c r="CH224">
        <v>0.58746787</v>
      </c>
      <c r="CJ224">
        <v>15.594303</v>
      </c>
      <c r="CK224">
        <v>0.29678570999999998</v>
      </c>
    </row>
    <row r="225" spans="2:89" x14ac:dyDescent="0.25">
      <c r="B225">
        <v>831.16920000000005</v>
      </c>
      <c r="C225">
        <v>89.871880000000004</v>
      </c>
      <c r="AZ225">
        <v>15.574284</v>
      </c>
      <c r="BA225">
        <v>0.29678570999999998</v>
      </c>
      <c r="BC225">
        <v>15.574284</v>
      </c>
      <c r="BD225">
        <v>0.20866552999999999</v>
      </c>
      <c r="BF225">
        <v>15.574284</v>
      </c>
      <c r="BG225">
        <v>0.26893821000000001</v>
      </c>
      <c r="CG225">
        <v>15.574284</v>
      </c>
      <c r="CH225">
        <v>0.59166406000000005</v>
      </c>
      <c r="CJ225">
        <v>15.574284</v>
      </c>
      <c r="CK225">
        <v>0.30365221999999997</v>
      </c>
    </row>
    <row r="226" spans="2:89" x14ac:dyDescent="0.25">
      <c r="B226">
        <v>833.09770000000003</v>
      </c>
      <c r="C226">
        <v>89.858440000000002</v>
      </c>
      <c r="AZ226">
        <v>15.554266</v>
      </c>
      <c r="BA226">
        <v>0.30555958</v>
      </c>
      <c r="BC226">
        <v>15.554266</v>
      </c>
      <c r="BD226">
        <v>0.18959190000000001</v>
      </c>
      <c r="BF226">
        <v>15.554266</v>
      </c>
      <c r="BG226">
        <v>0.26855674000000002</v>
      </c>
      <c r="CG226">
        <v>15.554266</v>
      </c>
      <c r="CH226">
        <v>0.57373485000000002</v>
      </c>
      <c r="CJ226">
        <v>15.554266</v>
      </c>
      <c r="CK226">
        <v>0.30288927999999998</v>
      </c>
    </row>
    <row r="227" spans="2:89" x14ac:dyDescent="0.25">
      <c r="B227">
        <v>835.02610000000004</v>
      </c>
      <c r="C227">
        <v>89.84496</v>
      </c>
      <c r="AZ227">
        <v>15.534248</v>
      </c>
      <c r="BA227">
        <v>0.27694913999999998</v>
      </c>
      <c r="BC227">
        <v>15.534248</v>
      </c>
      <c r="BD227">
        <v>0.20179902999999999</v>
      </c>
      <c r="BF227">
        <v>15.534248</v>
      </c>
      <c r="BG227">
        <v>0.27008262999999999</v>
      </c>
      <c r="CG227">
        <v>15.534248</v>
      </c>
      <c r="CH227">
        <v>0.56267213999999999</v>
      </c>
      <c r="CJ227">
        <v>15.534248</v>
      </c>
      <c r="CK227">
        <v>0.29716719000000003</v>
      </c>
    </row>
    <row r="228" spans="2:89" x14ac:dyDescent="0.25">
      <c r="B228">
        <v>836.95460000000003</v>
      </c>
      <c r="C228">
        <v>89.831460000000007</v>
      </c>
      <c r="AZ228">
        <v>15.514229</v>
      </c>
      <c r="BA228">
        <v>0.30937430999999999</v>
      </c>
      <c r="BC228">
        <v>15.514229</v>
      </c>
      <c r="BD228">
        <v>0.19340663</v>
      </c>
      <c r="BF228">
        <v>15.514229</v>
      </c>
      <c r="BG228">
        <v>0.27084556999999998</v>
      </c>
      <c r="CG228">
        <v>15.514229</v>
      </c>
      <c r="CH228">
        <v>0.58174577999999999</v>
      </c>
      <c r="CJ228">
        <v>15.514229</v>
      </c>
      <c r="CK228">
        <v>0.30555958</v>
      </c>
    </row>
    <row r="229" spans="2:89" x14ac:dyDescent="0.25">
      <c r="B229">
        <v>838.88310000000001</v>
      </c>
      <c r="C229">
        <v>89.817440000000005</v>
      </c>
      <c r="AZ229">
        <v>15.494211</v>
      </c>
      <c r="BA229">
        <v>0.30555958</v>
      </c>
      <c r="BC229">
        <v>15.494211</v>
      </c>
      <c r="BD229">
        <v>0.18997337</v>
      </c>
      <c r="BF229">
        <v>15.494211</v>
      </c>
      <c r="BG229">
        <v>0.26550496000000001</v>
      </c>
      <c r="CG229">
        <v>15.494211</v>
      </c>
      <c r="CH229">
        <v>0.57754958000000001</v>
      </c>
      <c r="CJ229">
        <v>15.494211</v>
      </c>
      <c r="CK229">
        <v>0.30784842000000001</v>
      </c>
    </row>
    <row r="230" spans="2:89" x14ac:dyDescent="0.25">
      <c r="B230">
        <v>840.81150000000002</v>
      </c>
      <c r="C230">
        <v>89.803740000000005</v>
      </c>
      <c r="AZ230">
        <v>15.474193</v>
      </c>
      <c r="BA230">
        <v>0.30021896999999997</v>
      </c>
      <c r="BC230">
        <v>15.474193</v>
      </c>
      <c r="BD230">
        <v>0.20332491999999999</v>
      </c>
      <c r="BF230">
        <v>15.474193</v>
      </c>
      <c r="BG230">
        <v>0.26741231999999998</v>
      </c>
      <c r="CG230">
        <v>15.474193</v>
      </c>
      <c r="CH230">
        <v>0.56038330999999997</v>
      </c>
      <c r="CJ230">
        <v>15.474193</v>
      </c>
      <c r="CK230">
        <v>0.30937430999999999</v>
      </c>
    </row>
    <row r="231" spans="2:89" x14ac:dyDescent="0.25">
      <c r="B231">
        <v>842.74</v>
      </c>
      <c r="C231">
        <v>89.790409999999994</v>
      </c>
      <c r="AZ231">
        <v>15.454174</v>
      </c>
      <c r="BA231">
        <v>0.30136339000000001</v>
      </c>
      <c r="BC231">
        <v>15.454174</v>
      </c>
      <c r="BD231">
        <v>0.20103608000000001</v>
      </c>
      <c r="BF231">
        <v>15.454174</v>
      </c>
      <c r="BG231">
        <v>0.27198999000000001</v>
      </c>
      <c r="CG231">
        <v>15.454174</v>
      </c>
      <c r="CH231">
        <v>0.55809447000000001</v>
      </c>
      <c r="CJ231">
        <v>15.454174</v>
      </c>
      <c r="CK231">
        <v>0.30403369000000002</v>
      </c>
    </row>
    <row r="232" spans="2:89" x14ac:dyDescent="0.25">
      <c r="B232">
        <v>844.66849999999999</v>
      </c>
      <c r="C232">
        <v>89.778009999999995</v>
      </c>
      <c r="AZ232">
        <v>15.434156</v>
      </c>
      <c r="BA232">
        <v>0.30060044000000002</v>
      </c>
      <c r="BC232">
        <v>15.434156</v>
      </c>
      <c r="BD232">
        <v>0.2063767</v>
      </c>
      <c r="BF232">
        <v>15.434156</v>
      </c>
      <c r="BG232">
        <v>0.27008262999999999</v>
      </c>
      <c r="CG232">
        <v>15.434156</v>
      </c>
      <c r="CH232">
        <v>0.57182748999999999</v>
      </c>
      <c r="CJ232">
        <v>15.434156</v>
      </c>
      <c r="CK232">
        <v>0.29869308</v>
      </c>
    </row>
    <row r="233" spans="2:89" x14ac:dyDescent="0.25">
      <c r="B233">
        <v>846.59690000000001</v>
      </c>
      <c r="C233">
        <v>89.766819999999996</v>
      </c>
      <c r="AZ233">
        <v>15.414137</v>
      </c>
      <c r="BA233">
        <v>0.30250779999999999</v>
      </c>
      <c r="BC233">
        <v>15.414137</v>
      </c>
      <c r="BD233">
        <v>0.19722134999999999</v>
      </c>
      <c r="BF233">
        <v>15.414137</v>
      </c>
      <c r="BG233">
        <v>0.26436053999999998</v>
      </c>
      <c r="CG233">
        <v>15.414137</v>
      </c>
      <c r="CH233">
        <v>0.57983841000000003</v>
      </c>
      <c r="CJ233">
        <v>15.414137</v>
      </c>
      <c r="CK233">
        <v>0.29831160000000001</v>
      </c>
    </row>
    <row r="234" spans="2:89" x14ac:dyDescent="0.25">
      <c r="B234">
        <v>848.52539999999999</v>
      </c>
      <c r="C234">
        <v>89.757499999999993</v>
      </c>
      <c r="AZ234">
        <v>15.394119</v>
      </c>
      <c r="BA234">
        <v>0.30327074999999998</v>
      </c>
      <c r="BC234">
        <v>15.394119</v>
      </c>
      <c r="BD234">
        <v>0.20103608000000001</v>
      </c>
      <c r="BF234">
        <v>15.394119</v>
      </c>
      <c r="BG234">
        <v>0.26359758999999999</v>
      </c>
      <c r="CG234">
        <v>15.394119</v>
      </c>
      <c r="CH234">
        <v>0.58479756000000005</v>
      </c>
      <c r="CJ234">
        <v>15.394119</v>
      </c>
      <c r="CK234">
        <v>0.29983749999999998</v>
      </c>
    </row>
    <row r="235" spans="2:89" x14ac:dyDescent="0.25">
      <c r="B235">
        <v>850.45389999999998</v>
      </c>
      <c r="C235">
        <v>89.750950000000003</v>
      </c>
      <c r="AZ235">
        <v>15.374101</v>
      </c>
      <c r="BA235">
        <v>0.30098191000000002</v>
      </c>
      <c r="BC235">
        <v>15.374101</v>
      </c>
      <c r="BD235">
        <v>0.19264368000000001</v>
      </c>
      <c r="BF235">
        <v>15.374101</v>
      </c>
      <c r="BG235">
        <v>0.27160852000000002</v>
      </c>
      <c r="CG235">
        <v>15.374101</v>
      </c>
      <c r="CH235">
        <v>0.56648686999999998</v>
      </c>
      <c r="CJ235">
        <v>15.374101</v>
      </c>
      <c r="CK235">
        <v>0.30937430999999999</v>
      </c>
    </row>
    <row r="236" spans="2:89" x14ac:dyDescent="0.25">
      <c r="B236">
        <v>852.38229999999999</v>
      </c>
      <c r="C236">
        <v>89.748549999999994</v>
      </c>
      <c r="AZ236">
        <v>15.354082</v>
      </c>
      <c r="BA236">
        <v>0.29907454999999999</v>
      </c>
      <c r="BC236">
        <v>15.354082</v>
      </c>
      <c r="BD236">
        <v>0.18615865000000001</v>
      </c>
      <c r="BF236">
        <v>15.354082</v>
      </c>
      <c r="BG236">
        <v>0.26855674000000002</v>
      </c>
      <c r="CG236">
        <v>15.354082</v>
      </c>
      <c r="CH236">
        <v>0.58556050000000004</v>
      </c>
      <c r="CJ236">
        <v>15.354082</v>
      </c>
      <c r="CK236">
        <v>0.29945601999999999</v>
      </c>
    </row>
    <row r="237" spans="2:89" x14ac:dyDescent="0.25">
      <c r="B237">
        <v>854.31079999999997</v>
      </c>
      <c r="C237">
        <v>89.75067</v>
      </c>
      <c r="AZ237">
        <v>15.334064</v>
      </c>
      <c r="BA237">
        <v>0.30136339000000001</v>
      </c>
      <c r="BC237">
        <v>15.334064</v>
      </c>
      <c r="BD237">
        <v>0.18882895999999999</v>
      </c>
      <c r="BF237">
        <v>15.334064</v>
      </c>
      <c r="BG237">
        <v>0.26931968000000001</v>
      </c>
      <c r="CG237">
        <v>15.334064</v>
      </c>
      <c r="CH237">
        <v>0.56076477999999996</v>
      </c>
      <c r="CJ237">
        <v>15.334064</v>
      </c>
      <c r="CK237">
        <v>0.31433346000000001</v>
      </c>
    </row>
    <row r="238" spans="2:89" x14ac:dyDescent="0.25">
      <c r="B238">
        <v>856.23929999999996</v>
      </c>
      <c r="C238">
        <v>89.756900000000002</v>
      </c>
      <c r="AZ238">
        <v>15.314045999999999</v>
      </c>
      <c r="BA238">
        <v>0.29525982000000001</v>
      </c>
      <c r="BC238">
        <v>15.314045999999999</v>
      </c>
      <c r="BD238">
        <v>0.18882895999999999</v>
      </c>
      <c r="BF238">
        <v>15.314045999999999</v>
      </c>
      <c r="BG238">
        <v>0.26550496000000001</v>
      </c>
      <c r="CG238">
        <v>15.314045999999999</v>
      </c>
      <c r="CH238">
        <v>0.56419803000000002</v>
      </c>
      <c r="CJ238">
        <v>15.314045999999999</v>
      </c>
      <c r="CK238">
        <v>0.31471493</v>
      </c>
    </row>
    <row r="239" spans="2:89" x14ac:dyDescent="0.25">
      <c r="B239">
        <v>858.16769999999997</v>
      </c>
      <c r="C239">
        <v>89.766030000000001</v>
      </c>
      <c r="AZ239">
        <v>15.294027</v>
      </c>
      <c r="BA239">
        <v>0.29907454999999999</v>
      </c>
      <c r="BC239">
        <v>15.294027</v>
      </c>
      <c r="BD239">
        <v>0.18425129000000001</v>
      </c>
      <c r="BF239">
        <v>15.294027</v>
      </c>
      <c r="BG239">
        <v>0.26855674000000002</v>
      </c>
      <c r="CG239">
        <v>15.294027</v>
      </c>
      <c r="CH239">
        <v>0.55122795999999996</v>
      </c>
      <c r="CJ239">
        <v>15.294027</v>
      </c>
      <c r="CK239">
        <v>0.29030067999999998</v>
      </c>
    </row>
    <row r="240" spans="2:89" x14ac:dyDescent="0.25">
      <c r="B240">
        <v>860.09619999999995</v>
      </c>
      <c r="C240">
        <v>89.776600000000002</v>
      </c>
      <c r="AZ240">
        <v>15.274009</v>
      </c>
      <c r="BA240">
        <v>0.29487835000000001</v>
      </c>
      <c r="BC240">
        <v>15.274009</v>
      </c>
      <c r="BD240">
        <v>0.18386980999999999</v>
      </c>
      <c r="BF240">
        <v>15.274009</v>
      </c>
      <c r="BG240">
        <v>0.26054580999999999</v>
      </c>
      <c r="CG240">
        <v>15.274009</v>
      </c>
      <c r="CH240">
        <v>0.57564221000000004</v>
      </c>
      <c r="CJ240">
        <v>15.274009</v>
      </c>
      <c r="CK240">
        <v>0.30136339000000001</v>
      </c>
    </row>
    <row r="241" spans="2:89" x14ac:dyDescent="0.25">
      <c r="B241">
        <v>862.02470000000005</v>
      </c>
      <c r="C241">
        <v>89.787109999999998</v>
      </c>
      <c r="AZ241">
        <v>15.253990999999999</v>
      </c>
      <c r="BA241">
        <v>0.28801184000000002</v>
      </c>
      <c r="BC241">
        <v>15.253990999999999</v>
      </c>
      <c r="BD241">
        <v>0.20446934</v>
      </c>
      <c r="BF241">
        <v>15.253990999999999</v>
      </c>
      <c r="BG241">
        <v>0.26016433999999999</v>
      </c>
      <c r="CG241">
        <v>15.253990999999999</v>
      </c>
      <c r="CH241">
        <v>0.53902083999999995</v>
      </c>
      <c r="CJ241">
        <v>15.253990999999999</v>
      </c>
      <c r="CK241">
        <v>0.30403369000000002</v>
      </c>
    </row>
    <row r="242" spans="2:89" x14ac:dyDescent="0.25">
      <c r="B242">
        <v>863.95309999999995</v>
      </c>
      <c r="C242">
        <v>89.796270000000007</v>
      </c>
      <c r="AZ242">
        <v>15.233972</v>
      </c>
      <c r="BA242">
        <v>0.29411541000000002</v>
      </c>
      <c r="BC242">
        <v>15.233972</v>
      </c>
      <c r="BD242">
        <v>0.18921043000000001</v>
      </c>
      <c r="BF242">
        <v>15.233972</v>
      </c>
      <c r="BG242">
        <v>0.26588643000000001</v>
      </c>
      <c r="CG242">
        <v>15.233972</v>
      </c>
      <c r="CH242">
        <v>0.56496097999999995</v>
      </c>
      <c r="CJ242">
        <v>15.233972</v>
      </c>
      <c r="CK242">
        <v>0.28953772999999999</v>
      </c>
    </row>
    <row r="243" spans="2:89" x14ac:dyDescent="0.25">
      <c r="B243">
        <v>865.88160000000005</v>
      </c>
      <c r="C243">
        <v>89.802130000000005</v>
      </c>
      <c r="AZ243">
        <v>15.213953999999999</v>
      </c>
      <c r="BA243">
        <v>0.30250779999999999</v>
      </c>
      <c r="BC243">
        <v>15.213953999999999</v>
      </c>
      <c r="BD243">
        <v>0.20103608000000001</v>
      </c>
      <c r="BF243">
        <v>15.213953999999999</v>
      </c>
      <c r="BG243">
        <v>0.26359758999999999</v>
      </c>
      <c r="CG243">
        <v>15.213953999999999</v>
      </c>
      <c r="CH243">
        <v>0.54741324000000002</v>
      </c>
      <c r="CJ243">
        <v>15.213953999999999</v>
      </c>
      <c r="CK243">
        <v>0.28991920999999998</v>
      </c>
    </row>
    <row r="244" spans="2:89" x14ac:dyDescent="0.25">
      <c r="B244">
        <v>867.81010000000003</v>
      </c>
      <c r="C244">
        <v>89.803560000000004</v>
      </c>
      <c r="AZ244">
        <v>15.193936000000001</v>
      </c>
      <c r="BA244">
        <v>0.29793013000000002</v>
      </c>
      <c r="BC244">
        <v>15.193936000000001</v>
      </c>
      <c r="BD244">
        <v>0.18997337</v>
      </c>
      <c r="BF244">
        <v>15.193936000000001</v>
      </c>
      <c r="BG244">
        <v>0.25863845000000002</v>
      </c>
      <c r="CG244">
        <v>15.193936000000001</v>
      </c>
      <c r="CH244">
        <v>0.56343509000000003</v>
      </c>
      <c r="CJ244">
        <v>15.193936000000001</v>
      </c>
      <c r="CK244">
        <v>0.31242608999999999</v>
      </c>
    </row>
    <row r="245" spans="2:89" x14ac:dyDescent="0.25">
      <c r="B245">
        <v>869.73850000000004</v>
      </c>
      <c r="C245">
        <v>89.800409999999999</v>
      </c>
      <c r="AZ245">
        <v>15.173916999999999</v>
      </c>
      <c r="BA245">
        <v>0.30098191000000002</v>
      </c>
      <c r="BC245">
        <v>15.173916999999999</v>
      </c>
      <c r="BD245">
        <v>0.19302516</v>
      </c>
      <c r="BF245">
        <v>15.173916999999999</v>
      </c>
      <c r="BG245">
        <v>0.26436053999999998</v>
      </c>
      <c r="CG245">
        <v>15.173916999999999</v>
      </c>
      <c r="CH245">
        <v>0.54970207000000004</v>
      </c>
      <c r="CJ245">
        <v>15.173916999999999</v>
      </c>
      <c r="CK245">
        <v>0.29449688000000002</v>
      </c>
    </row>
    <row r="246" spans="2:89" x14ac:dyDescent="0.25">
      <c r="B246">
        <v>871.66700000000003</v>
      </c>
      <c r="C246">
        <v>89.793750000000003</v>
      </c>
      <c r="AZ246">
        <v>15.153898999999999</v>
      </c>
      <c r="BA246">
        <v>0.28343416999999999</v>
      </c>
      <c r="BC246">
        <v>15.153898999999999</v>
      </c>
      <c r="BD246">
        <v>0.18501423</v>
      </c>
      <c r="BF246">
        <v>15.153898999999999</v>
      </c>
      <c r="BG246">
        <v>0.26207170000000002</v>
      </c>
      <c r="CG246">
        <v>15.153898999999999</v>
      </c>
      <c r="CH246">
        <v>0.57373485000000002</v>
      </c>
      <c r="CJ246">
        <v>15.153898999999999</v>
      </c>
      <c r="CK246">
        <v>0.3150964</v>
      </c>
    </row>
    <row r="247" spans="2:89" x14ac:dyDescent="0.25">
      <c r="B247">
        <v>873.59550000000002</v>
      </c>
      <c r="C247">
        <v>89.784490000000005</v>
      </c>
      <c r="AZ247">
        <v>15.13388</v>
      </c>
      <c r="BA247">
        <v>0.29449688000000002</v>
      </c>
      <c r="BC247">
        <v>15.13388</v>
      </c>
      <c r="BD247">
        <v>0.1979843</v>
      </c>
      <c r="BF247">
        <v>15.13388</v>
      </c>
      <c r="BG247">
        <v>0.2662679</v>
      </c>
      <c r="CG247">
        <v>15.13388</v>
      </c>
      <c r="CH247">
        <v>0.55809447000000001</v>
      </c>
      <c r="CJ247">
        <v>15.13388</v>
      </c>
      <c r="CK247">
        <v>0.32272584999999998</v>
      </c>
    </row>
    <row r="248" spans="2:89" x14ac:dyDescent="0.25">
      <c r="B248">
        <v>875.52390000000003</v>
      </c>
      <c r="C248">
        <v>89.774090000000001</v>
      </c>
      <c r="AZ248">
        <v>15.113861999999999</v>
      </c>
      <c r="BA248">
        <v>0.29525982000000001</v>
      </c>
      <c r="BC248">
        <v>15.113861999999999</v>
      </c>
      <c r="BD248">
        <v>0.20027313999999999</v>
      </c>
      <c r="BF248">
        <v>15.113861999999999</v>
      </c>
      <c r="BG248">
        <v>0.26130875999999997</v>
      </c>
      <c r="CG248">
        <v>15.113861999999999</v>
      </c>
      <c r="CH248">
        <v>0.56534245000000005</v>
      </c>
      <c r="CJ248">
        <v>15.113861999999999</v>
      </c>
      <c r="CK248">
        <v>0.30479664000000001</v>
      </c>
    </row>
    <row r="249" spans="2:89" x14ac:dyDescent="0.25">
      <c r="B249">
        <v>877.45240000000001</v>
      </c>
      <c r="C249">
        <v>89.764080000000007</v>
      </c>
      <c r="AZ249">
        <v>15.093844000000001</v>
      </c>
      <c r="BA249">
        <v>0.29754866000000002</v>
      </c>
      <c r="BC249">
        <v>15.093844000000001</v>
      </c>
      <c r="BD249">
        <v>0.19188073999999999</v>
      </c>
      <c r="BF249">
        <v>15.093844000000001</v>
      </c>
      <c r="BG249">
        <v>0.25749402999999998</v>
      </c>
      <c r="CG249">
        <v>15.093844000000001</v>
      </c>
      <c r="CH249">
        <v>0.55237238</v>
      </c>
      <c r="CJ249">
        <v>15.093844000000001</v>
      </c>
      <c r="CK249">
        <v>0.29525982000000001</v>
      </c>
    </row>
    <row r="250" spans="2:89" x14ac:dyDescent="0.25">
      <c r="B250">
        <v>879.3809</v>
      </c>
      <c r="C250">
        <v>89.756079999999997</v>
      </c>
      <c r="AZ250">
        <v>15.073824999999999</v>
      </c>
      <c r="BA250">
        <v>0.27504177000000002</v>
      </c>
      <c r="BC250">
        <v>15.073824999999999</v>
      </c>
      <c r="BD250">
        <v>0.19340663</v>
      </c>
      <c r="BF250">
        <v>15.073824999999999</v>
      </c>
      <c r="BG250">
        <v>0.26321612</v>
      </c>
      <c r="CG250">
        <v>15.073824999999999</v>
      </c>
      <c r="CH250">
        <v>0.52757666000000003</v>
      </c>
      <c r="CJ250">
        <v>15.073824999999999</v>
      </c>
      <c r="CK250">
        <v>0.28419712000000003</v>
      </c>
    </row>
    <row r="251" spans="2:89" x14ac:dyDescent="0.25">
      <c r="B251">
        <v>881.30930000000001</v>
      </c>
      <c r="C251">
        <v>89.750609999999995</v>
      </c>
      <c r="AZ251">
        <v>15.053807000000001</v>
      </c>
      <c r="BA251">
        <v>0.28534153000000001</v>
      </c>
      <c r="BC251">
        <v>15.053807000000001</v>
      </c>
      <c r="BD251">
        <v>0.20904701000000001</v>
      </c>
      <c r="BF251">
        <v>15.053807000000001</v>
      </c>
      <c r="BG251">
        <v>0.26741231999999998</v>
      </c>
      <c r="CG251">
        <v>15.053807000000001</v>
      </c>
      <c r="CH251">
        <v>0.55733153000000002</v>
      </c>
      <c r="CJ251">
        <v>15.053807000000001</v>
      </c>
      <c r="CK251">
        <v>0.30365221999999997</v>
      </c>
    </row>
    <row r="252" spans="2:89" x14ac:dyDescent="0.25">
      <c r="B252">
        <v>883.23779999999999</v>
      </c>
      <c r="C252">
        <v>89.74812</v>
      </c>
      <c r="AZ252">
        <v>15.033789000000001</v>
      </c>
      <c r="BA252">
        <v>0.29754866000000002</v>
      </c>
      <c r="BC252">
        <v>15.033789000000001</v>
      </c>
      <c r="BD252">
        <v>0.19455105</v>
      </c>
      <c r="BF252">
        <v>15.033789000000001</v>
      </c>
      <c r="BG252">
        <v>0.26512348000000002</v>
      </c>
      <c r="CG252">
        <v>15.033789000000001</v>
      </c>
      <c r="CH252">
        <v>0.53902083999999995</v>
      </c>
      <c r="CJ252">
        <v>15.033789000000001</v>
      </c>
      <c r="CK252">
        <v>0.29525982000000001</v>
      </c>
    </row>
    <row r="253" spans="2:89" x14ac:dyDescent="0.25">
      <c r="B253">
        <v>885.16629999999998</v>
      </c>
      <c r="C253">
        <v>89.748729999999995</v>
      </c>
      <c r="AZ253">
        <v>15.013769999999999</v>
      </c>
      <c r="BA253">
        <v>0.29411541000000002</v>
      </c>
      <c r="BC253">
        <v>15.013769999999999</v>
      </c>
      <c r="BD253">
        <v>0.2063767</v>
      </c>
      <c r="BF253">
        <v>15.013769999999999</v>
      </c>
      <c r="BG253">
        <v>0.26741231999999998</v>
      </c>
      <c r="CG253">
        <v>15.013769999999999</v>
      </c>
      <c r="CH253">
        <v>0.53520610999999996</v>
      </c>
      <c r="CJ253">
        <v>15.013769999999999</v>
      </c>
      <c r="CK253">
        <v>0.29525982000000001</v>
      </c>
    </row>
    <row r="254" spans="2:89" x14ac:dyDescent="0.25">
      <c r="B254">
        <v>887.09469999999999</v>
      </c>
      <c r="C254">
        <v>89.752979999999994</v>
      </c>
      <c r="AZ254">
        <v>14.993752000000001</v>
      </c>
      <c r="BA254">
        <v>0.29030067999999998</v>
      </c>
      <c r="BC254">
        <v>14.993752000000001</v>
      </c>
      <c r="BD254">
        <v>0.19874724999999999</v>
      </c>
      <c r="BF254">
        <v>14.993752000000001</v>
      </c>
      <c r="BG254">
        <v>0.26321612</v>
      </c>
      <c r="CG254">
        <v>14.993752000000001</v>
      </c>
      <c r="CH254">
        <v>0.58327167000000002</v>
      </c>
      <c r="CJ254">
        <v>14.993752000000001</v>
      </c>
      <c r="CK254">
        <v>0.30708548000000002</v>
      </c>
    </row>
    <row r="255" spans="2:89" x14ac:dyDescent="0.25">
      <c r="B255">
        <v>889.02319999999997</v>
      </c>
      <c r="C255">
        <v>89.760360000000006</v>
      </c>
      <c r="AZ255">
        <v>14.973734</v>
      </c>
      <c r="BA255">
        <v>0.28648594999999999</v>
      </c>
      <c r="BC255">
        <v>14.973734</v>
      </c>
      <c r="BD255">
        <v>0.19455105</v>
      </c>
      <c r="BF255">
        <v>14.973734</v>
      </c>
      <c r="BG255">
        <v>0.26016433999999999</v>
      </c>
      <c r="CG255">
        <v>14.973734</v>
      </c>
      <c r="CH255">
        <v>0.55122795999999996</v>
      </c>
      <c r="CJ255">
        <v>14.973734</v>
      </c>
      <c r="CK255">
        <v>0.30822989000000001</v>
      </c>
    </row>
    <row r="256" spans="2:89" x14ac:dyDescent="0.25">
      <c r="B256">
        <v>890.95169999999996</v>
      </c>
      <c r="C256">
        <v>89.770439999999994</v>
      </c>
      <c r="AZ256">
        <v>14.953715000000001</v>
      </c>
      <c r="BA256">
        <v>0.29258951</v>
      </c>
      <c r="BC256">
        <v>14.953715000000001</v>
      </c>
      <c r="BD256">
        <v>0.18730306999999999</v>
      </c>
      <c r="BF256">
        <v>14.953715000000001</v>
      </c>
      <c r="BG256">
        <v>0.26321612</v>
      </c>
      <c r="CG256">
        <v>14.953715000000001</v>
      </c>
      <c r="CH256">
        <v>0.55313533000000004</v>
      </c>
      <c r="CJ256">
        <v>14.953715000000001</v>
      </c>
      <c r="CK256">
        <v>0.29602276999999999</v>
      </c>
    </row>
    <row r="257" spans="2:89" x14ac:dyDescent="0.25">
      <c r="B257">
        <v>892.88009999999997</v>
      </c>
      <c r="C257">
        <v>89.782610000000005</v>
      </c>
      <c r="AZ257">
        <v>14.933697</v>
      </c>
      <c r="BA257">
        <v>0.29754866000000002</v>
      </c>
      <c r="BC257">
        <v>14.933697</v>
      </c>
      <c r="BD257">
        <v>0.19035484999999999</v>
      </c>
      <c r="BF257">
        <v>14.933697</v>
      </c>
      <c r="BG257">
        <v>0.26741231999999998</v>
      </c>
      <c r="CG257">
        <v>14.933697</v>
      </c>
      <c r="CH257">
        <v>0.55160944000000001</v>
      </c>
      <c r="CJ257">
        <v>14.933697</v>
      </c>
      <c r="CK257">
        <v>0.29831160000000001</v>
      </c>
    </row>
    <row r="258" spans="2:89" x14ac:dyDescent="0.25">
      <c r="B258">
        <v>894.80859999999996</v>
      </c>
      <c r="C258">
        <v>89.796289999999999</v>
      </c>
      <c r="AZ258">
        <v>14.913678000000001</v>
      </c>
      <c r="BA258">
        <v>0.28038238999999998</v>
      </c>
      <c r="BC258">
        <v>14.913678000000001</v>
      </c>
      <c r="BD258">
        <v>0.19531398999999999</v>
      </c>
      <c r="BF258">
        <v>14.913678000000001</v>
      </c>
      <c r="BG258">
        <v>0.25749402999999998</v>
      </c>
      <c r="CG258">
        <v>14.913678000000001</v>
      </c>
      <c r="CH258">
        <v>0.51651395</v>
      </c>
      <c r="CJ258">
        <v>14.913678000000001</v>
      </c>
      <c r="CK258">
        <v>0.28953772999999999</v>
      </c>
    </row>
    <row r="259" spans="2:89" x14ac:dyDescent="0.25">
      <c r="B259">
        <v>896.73710000000005</v>
      </c>
      <c r="C259">
        <v>89.810019999999994</v>
      </c>
      <c r="AZ259">
        <v>14.893660000000001</v>
      </c>
      <c r="BA259">
        <v>0.29716719000000003</v>
      </c>
      <c r="BC259">
        <v>14.893660000000001</v>
      </c>
      <c r="BD259">
        <v>0.19874724999999999</v>
      </c>
      <c r="BF259">
        <v>14.893660000000001</v>
      </c>
      <c r="BG259">
        <v>0.25329783</v>
      </c>
      <c r="CG259">
        <v>14.893660000000001</v>
      </c>
      <c r="CH259">
        <v>0.55160944000000001</v>
      </c>
      <c r="CJ259">
        <v>14.893660000000001</v>
      </c>
      <c r="CK259">
        <v>0.28763037000000002</v>
      </c>
    </row>
    <row r="260" spans="2:89" x14ac:dyDescent="0.25">
      <c r="B260">
        <v>898.66549999999995</v>
      </c>
      <c r="C260">
        <v>89.822239999999994</v>
      </c>
      <c r="AZ260">
        <v>14.873642</v>
      </c>
      <c r="BA260">
        <v>0.30365221999999997</v>
      </c>
      <c r="BC260">
        <v>14.873642</v>
      </c>
      <c r="BD260">
        <v>0.19455105</v>
      </c>
      <c r="BF260">
        <v>14.873642</v>
      </c>
      <c r="BG260">
        <v>0.26092728999999998</v>
      </c>
      <c r="CG260">
        <v>14.873642</v>
      </c>
      <c r="CH260">
        <v>0.53863936999999995</v>
      </c>
      <c r="CJ260">
        <v>14.873642</v>
      </c>
      <c r="CK260">
        <v>0.29602276999999999</v>
      </c>
    </row>
    <row r="261" spans="2:89" x14ac:dyDescent="0.25">
      <c r="B261">
        <v>900.59400000000005</v>
      </c>
      <c r="C261">
        <v>89.831379999999996</v>
      </c>
      <c r="AZ261">
        <v>14.853623000000001</v>
      </c>
      <c r="BA261">
        <v>0.27656765999999999</v>
      </c>
      <c r="BC261">
        <v>14.853623000000001</v>
      </c>
      <c r="BD261">
        <v>0.20370638999999999</v>
      </c>
      <c r="BF261">
        <v>14.853623000000001</v>
      </c>
      <c r="BG261">
        <v>0.25673109</v>
      </c>
      <c r="CG261">
        <v>14.853623000000001</v>
      </c>
      <c r="CH261">
        <v>0.56686833999999997</v>
      </c>
      <c r="CJ261">
        <v>14.853623000000001</v>
      </c>
      <c r="CK261">
        <v>0.28686742999999998</v>
      </c>
    </row>
    <row r="262" spans="2:89" x14ac:dyDescent="0.25">
      <c r="B262">
        <v>902.52250000000004</v>
      </c>
      <c r="C262">
        <v>89.836789999999993</v>
      </c>
      <c r="AZ262">
        <v>14.833605</v>
      </c>
      <c r="BA262">
        <v>0.28610447999999999</v>
      </c>
      <c r="BC262">
        <v>14.833605</v>
      </c>
      <c r="BD262">
        <v>0.19378809999999999</v>
      </c>
      <c r="BF262">
        <v>14.833605</v>
      </c>
      <c r="BG262">
        <v>0.26016433999999999</v>
      </c>
      <c r="CG262">
        <v>14.833605</v>
      </c>
      <c r="CH262">
        <v>0.55427974999999996</v>
      </c>
      <c r="CJ262">
        <v>14.833605</v>
      </c>
      <c r="CK262">
        <v>0.28457859000000002</v>
      </c>
    </row>
    <row r="263" spans="2:89" x14ac:dyDescent="0.25">
      <c r="B263">
        <v>904.45090000000005</v>
      </c>
      <c r="C263">
        <v>89.837639999999993</v>
      </c>
      <c r="AZ263">
        <v>14.813587</v>
      </c>
      <c r="BA263">
        <v>0.28190828000000001</v>
      </c>
      <c r="BC263">
        <v>14.813587</v>
      </c>
      <c r="BD263">
        <v>0.20370638999999999</v>
      </c>
      <c r="BF263">
        <v>14.813587</v>
      </c>
      <c r="BG263">
        <v>0.25215342000000002</v>
      </c>
      <c r="CG263">
        <v>14.813587</v>
      </c>
      <c r="CH263">
        <v>0.54397998000000003</v>
      </c>
      <c r="CJ263">
        <v>14.813587</v>
      </c>
      <c r="CK263">
        <v>0.30098191000000002</v>
      </c>
    </row>
    <row r="264" spans="2:89" x14ac:dyDescent="0.25">
      <c r="B264">
        <v>906.37940000000003</v>
      </c>
      <c r="C264">
        <v>89.83381</v>
      </c>
      <c r="AZ264">
        <v>14.793568</v>
      </c>
      <c r="BA264">
        <v>0.29907454999999999</v>
      </c>
      <c r="BC264">
        <v>14.793568</v>
      </c>
      <c r="BD264">
        <v>0.17051827</v>
      </c>
      <c r="BF264">
        <v>14.793568</v>
      </c>
      <c r="BG264">
        <v>0.25367930999999999</v>
      </c>
      <c r="CG264">
        <v>14.793568</v>
      </c>
      <c r="CH264">
        <v>0.53062843999999998</v>
      </c>
      <c r="CJ264">
        <v>14.793568</v>
      </c>
      <c r="CK264">
        <v>0.29754866000000002</v>
      </c>
    </row>
    <row r="265" spans="2:89" x14ac:dyDescent="0.25">
      <c r="B265">
        <v>908.30790000000002</v>
      </c>
      <c r="C265">
        <v>89.825879999999998</v>
      </c>
      <c r="AZ265">
        <v>14.77355</v>
      </c>
      <c r="BA265">
        <v>0.26359758999999999</v>
      </c>
      <c r="BC265">
        <v>14.77355</v>
      </c>
      <c r="BD265">
        <v>0.18730306999999999</v>
      </c>
      <c r="BF265">
        <v>14.77355</v>
      </c>
      <c r="BG265">
        <v>0.25978287</v>
      </c>
      <c r="CG265">
        <v>14.77355</v>
      </c>
      <c r="CH265">
        <v>0.55008354999999998</v>
      </c>
      <c r="CJ265">
        <v>14.77355</v>
      </c>
      <c r="CK265">
        <v>0.30136339000000001</v>
      </c>
    </row>
    <row r="266" spans="2:89" x14ac:dyDescent="0.25">
      <c r="B266">
        <v>910.23630000000003</v>
      </c>
      <c r="C266">
        <v>89.815520000000006</v>
      </c>
      <c r="AZ266">
        <v>14.753532</v>
      </c>
      <c r="BA266">
        <v>0.27237146000000001</v>
      </c>
      <c r="BC266">
        <v>14.753532</v>
      </c>
      <c r="BD266">
        <v>0.19073631999999999</v>
      </c>
      <c r="BF266">
        <v>14.753532</v>
      </c>
      <c r="BG266">
        <v>0.25749402999999998</v>
      </c>
      <c r="CG266">
        <v>14.753532</v>
      </c>
      <c r="CH266">
        <v>0.54512439999999995</v>
      </c>
      <c r="CJ266">
        <v>14.753532</v>
      </c>
      <c r="CK266">
        <v>0.29716719000000003</v>
      </c>
    </row>
    <row r="267" spans="2:89" x14ac:dyDescent="0.25">
      <c r="B267">
        <v>912.16480000000001</v>
      </c>
      <c r="C267">
        <v>89.804310000000001</v>
      </c>
      <c r="AZ267">
        <v>14.733513</v>
      </c>
      <c r="BA267">
        <v>0.28419712000000003</v>
      </c>
      <c r="BC267">
        <v>14.733513</v>
      </c>
      <c r="BD267">
        <v>0.19760283000000001</v>
      </c>
      <c r="BF267">
        <v>14.733513</v>
      </c>
      <c r="BG267">
        <v>0.25139046999999998</v>
      </c>
      <c r="CG267">
        <v>14.733513</v>
      </c>
      <c r="CH267">
        <v>0.54588734999999999</v>
      </c>
      <c r="CJ267">
        <v>14.733513</v>
      </c>
      <c r="CK267">
        <v>0.29068214999999997</v>
      </c>
    </row>
    <row r="268" spans="2:89" x14ac:dyDescent="0.25">
      <c r="B268">
        <v>914.0933</v>
      </c>
      <c r="C268">
        <v>89.794129999999996</v>
      </c>
      <c r="AZ268">
        <v>14.713495</v>
      </c>
      <c r="BA268">
        <v>0.27275294</v>
      </c>
      <c r="BC268">
        <v>14.713495</v>
      </c>
      <c r="BD268">
        <v>0.17738477999999999</v>
      </c>
      <c r="BF268">
        <v>14.713495</v>
      </c>
      <c r="BG268">
        <v>0.25749402999999998</v>
      </c>
      <c r="CG268">
        <v>14.713495</v>
      </c>
      <c r="CH268">
        <v>0.52071014999999998</v>
      </c>
      <c r="CJ268">
        <v>14.713495</v>
      </c>
      <c r="CK268">
        <v>0.30441517000000001</v>
      </c>
    </row>
    <row r="269" spans="2:89" x14ac:dyDescent="0.25">
      <c r="B269">
        <v>916.02170000000001</v>
      </c>
      <c r="C269">
        <v>89.786159999999995</v>
      </c>
      <c r="AZ269">
        <v>14.693477</v>
      </c>
      <c r="BA269">
        <v>0.29335245999999998</v>
      </c>
      <c r="BC269">
        <v>14.693477</v>
      </c>
      <c r="BD269">
        <v>0.1785292</v>
      </c>
      <c r="BF269">
        <v>14.693477</v>
      </c>
      <c r="BG269">
        <v>0.26016433999999999</v>
      </c>
      <c r="CG269">
        <v>14.693477</v>
      </c>
      <c r="CH269">
        <v>0.52147310000000002</v>
      </c>
      <c r="CJ269">
        <v>14.693477</v>
      </c>
      <c r="CK269">
        <v>0.28457859000000002</v>
      </c>
    </row>
    <row r="270" spans="2:89" x14ac:dyDescent="0.25">
      <c r="B270">
        <v>917.9502</v>
      </c>
      <c r="C270">
        <v>89.782020000000003</v>
      </c>
      <c r="AZ270">
        <v>14.673458</v>
      </c>
      <c r="BA270">
        <v>0.27618619</v>
      </c>
      <c r="BC270">
        <v>14.673458</v>
      </c>
      <c r="BD270">
        <v>0.17662183000000001</v>
      </c>
      <c r="BF270">
        <v>14.673458</v>
      </c>
      <c r="BG270">
        <v>0.25596814000000001</v>
      </c>
      <c r="CG270">
        <v>14.673458</v>
      </c>
      <c r="CH270">
        <v>0.52528783000000001</v>
      </c>
      <c r="CJ270">
        <v>14.673458</v>
      </c>
      <c r="CK270">
        <v>0.2956413</v>
      </c>
    </row>
    <row r="271" spans="2:89" x14ac:dyDescent="0.25">
      <c r="B271">
        <v>919.87869999999998</v>
      </c>
      <c r="C271">
        <v>89.782730000000001</v>
      </c>
      <c r="AZ271">
        <v>14.65344</v>
      </c>
      <c r="BA271">
        <v>0.29030067999999998</v>
      </c>
      <c r="BC271">
        <v>14.65344</v>
      </c>
      <c r="BD271">
        <v>0.18348834</v>
      </c>
      <c r="BF271">
        <v>14.65344</v>
      </c>
      <c r="BG271">
        <v>0.25673109</v>
      </c>
      <c r="CG271">
        <v>14.65344</v>
      </c>
      <c r="CH271">
        <v>0.53177286000000001</v>
      </c>
      <c r="CJ271">
        <v>14.65344</v>
      </c>
      <c r="CK271">
        <v>0.29869308</v>
      </c>
    </row>
    <row r="272" spans="2:89" x14ac:dyDescent="0.25">
      <c r="B272">
        <v>921.80709999999999</v>
      </c>
      <c r="C272">
        <v>89.78819</v>
      </c>
      <c r="AZ272">
        <v>14.633421</v>
      </c>
      <c r="BA272">
        <v>0.29182657000000001</v>
      </c>
      <c r="BC272">
        <v>14.633421</v>
      </c>
      <c r="BD272">
        <v>0.17891066999999999</v>
      </c>
      <c r="BF272">
        <v>14.633421</v>
      </c>
      <c r="BG272">
        <v>0.25673109</v>
      </c>
      <c r="CG272">
        <v>14.633421</v>
      </c>
      <c r="CH272">
        <v>0.54169115000000001</v>
      </c>
      <c r="CJ272">
        <v>14.633421</v>
      </c>
      <c r="CK272">
        <v>0.29793013000000002</v>
      </c>
    </row>
    <row r="273" spans="2:89" x14ac:dyDescent="0.25">
      <c r="B273">
        <v>923.73559999999998</v>
      </c>
      <c r="C273">
        <v>89.79683</v>
      </c>
      <c r="AZ273">
        <v>14.613403</v>
      </c>
      <c r="BA273">
        <v>0.28381563999999998</v>
      </c>
      <c r="BC273">
        <v>14.613403</v>
      </c>
      <c r="BD273">
        <v>0.19455105</v>
      </c>
      <c r="BF273">
        <v>14.613403</v>
      </c>
      <c r="BG273">
        <v>0.25825698000000002</v>
      </c>
      <c r="CG273">
        <v>14.613403</v>
      </c>
      <c r="CH273">
        <v>0.51002892</v>
      </c>
      <c r="CJ273">
        <v>14.613403</v>
      </c>
      <c r="CK273">
        <v>0.28610447999999999</v>
      </c>
    </row>
    <row r="274" spans="2:89" x14ac:dyDescent="0.25">
      <c r="B274">
        <v>925.66409999999996</v>
      </c>
      <c r="C274">
        <v>89.807860000000005</v>
      </c>
      <c r="AZ274">
        <v>14.593385</v>
      </c>
      <c r="BA274">
        <v>0.26550496000000001</v>
      </c>
      <c r="BC274">
        <v>14.593385</v>
      </c>
      <c r="BD274">
        <v>0.17929213999999999</v>
      </c>
      <c r="BF274">
        <v>14.593385</v>
      </c>
      <c r="BG274">
        <v>0.25596814000000001</v>
      </c>
      <c r="CG274">
        <v>14.593385</v>
      </c>
      <c r="CH274">
        <v>0.54207262000000001</v>
      </c>
      <c r="CJ274">
        <v>14.593385</v>
      </c>
      <c r="CK274">
        <v>0.29220804</v>
      </c>
    </row>
    <row r="275" spans="2:89" x14ac:dyDescent="0.25">
      <c r="B275">
        <v>927.59249999999997</v>
      </c>
      <c r="C275">
        <v>89.820430000000002</v>
      </c>
      <c r="AZ275">
        <v>14.573366</v>
      </c>
      <c r="BA275">
        <v>0.28038238999999998</v>
      </c>
      <c r="BC275">
        <v>14.573366</v>
      </c>
      <c r="BD275">
        <v>0.18272538999999999</v>
      </c>
      <c r="BF275">
        <v>14.573366</v>
      </c>
      <c r="BG275">
        <v>0.25444224999999998</v>
      </c>
      <c r="CG275">
        <v>14.573366</v>
      </c>
      <c r="CH275">
        <v>0.53902083999999995</v>
      </c>
      <c r="CJ275">
        <v>14.573366</v>
      </c>
      <c r="CK275">
        <v>0.30594105999999999</v>
      </c>
    </row>
    <row r="276" spans="2:89" x14ac:dyDescent="0.25">
      <c r="B276">
        <v>929.52099999999996</v>
      </c>
      <c r="C276">
        <v>89.833870000000005</v>
      </c>
      <c r="AZ276">
        <v>14.553348</v>
      </c>
      <c r="BA276">
        <v>0.28648594999999999</v>
      </c>
      <c r="BC276">
        <v>14.553348</v>
      </c>
      <c r="BD276">
        <v>0.18272538999999999</v>
      </c>
      <c r="BF276">
        <v>14.553348</v>
      </c>
      <c r="BG276">
        <v>0.25787549999999998</v>
      </c>
      <c r="CG276">
        <v>14.553348</v>
      </c>
      <c r="CH276">
        <v>0.54665028999999998</v>
      </c>
      <c r="CJ276">
        <v>14.553348</v>
      </c>
      <c r="CK276">
        <v>0.28724889999999997</v>
      </c>
    </row>
    <row r="277" spans="2:89" x14ac:dyDescent="0.25">
      <c r="B277">
        <v>931.44949999999994</v>
      </c>
      <c r="C277">
        <v>89.846789999999999</v>
      </c>
      <c r="AZ277">
        <v>14.533329999999999</v>
      </c>
      <c r="BA277">
        <v>0.27580472</v>
      </c>
      <c r="BC277">
        <v>14.533329999999999</v>
      </c>
      <c r="BD277">
        <v>0.1770033</v>
      </c>
      <c r="BF277">
        <v>14.533329999999999</v>
      </c>
      <c r="BG277">
        <v>0.25215342000000002</v>
      </c>
      <c r="CG277">
        <v>14.533329999999999</v>
      </c>
      <c r="CH277">
        <v>0.52185457000000002</v>
      </c>
      <c r="CJ277">
        <v>14.533329999999999</v>
      </c>
      <c r="CK277">
        <v>0.28648594999999999</v>
      </c>
    </row>
    <row r="278" spans="2:89" x14ac:dyDescent="0.25">
      <c r="B278">
        <v>933.37789999999995</v>
      </c>
      <c r="C278">
        <v>89.858270000000005</v>
      </c>
      <c r="AZ278">
        <v>14.513311</v>
      </c>
      <c r="BA278">
        <v>0.27198999000000001</v>
      </c>
      <c r="BC278">
        <v>14.513311</v>
      </c>
      <c r="BD278">
        <v>0.20408786000000001</v>
      </c>
      <c r="BF278">
        <v>14.513311</v>
      </c>
      <c r="BG278">
        <v>0.25139046999999998</v>
      </c>
      <c r="CG278">
        <v>14.513311</v>
      </c>
      <c r="CH278">
        <v>0.52948402000000006</v>
      </c>
      <c r="CJ278">
        <v>14.513311</v>
      </c>
      <c r="CK278">
        <v>0.27466030000000002</v>
      </c>
    </row>
    <row r="279" spans="2:89" x14ac:dyDescent="0.25">
      <c r="B279">
        <v>935.30640000000005</v>
      </c>
      <c r="C279">
        <v>89.86703</v>
      </c>
      <c r="AZ279">
        <v>14.493293</v>
      </c>
      <c r="BA279">
        <v>0.26436053999999998</v>
      </c>
      <c r="BC279">
        <v>14.493293</v>
      </c>
      <c r="BD279">
        <v>0.18463276000000001</v>
      </c>
      <c r="BF279">
        <v>14.493293</v>
      </c>
      <c r="BG279">
        <v>0.24910162999999999</v>
      </c>
      <c r="CG279">
        <v>14.493293</v>
      </c>
      <c r="CH279">
        <v>0.54588734999999999</v>
      </c>
      <c r="CJ279">
        <v>14.493293</v>
      </c>
      <c r="CK279">
        <v>0.29907454999999999</v>
      </c>
    </row>
    <row r="280" spans="2:89" x14ac:dyDescent="0.25">
      <c r="B280">
        <v>937.23490000000004</v>
      </c>
      <c r="C280">
        <v>89.872640000000004</v>
      </c>
      <c r="AZ280">
        <v>14.473274999999999</v>
      </c>
      <c r="BA280">
        <v>0.29030067999999998</v>
      </c>
      <c r="BC280">
        <v>14.473274999999999</v>
      </c>
      <c r="BD280">
        <v>0.18577717999999999</v>
      </c>
      <c r="BF280">
        <v>14.473274999999999</v>
      </c>
      <c r="BG280">
        <v>0.24757573999999999</v>
      </c>
      <c r="CG280">
        <v>14.473274999999999</v>
      </c>
      <c r="CH280">
        <v>0.53291728000000005</v>
      </c>
      <c r="CJ280">
        <v>14.473274999999999</v>
      </c>
      <c r="CK280">
        <v>0.29258951</v>
      </c>
    </row>
    <row r="281" spans="2:89" x14ac:dyDescent="0.25">
      <c r="B281">
        <v>939.16330000000005</v>
      </c>
      <c r="C281">
        <v>89.874809999999997</v>
      </c>
      <c r="AZ281">
        <v>14.453256</v>
      </c>
      <c r="BA281">
        <v>0.27847503000000001</v>
      </c>
      <c r="BC281">
        <v>14.453256</v>
      </c>
      <c r="BD281">
        <v>0.19188073999999999</v>
      </c>
      <c r="BF281">
        <v>14.453256</v>
      </c>
      <c r="BG281">
        <v>0.25291636000000001</v>
      </c>
      <c r="CG281">
        <v>14.453256</v>
      </c>
      <c r="CH281">
        <v>0.52605077</v>
      </c>
      <c r="CJ281">
        <v>14.453256</v>
      </c>
      <c r="CK281">
        <v>0.28801184000000002</v>
      </c>
    </row>
    <row r="282" spans="2:89" x14ac:dyDescent="0.25">
      <c r="B282">
        <v>941.09180000000003</v>
      </c>
      <c r="C282">
        <v>89.873859999999993</v>
      </c>
      <c r="AZ282">
        <v>14.433237999999999</v>
      </c>
      <c r="BA282">
        <v>0.27694913999999998</v>
      </c>
      <c r="BC282">
        <v>14.433237999999999</v>
      </c>
      <c r="BD282">
        <v>0.18768454000000001</v>
      </c>
      <c r="BF282">
        <v>14.433237999999999</v>
      </c>
      <c r="BG282">
        <v>0.25634961000000001</v>
      </c>
      <c r="CG282">
        <v>14.433237999999999</v>
      </c>
      <c r="CH282">
        <v>0.54665028999999998</v>
      </c>
      <c r="CJ282">
        <v>14.433237999999999</v>
      </c>
      <c r="CK282">
        <v>0.28457859000000002</v>
      </c>
    </row>
    <row r="283" spans="2:89" x14ac:dyDescent="0.25">
      <c r="B283">
        <v>943.02030000000002</v>
      </c>
      <c r="C283">
        <v>89.869770000000003</v>
      </c>
      <c r="AZ283">
        <v>14.413219</v>
      </c>
      <c r="BA283">
        <v>0.26970116</v>
      </c>
      <c r="BC283">
        <v>14.413219</v>
      </c>
      <c r="BD283">
        <v>0.17051827</v>
      </c>
      <c r="BF283">
        <v>14.413219</v>
      </c>
      <c r="BG283">
        <v>0.25062751999999999</v>
      </c>
      <c r="CG283">
        <v>14.413219</v>
      </c>
      <c r="CH283">
        <v>0.52261751999999995</v>
      </c>
      <c r="CJ283">
        <v>14.413219</v>
      </c>
      <c r="CK283">
        <v>0.28839332000000001</v>
      </c>
    </row>
    <row r="284" spans="2:89" x14ac:dyDescent="0.25">
      <c r="B284">
        <v>944.94870000000003</v>
      </c>
      <c r="C284">
        <v>89.863200000000006</v>
      </c>
      <c r="AZ284">
        <v>14.393200999999999</v>
      </c>
      <c r="BA284">
        <v>0.27809355000000002</v>
      </c>
      <c r="BC284">
        <v>14.393200999999999</v>
      </c>
      <c r="BD284">
        <v>0.19683987999999999</v>
      </c>
      <c r="BF284">
        <v>14.393200999999999</v>
      </c>
      <c r="BG284">
        <v>0.25291636000000001</v>
      </c>
      <c r="CG284">
        <v>14.393200999999999</v>
      </c>
      <c r="CH284">
        <v>0.54626881999999999</v>
      </c>
      <c r="CJ284">
        <v>14.393200999999999</v>
      </c>
      <c r="CK284">
        <v>0.28496006000000002</v>
      </c>
    </row>
    <row r="285" spans="2:89" x14ac:dyDescent="0.25">
      <c r="B285">
        <v>946.87720000000002</v>
      </c>
      <c r="C285">
        <v>89.855130000000003</v>
      </c>
      <c r="AZ285">
        <v>14.373182999999999</v>
      </c>
      <c r="BA285">
        <v>0.27656765999999999</v>
      </c>
      <c r="BC285">
        <v>14.373182999999999</v>
      </c>
      <c r="BD285">
        <v>0.17547741</v>
      </c>
      <c r="BF285">
        <v>14.373182999999999</v>
      </c>
      <c r="BG285">
        <v>0.25406077999999999</v>
      </c>
      <c r="CG285">
        <v>14.373182999999999</v>
      </c>
      <c r="CH285">
        <v>0.52910254999999995</v>
      </c>
      <c r="CJ285">
        <v>14.373182999999999</v>
      </c>
      <c r="CK285">
        <v>0.28305269999999999</v>
      </c>
    </row>
    <row r="286" spans="2:89" x14ac:dyDescent="0.25">
      <c r="B286">
        <v>948.8057</v>
      </c>
      <c r="C286">
        <v>89.847059999999999</v>
      </c>
      <c r="AZ286">
        <v>14.353164</v>
      </c>
      <c r="BA286">
        <v>0.26207170000000002</v>
      </c>
      <c r="BC286">
        <v>14.353164</v>
      </c>
      <c r="BD286">
        <v>0.18310687</v>
      </c>
      <c r="BF286">
        <v>14.353164</v>
      </c>
      <c r="BG286">
        <v>0.25062751999999999</v>
      </c>
      <c r="CG286">
        <v>14.353164</v>
      </c>
      <c r="CH286">
        <v>0.52109163000000003</v>
      </c>
      <c r="CJ286">
        <v>14.353164</v>
      </c>
      <c r="CK286">
        <v>0.27275294</v>
      </c>
    </row>
    <row r="287" spans="2:89" x14ac:dyDescent="0.25">
      <c r="B287">
        <v>950.73410000000001</v>
      </c>
      <c r="C287">
        <v>89.840230000000005</v>
      </c>
      <c r="AZ287">
        <v>14.333145999999999</v>
      </c>
      <c r="BA287">
        <v>0.26054580999999999</v>
      </c>
      <c r="BC287">
        <v>14.333145999999999</v>
      </c>
      <c r="BD287">
        <v>0.18234391999999999</v>
      </c>
      <c r="BF287">
        <v>14.333145999999999</v>
      </c>
      <c r="BG287">
        <v>0.25024605</v>
      </c>
      <c r="CG287">
        <v>14.333145999999999</v>
      </c>
      <c r="CH287">
        <v>0.53253581000000005</v>
      </c>
      <c r="CJ287">
        <v>14.333145999999999</v>
      </c>
      <c r="CK287">
        <v>0.29068214999999997</v>
      </c>
    </row>
    <row r="288" spans="2:89" x14ac:dyDescent="0.25">
      <c r="B288">
        <v>952.6626</v>
      </c>
      <c r="C288">
        <v>89.835930000000005</v>
      </c>
      <c r="AZ288">
        <v>14.313128000000001</v>
      </c>
      <c r="BA288">
        <v>0.27198999000000001</v>
      </c>
      <c r="BC288">
        <v>14.313128000000001</v>
      </c>
      <c r="BD288">
        <v>0.18158098</v>
      </c>
      <c r="BF288">
        <v>14.313128000000001</v>
      </c>
      <c r="BG288">
        <v>0.25215342000000002</v>
      </c>
      <c r="CG288">
        <v>14.313128000000001</v>
      </c>
      <c r="CH288">
        <v>0.50888449999999996</v>
      </c>
      <c r="CJ288">
        <v>14.313128000000001</v>
      </c>
      <c r="CK288">
        <v>0.27466030000000002</v>
      </c>
    </row>
    <row r="289" spans="2:89" x14ac:dyDescent="0.25">
      <c r="B289">
        <v>954.59109999999998</v>
      </c>
      <c r="C289">
        <v>89.834789999999998</v>
      </c>
      <c r="AZ289">
        <v>14.293108999999999</v>
      </c>
      <c r="BA289">
        <v>0.27466030000000002</v>
      </c>
      <c r="BC289">
        <v>14.293108999999999</v>
      </c>
      <c r="BD289">
        <v>0.18272538999999999</v>
      </c>
      <c r="BF289">
        <v>14.293108999999999</v>
      </c>
      <c r="BG289">
        <v>0.24795722000000001</v>
      </c>
      <c r="CG289">
        <v>14.293108999999999</v>
      </c>
      <c r="CH289">
        <v>0.54474292999999996</v>
      </c>
      <c r="CJ289">
        <v>14.293108999999999</v>
      </c>
      <c r="CK289">
        <v>0.28076385999999998</v>
      </c>
    </row>
    <row r="290" spans="2:89" x14ac:dyDescent="0.25">
      <c r="B290">
        <v>956.51949999999999</v>
      </c>
      <c r="C290">
        <v>89.837580000000003</v>
      </c>
      <c r="AZ290">
        <v>14.273091000000001</v>
      </c>
      <c r="BA290">
        <v>0.28305269999999999</v>
      </c>
      <c r="BC290">
        <v>14.273091000000001</v>
      </c>
      <c r="BD290">
        <v>0.18348834</v>
      </c>
      <c r="BF290">
        <v>14.273091000000001</v>
      </c>
      <c r="BG290">
        <v>0.25100899999999998</v>
      </c>
      <c r="CG290">
        <v>14.273091000000001</v>
      </c>
      <c r="CH290">
        <v>0.52948402000000006</v>
      </c>
      <c r="CJ290">
        <v>14.273091000000001</v>
      </c>
      <c r="CK290">
        <v>0.27313440999999999</v>
      </c>
    </row>
    <row r="291" spans="2:89" x14ac:dyDescent="0.25">
      <c r="B291">
        <v>958.44799999999998</v>
      </c>
      <c r="C291">
        <v>89.844179999999994</v>
      </c>
      <c r="AZ291">
        <v>14.253073000000001</v>
      </c>
      <c r="BA291">
        <v>0.27733060999999998</v>
      </c>
      <c r="BC291">
        <v>14.253073000000001</v>
      </c>
      <c r="BD291">
        <v>0.18348834</v>
      </c>
      <c r="BF291">
        <v>14.253073000000001</v>
      </c>
      <c r="BG291">
        <v>0.24261659999999999</v>
      </c>
      <c r="CG291">
        <v>14.253073000000001</v>
      </c>
      <c r="CH291">
        <v>0.53062843999999998</v>
      </c>
      <c r="CJ291">
        <v>14.253073000000001</v>
      </c>
      <c r="CK291">
        <v>0.27198999000000001</v>
      </c>
    </row>
    <row r="292" spans="2:89" x14ac:dyDescent="0.25">
      <c r="B292">
        <v>960.37649999999996</v>
      </c>
      <c r="C292">
        <v>89.853740000000002</v>
      </c>
      <c r="AZ292">
        <v>14.233053999999999</v>
      </c>
      <c r="BA292">
        <v>0.27542325000000001</v>
      </c>
      <c r="BC292">
        <v>14.233053999999999</v>
      </c>
      <c r="BD292">
        <v>0.16975531999999999</v>
      </c>
      <c r="BF292">
        <v>14.233053999999999</v>
      </c>
      <c r="BG292">
        <v>0.24223512999999999</v>
      </c>
      <c r="CG292">
        <v>14.233053999999999</v>
      </c>
      <c r="CH292">
        <v>0.50926596999999996</v>
      </c>
      <c r="CJ292">
        <v>14.233053999999999</v>
      </c>
      <c r="CK292">
        <v>0.28648594999999999</v>
      </c>
    </row>
    <row r="293" spans="2:89" x14ac:dyDescent="0.25">
      <c r="B293">
        <v>962.30489999999998</v>
      </c>
      <c r="C293">
        <v>89.865179999999995</v>
      </c>
      <c r="AZ293">
        <v>14.213036000000001</v>
      </c>
      <c r="BA293">
        <v>0.27923797</v>
      </c>
      <c r="BC293">
        <v>14.213036000000001</v>
      </c>
      <c r="BD293">
        <v>0.17471447000000001</v>
      </c>
      <c r="BF293">
        <v>14.213036000000001</v>
      </c>
      <c r="BG293">
        <v>0.24833869</v>
      </c>
      <c r="CG293">
        <v>14.213036000000001</v>
      </c>
      <c r="CH293">
        <v>0.51765837000000003</v>
      </c>
      <c r="CJ293">
        <v>14.213036000000001</v>
      </c>
      <c r="CK293">
        <v>0.27809355000000002</v>
      </c>
    </row>
    <row r="294" spans="2:89" x14ac:dyDescent="0.25">
      <c r="B294">
        <v>964.23339999999996</v>
      </c>
      <c r="C294">
        <v>89.878469999999993</v>
      </c>
      <c r="AZ294">
        <v>14.193016999999999</v>
      </c>
      <c r="BA294">
        <v>0.26397906999999998</v>
      </c>
      <c r="BC294">
        <v>14.193016999999999</v>
      </c>
      <c r="BD294">
        <v>0.1853957</v>
      </c>
      <c r="BF294">
        <v>14.193016999999999</v>
      </c>
      <c r="BG294">
        <v>0.24719426999999999</v>
      </c>
      <c r="CG294">
        <v>14.193016999999999</v>
      </c>
      <c r="CH294">
        <v>0.51918425999999995</v>
      </c>
      <c r="CJ294">
        <v>14.193016999999999</v>
      </c>
      <c r="CK294">
        <v>0.27961944999999999</v>
      </c>
    </row>
    <row r="295" spans="2:89" x14ac:dyDescent="0.25">
      <c r="B295">
        <v>966.16189999999995</v>
      </c>
      <c r="C295">
        <v>89.893050000000002</v>
      </c>
      <c r="AZ295">
        <v>14.172999000000001</v>
      </c>
      <c r="BA295">
        <v>0.27618619</v>
      </c>
      <c r="BC295">
        <v>14.172999000000001</v>
      </c>
      <c r="BD295">
        <v>0.19416957000000001</v>
      </c>
      <c r="BF295">
        <v>14.172999000000001</v>
      </c>
      <c r="BG295">
        <v>0.24986458</v>
      </c>
      <c r="CG295">
        <v>14.172999000000001</v>
      </c>
      <c r="CH295">
        <v>0.51231775999999996</v>
      </c>
      <c r="CJ295">
        <v>14.172999000000001</v>
      </c>
      <c r="CK295">
        <v>0.28991920999999998</v>
      </c>
    </row>
    <row r="296" spans="2:89" x14ac:dyDescent="0.25">
      <c r="B296">
        <v>968.09029999999996</v>
      </c>
      <c r="C296">
        <v>89.908050000000003</v>
      </c>
      <c r="AZ296">
        <v>14.152981</v>
      </c>
      <c r="BA296">
        <v>0.28991920999999998</v>
      </c>
      <c r="BC296">
        <v>14.152981</v>
      </c>
      <c r="BD296">
        <v>0.17738477999999999</v>
      </c>
      <c r="BF296">
        <v>14.152981</v>
      </c>
      <c r="BG296">
        <v>0.2468128</v>
      </c>
      <c r="CG296">
        <v>14.152981</v>
      </c>
      <c r="CH296">
        <v>0.53520610999999996</v>
      </c>
      <c r="CJ296">
        <v>14.152981</v>
      </c>
      <c r="CK296">
        <v>0.28228975000000001</v>
      </c>
    </row>
    <row r="297" spans="2:89" x14ac:dyDescent="0.25">
      <c r="B297">
        <v>970.01880000000006</v>
      </c>
      <c r="C297">
        <v>89.922319999999999</v>
      </c>
      <c r="AZ297">
        <v>14.132961999999999</v>
      </c>
      <c r="BA297">
        <v>0.27885650000000001</v>
      </c>
      <c r="BC297">
        <v>14.132961999999999</v>
      </c>
      <c r="BD297">
        <v>0.17395152</v>
      </c>
      <c r="BF297">
        <v>14.132961999999999</v>
      </c>
      <c r="BG297">
        <v>0.24299807000000001</v>
      </c>
      <c r="CG297">
        <v>14.132961999999999</v>
      </c>
      <c r="CH297">
        <v>0.53215433000000001</v>
      </c>
      <c r="CJ297">
        <v>14.132961999999999</v>
      </c>
      <c r="CK297">
        <v>0.28305269999999999</v>
      </c>
    </row>
    <row r="298" spans="2:89" x14ac:dyDescent="0.25">
      <c r="B298">
        <v>971.94730000000004</v>
      </c>
      <c r="C298">
        <v>89.935689999999994</v>
      </c>
      <c r="AZ298">
        <v>14.112944000000001</v>
      </c>
      <c r="BA298">
        <v>0.26169023000000002</v>
      </c>
      <c r="BC298">
        <v>14.112944000000001</v>
      </c>
      <c r="BD298">
        <v>0.18806601000000001</v>
      </c>
      <c r="BF298">
        <v>14.112944000000001</v>
      </c>
      <c r="BG298">
        <v>0.24109071000000001</v>
      </c>
      <c r="CG298">
        <v>14.112944000000001</v>
      </c>
      <c r="CH298">
        <v>0.51384364999999999</v>
      </c>
      <c r="CJ298">
        <v>14.112944000000001</v>
      </c>
      <c r="CK298">
        <v>0.28610447999999999</v>
      </c>
    </row>
    <row r="299" spans="2:89" x14ac:dyDescent="0.25">
      <c r="B299">
        <v>973.87570000000005</v>
      </c>
      <c r="C299">
        <v>89.948040000000006</v>
      </c>
      <c r="AZ299">
        <v>14.092926</v>
      </c>
      <c r="BA299">
        <v>0.25673109</v>
      </c>
      <c r="BC299">
        <v>14.092926</v>
      </c>
      <c r="BD299">
        <v>0.17204416</v>
      </c>
      <c r="BF299">
        <v>14.092926</v>
      </c>
      <c r="BG299">
        <v>0.24719426999999999</v>
      </c>
      <c r="CG299">
        <v>14.092926</v>
      </c>
      <c r="CH299">
        <v>0.53558759</v>
      </c>
      <c r="CJ299">
        <v>14.092926</v>
      </c>
      <c r="CK299">
        <v>0.28190828000000001</v>
      </c>
    </row>
    <row r="300" spans="2:89" x14ac:dyDescent="0.25">
      <c r="B300">
        <v>975.80420000000004</v>
      </c>
      <c r="C300">
        <v>89.959879999999998</v>
      </c>
      <c r="AZ300">
        <v>14.072907000000001</v>
      </c>
      <c r="BA300">
        <v>0.27694913999999998</v>
      </c>
      <c r="BC300">
        <v>14.072907000000001</v>
      </c>
      <c r="BD300">
        <v>0.1785292</v>
      </c>
      <c r="BF300">
        <v>14.072907000000001</v>
      </c>
      <c r="BG300">
        <v>0.24261659999999999</v>
      </c>
      <c r="CG300">
        <v>14.072907000000001</v>
      </c>
      <c r="CH300">
        <v>0.50239946999999996</v>
      </c>
      <c r="CJ300">
        <v>14.072907000000001</v>
      </c>
      <c r="CK300">
        <v>0.29793013000000002</v>
      </c>
    </row>
    <row r="301" spans="2:89" x14ac:dyDescent="0.25">
      <c r="B301">
        <v>977.73270000000002</v>
      </c>
      <c r="C301">
        <v>89.971059999999994</v>
      </c>
      <c r="AZ301">
        <v>14.052889</v>
      </c>
      <c r="BA301">
        <v>0.27618619</v>
      </c>
      <c r="BC301">
        <v>14.052889</v>
      </c>
      <c r="BD301">
        <v>0.17967361000000001</v>
      </c>
      <c r="BF301">
        <v>14.052889</v>
      </c>
      <c r="BG301">
        <v>0.24910162999999999</v>
      </c>
      <c r="CG301">
        <v>14.052889</v>
      </c>
      <c r="CH301">
        <v>0.52147310000000002</v>
      </c>
      <c r="CJ301">
        <v>14.052889</v>
      </c>
      <c r="CK301">
        <v>0.27885650000000001</v>
      </c>
    </row>
    <row r="302" spans="2:89" x14ac:dyDescent="0.25">
      <c r="B302">
        <v>979.66110000000003</v>
      </c>
      <c r="C302">
        <v>89.981660000000005</v>
      </c>
      <c r="AZ302">
        <v>14.032871</v>
      </c>
      <c r="BA302">
        <v>0.27389735999999998</v>
      </c>
      <c r="BC302">
        <v>14.032871</v>
      </c>
      <c r="BD302">
        <v>0.17891066999999999</v>
      </c>
      <c r="BF302">
        <v>14.032871</v>
      </c>
      <c r="BG302">
        <v>0.24376101999999999</v>
      </c>
      <c r="CG302">
        <v>14.032871</v>
      </c>
      <c r="CH302">
        <v>0.51880278999999996</v>
      </c>
      <c r="CJ302">
        <v>14.032871</v>
      </c>
      <c r="CK302">
        <v>0.28038238999999998</v>
      </c>
    </row>
    <row r="303" spans="2:89" x14ac:dyDescent="0.25">
      <c r="B303">
        <v>981.58960000000002</v>
      </c>
      <c r="C303">
        <v>89.991699999999994</v>
      </c>
      <c r="AZ303">
        <v>14.012852000000001</v>
      </c>
      <c r="BA303">
        <v>0.26855674000000002</v>
      </c>
      <c r="BC303">
        <v>14.012852000000001</v>
      </c>
      <c r="BD303">
        <v>0.18386980999999999</v>
      </c>
      <c r="BF303">
        <v>14.012852000000001</v>
      </c>
      <c r="BG303">
        <v>0.24566837999999999</v>
      </c>
      <c r="CG303">
        <v>14.012852000000001</v>
      </c>
      <c r="CH303">
        <v>0.51842131999999996</v>
      </c>
      <c r="CJ303">
        <v>14.012852000000001</v>
      </c>
      <c r="CK303">
        <v>0.26169023000000002</v>
      </c>
    </row>
    <row r="304" spans="2:89" x14ac:dyDescent="0.25">
      <c r="B304">
        <v>983.5181</v>
      </c>
      <c r="C304">
        <v>90.001450000000006</v>
      </c>
      <c r="AZ304">
        <v>13.992834</v>
      </c>
      <c r="BA304">
        <v>0.26703084999999999</v>
      </c>
      <c r="BC304">
        <v>13.992834</v>
      </c>
      <c r="BD304">
        <v>0.17204416</v>
      </c>
      <c r="BF304">
        <v>13.992834</v>
      </c>
      <c r="BG304">
        <v>0.24872016</v>
      </c>
      <c r="CG304">
        <v>13.992834</v>
      </c>
      <c r="CH304">
        <v>0.51498805999999997</v>
      </c>
      <c r="CJ304">
        <v>13.992834</v>
      </c>
      <c r="CK304">
        <v>0.28228975000000001</v>
      </c>
    </row>
    <row r="305" spans="2:89" x14ac:dyDescent="0.25">
      <c r="B305">
        <v>985.44650000000001</v>
      </c>
      <c r="C305">
        <v>90.010599999999997</v>
      </c>
      <c r="AZ305">
        <v>13.972816</v>
      </c>
      <c r="BA305">
        <v>0.27771207999999997</v>
      </c>
      <c r="BC305">
        <v>13.972816</v>
      </c>
      <c r="BD305">
        <v>0.17357005</v>
      </c>
      <c r="BF305">
        <v>13.972816</v>
      </c>
      <c r="BG305">
        <v>0.24223512999999999</v>
      </c>
      <c r="CG305">
        <v>13.972816</v>
      </c>
      <c r="CH305">
        <v>0.53100990999999997</v>
      </c>
      <c r="CJ305">
        <v>13.972816</v>
      </c>
      <c r="CK305">
        <v>0.27275294</v>
      </c>
    </row>
    <row r="306" spans="2:89" x14ac:dyDescent="0.25">
      <c r="B306">
        <v>987.375</v>
      </c>
      <c r="C306">
        <v>90.019019999999998</v>
      </c>
      <c r="AZ306">
        <v>13.952797</v>
      </c>
      <c r="BA306">
        <v>0.26817527000000002</v>
      </c>
      <c r="BC306">
        <v>13.952797</v>
      </c>
      <c r="BD306">
        <v>0.17357005</v>
      </c>
      <c r="BF306">
        <v>13.952797</v>
      </c>
      <c r="BG306">
        <v>0.24490543000000001</v>
      </c>
      <c r="CG306">
        <v>13.952797</v>
      </c>
      <c r="CH306">
        <v>0.51269922999999995</v>
      </c>
      <c r="CJ306">
        <v>13.952797</v>
      </c>
      <c r="CK306">
        <v>0.27008262999999999</v>
      </c>
    </row>
    <row r="307" spans="2:89" x14ac:dyDescent="0.25">
      <c r="B307">
        <v>989.30349999999999</v>
      </c>
      <c r="C307">
        <v>90.026420000000002</v>
      </c>
      <c r="AZ307">
        <v>13.932779</v>
      </c>
      <c r="BA307">
        <v>0.26550496000000001</v>
      </c>
      <c r="BC307">
        <v>13.932779</v>
      </c>
      <c r="BD307">
        <v>0.18425129000000001</v>
      </c>
      <c r="BF307">
        <v>13.932779</v>
      </c>
      <c r="BG307">
        <v>0.24261659999999999</v>
      </c>
      <c r="CG307">
        <v>13.932779</v>
      </c>
      <c r="CH307">
        <v>0.49934769000000001</v>
      </c>
      <c r="CJ307">
        <v>13.932779</v>
      </c>
      <c r="CK307">
        <v>0.28038238999999998</v>
      </c>
    </row>
    <row r="308" spans="2:89" x14ac:dyDescent="0.25">
      <c r="B308">
        <v>991.2319</v>
      </c>
      <c r="C308">
        <v>90.032300000000006</v>
      </c>
      <c r="AZ308">
        <v>13.91276</v>
      </c>
      <c r="BA308">
        <v>0.27694913999999998</v>
      </c>
      <c r="BC308">
        <v>13.91276</v>
      </c>
      <c r="BD308">
        <v>0.19378809999999999</v>
      </c>
      <c r="BF308">
        <v>13.91276</v>
      </c>
      <c r="BG308">
        <v>0.24070923999999999</v>
      </c>
      <c r="CG308">
        <v>13.91276</v>
      </c>
      <c r="CH308">
        <v>0.49934769000000001</v>
      </c>
      <c r="CJ308">
        <v>13.91276</v>
      </c>
      <c r="CK308">
        <v>0.28152681000000002</v>
      </c>
    </row>
    <row r="309" spans="2:89" x14ac:dyDescent="0.25">
      <c r="B309">
        <v>993.16039999999998</v>
      </c>
      <c r="C309">
        <v>90.035769999999999</v>
      </c>
      <c r="AZ309">
        <v>13.892742</v>
      </c>
      <c r="BA309">
        <v>0.27809355000000002</v>
      </c>
      <c r="BC309">
        <v>13.892742</v>
      </c>
      <c r="BD309">
        <v>0.18158098</v>
      </c>
      <c r="BF309">
        <v>13.892742</v>
      </c>
      <c r="BG309">
        <v>0.24528691</v>
      </c>
      <c r="CG309">
        <v>13.892742</v>
      </c>
      <c r="CH309">
        <v>0.50659567000000005</v>
      </c>
      <c r="CJ309">
        <v>13.892742</v>
      </c>
      <c r="CK309">
        <v>0.29220804</v>
      </c>
    </row>
    <row r="310" spans="2:89" x14ac:dyDescent="0.25">
      <c r="B310">
        <v>995.08889999999997</v>
      </c>
      <c r="C310">
        <v>90.036869999999993</v>
      </c>
      <c r="AZ310">
        <v>13.872724</v>
      </c>
      <c r="BA310">
        <v>0.27084556999999998</v>
      </c>
      <c r="BC310">
        <v>13.872724</v>
      </c>
      <c r="BD310">
        <v>0.18844748</v>
      </c>
      <c r="BF310">
        <v>13.872724</v>
      </c>
      <c r="BG310">
        <v>0.24109071000000001</v>
      </c>
      <c r="CG310">
        <v>13.872724</v>
      </c>
      <c r="CH310">
        <v>0.51422511999999998</v>
      </c>
      <c r="CJ310">
        <v>13.872724</v>
      </c>
      <c r="CK310">
        <v>0.28572301</v>
      </c>
    </row>
    <row r="311" spans="2:89" x14ac:dyDescent="0.25">
      <c r="B311">
        <v>997.01729999999998</v>
      </c>
      <c r="C311">
        <v>90.035659999999993</v>
      </c>
      <c r="AZ311">
        <v>13.852705</v>
      </c>
      <c r="BA311">
        <v>0.28152681000000002</v>
      </c>
      <c r="BC311">
        <v>13.852705</v>
      </c>
      <c r="BD311">
        <v>0.17624036000000001</v>
      </c>
      <c r="BF311">
        <v>13.852705</v>
      </c>
      <c r="BG311">
        <v>0.24414248999999999</v>
      </c>
      <c r="CG311">
        <v>13.852705</v>
      </c>
      <c r="CH311">
        <v>0.50087358000000004</v>
      </c>
      <c r="CJ311">
        <v>13.852705</v>
      </c>
      <c r="CK311">
        <v>0.26931968000000001</v>
      </c>
    </row>
    <row r="312" spans="2:89" x14ac:dyDescent="0.25">
      <c r="B312">
        <v>998.94579999999996</v>
      </c>
      <c r="C312">
        <v>90.032359999999997</v>
      </c>
      <c r="AZ312">
        <v>13.832687</v>
      </c>
      <c r="BA312">
        <v>0.2662679</v>
      </c>
      <c r="BC312">
        <v>13.832687</v>
      </c>
      <c r="BD312">
        <v>0.18234391999999999</v>
      </c>
      <c r="BF312">
        <v>13.832687</v>
      </c>
      <c r="BG312">
        <v>0.24337954000000001</v>
      </c>
      <c r="CG312">
        <v>13.832687</v>
      </c>
      <c r="CH312">
        <v>0.51956574</v>
      </c>
      <c r="CJ312">
        <v>13.832687</v>
      </c>
      <c r="CK312">
        <v>0.27466030000000002</v>
      </c>
    </row>
    <row r="313" spans="2:89" x14ac:dyDescent="0.25">
      <c r="B313">
        <v>1000.874</v>
      </c>
      <c r="C313">
        <v>90.02704</v>
      </c>
      <c r="AZ313">
        <v>13.812669</v>
      </c>
      <c r="BA313">
        <v>0.2594014</v>
      </c>
      <c r="BC313">
        <v>13.812669</v>
      </c>
      <c r="BD313">
        <v>0.18844748</v>
      </c>
      <c r="BF313">
        <v>13.812669</v>
      </c>
      <c r="BG313">
        <v>0.24299807000000001</v>
      </c>
      <c r="CG313">
        <v>13.812669</v>
      </c>
      <c r="CH313">
        <v>0.50468829999999998</v>
      </c>
      <c r="CJ313">
        <v>13.812669</v>
      </c>
      <c r="CK313">
        <v>0.26970116</v>
      </c>
    </row>
    <row r="314" spans="2:89" x14ac:dyDescent="0.25">
      <c r="B314">
        <v>1002.803</v>
      </c>
      <c r="C314">
        <v>90.020319999999998</v>
      </c>
      <c r="AZ314">
        <v>13.79265</v>
      </c>
      <c r="BA314">
        <v>0.26436053999999998</v>
      </c>
      <c r="BC314">
        <v>13.79265</v>
      </c>
      <c r="BD314">
        <v>0.18997337</v>
      </c>
      <c r="BF314">
        <v>13.79265</v>
      </c>
      <c r="BG314">
        <v>0.24223512999999999</v>
      </c>
      <c r="CG314">
        <v>13.79265</v>
      </c>
      <c r="CH314">
        <v>0.5004921</v>
      </c>
      <c r="CJ314">
        <v>13.79265</v>
      </c>
      <c r="CK314">
        <v>0.27771207999999997</v>
      </c>
    </row>
    <row r="315" spans="2:89" x14ac:dyDescent="0.25">
      <c r="B315">
        <v>1004.731</v>
      </c>
      <c r="C315">
        <v>90.012360000000001</v>
      </c>
      <c r="AZ315">
        <v>13.772632</v>
      </c>
      <c r="BA315">
        <v>0.27466030000000002</v>
      </c>
      <c r="BC315">
        <v>13.772632</v>
      </c>
      <c r="BD315">
        <v>0.17814772000000001</v>
      </c>
      <c r="BF315">
        <v>13.772632</v>
      </c>
      <c r="BG315">
        <v>0.24185365</v>
      </c>
      <c r="CG315">
        <v>13.772632</v>
      </c>
      <c r="CH315">
        <v>0.49705885</v>
      </c>
      <c r="CJ315">
        <v>13.772632</v>
      </c>
      <c r="CK315">
        <v>0.28305269999999999</v>
      </c>
    </row>
    <row r="316" spans="2:89" x14ac:dyDescent="0.25">
      <c r="B316">
        <v>1006.66</v>
      </c>
      <c r="C316">
        <v>90.003600000000006</v>
      </c>
      <c r="AZ316">
        <v>13.752613999999999</v>
      </c>
      <c r="BA316">
        <v>0.26016433999999999</v>
      </c>
      <c r="BC316">
        <v>13.752613999999999</v>
      </c>
      <c r="BD316">
        <v>0.18463276000000001</v>
      </c>
      <c r="BF316">
        <v>13.752613999999999</v>
      </c>
      <c r="BG316">
        <v>0.24185365</v>
      </c>
      <c r="CG316">
        <v>13.752613999999999</v>
      </c>
      <c r="CH316">
        <v>0.49286265000000001</v>
      </c>
      <c r="CJ316">
        <v>13.752613999999999</v>
      </c>
      <c r="CK316">
        <v>0.26817527000000002</v>
      </c>
    </row>
    <row r="317" spans="2:89" x14ac:dyDescent="0.25">
      <c r="B317">
        <v>1008.588</v>
      </c>
      <c r="C317">
        <v>89.994519999999994</v>
      </c>
      <c r="AZ317">
        <v>13.732595</v>
      </c>
      <c r="BA317">
        <v>0.27160852000000002</v>
      </c>
      <c r="BC317">
        <v>13.732595</v>
      </c>
      <c r="BD317">
        <v>0.17357005</v>
      </c>
      <c r="BF317">
        <v>13.732595</v>
      </c>
      <c r="BG317">
        <v>0.23803893000000001</v>
      </c>
      <c r="CG317">
        <v>13.732595</v>
      </c>
      <c r="CH317">
        <v>0.47378902000000001</v>
      </c>
      <c r="CJ317">
        <v>13.732595</v>
      </c>
      <c r="CK317">
        <v>0.28152681000000002</v>
      </c>
    </row>
    <row r="318" spans="2:89" x14ac:dyDescent="0.25">
      <c r="B318">
        <v>1010.5170000000001</v>
      </c>
      <c r="C318">
        <v>89.986260000000001</v>
      </c>
      <c r="AZ318">
        <v>13.712577</v>
      </c>
      <c r="BA318">
        <v>0.26893821000000001</v>
      </c>
      <c r="BC318">
        <v>13.712577</v>
      </c>
      <c r="BD318">
        <v>0.16632206999999999</v>
      </c>
      <c r="BF318">
        <v>13.712577</v>
      </c>
      <c r="BG318">
        <v>0.24528691</v>
      </c>
      <c r="CG318">
        <v>13.712577</v>
      </c>
      <c r="CH318">
        <v>0.50011063</v>
      </c>
      <c r="CJ318">
        <v>13.712577</v>
      </c>
      <c r="CK318">
        <v>0.27656765999999999</v>
      </c>
    </row>
    <row r="319" spans="2:89" x14ac:dyDescent="0.25">
      <c r="B319">
        <v>1012.4450000000001</v>
      </c>
      <c r="C319">
        <v>89.979709999999997</v>
      </c>
      <c r="AZ319">
        <v>13.692558</v>
      </c>
      <c r="BA319">
        <v>0.27237146000000001</v>
      </c>
      <c r="BC319">
        <v>13.692558</v>
      </c>
      <c r="BD319">
        <v>0.18386980999999999</v>
      </c>
      <c r="BF319">
        <v>13.692558</v>
      </c>
      <c r="BG319">
        <v>0.23460566999999999</v>
      </c>
      <c r="CG319">
        <v>13.692558</v>
      </c>
      <c r="CH319">
        <v>0.5004921</v>
      </c>
      <c r="CJ319">
        <v>13.692558</v>
      </c>
      <c r="CK319">
        <v>0.27466030000000002</v>
      </c>
    </row>
    <row r="320" spans="2:89" x14ac:dyDescent="0.25">
      <c r="B320">
        <v>1014.374</v>
      </c>
      <c r="C320">
        <v>89.975800000000007</v>
      </c>
      <c r="AZ320">
        <v>13.67254</v>
      </c>
      <c r="BA320">
        <v>0.25139046999999998</v>
      </c>
      <c r="BC320">
        <v>13.67254</v>
      </c>
      <c r="BD320">
        <v>0.18692159</v>
      </c>
      <c r="BF320">
        <v>13.67254</v>
      </c>
      <c r="BG320">
        <v>0.23994629000000001</v>
      </c>
      <c r="CG320">
        <v>13.67254</v>
      </c>
      <c r="CH320">
        <v>0.46844839999999999</v>
      </c>
      <c r="CJ320">
        <v>13.67254</v>
      </c>
      <c r="CK320">
        <v>0.28000091999999999</v>
      </c>
    </row>
    <row r="321" spans="2:89" x14ac:dyDescent="0.25">
      <c r="B321">
        <v>1016.302</v>
      </c>
      <c r="C321">
        <v>89.974670000000003</v>
      </c>
      <c r="AZ321">
        <v>13.652521999999999</v>
      </c>
      <c r="BA321">
        <v>0.27885650000000001</v>
      </c>
      <c r="BC321">
        <v>13.652521999999999</v>
      </c>
      <c r="BD321">
        <v>0.18882895999999999</v>
      </c>
      <c r="BF321">
        <v>13.652521999999999</v>
      </c>
      <c r="BG321">
        <v>0.23803893000000001</v>
      </c>
      <c r="CG321">
        <v>13.652521999999999</v>
      </c>
      <c r="CH321">
        <v>0.49057381999999999</v>
      </c>
      <c r="CJ321">
        <v>13.652521999999999</v>
      </c>
      <c r="CK321">
        <v>0.26588643000000001</v>
      </c>
    </row>
    <row r="322" spans="2:89" x14ac:dyDescent="0.25">
      <c r="B322">
        <v>1018.23</v>
      </c>
      <c r="C322">
        <v>89.976510000000005</v>
      </c>
      <c r="AZ322">
        <v>13.632503</v>
      </c>
      <c r="BA322">
        <v>0.27008262999999999</v>
      </c>
      <c r="BC322">
        <v>13.632503</v>
      </c>
      <c r="BD322">
        <v>0.16937384999999999</v>
      </c>
      <c r="BF322">
        <v>13.632503</v>
      </c>
      <c r="BG322">
        <v>0.22926505999999999</v>
      </c>
      <c r="CG322">
        <v>13.632503</v>
      </c>
      <c r="CH322">
        <v>0.49667738</v>
      </c>
      <c r="CJ322">
        <v>13.632503</v>
      </c>
      <c r="CK322">
        <v>0.27466030000000002</v>
      </c>
    </row>
    <row r="323" spans="2:89" x14ac:dyDescent="0.25">
      <c r="B323">
        <v>1020.159</v>
      </c>
      <c r="C323">
        <v>89.98151</v>
      </c>
      <c r="AZ323">
        <v>13.612485</v>
      </c>
      <c r="BA323">
        <v>0.24948311000000001</v>
      </c>
      <c r="BC323">
        <v>13.612485</v>
      </c>
      <c r="BD323">
        <v>0.18997337</v>
      </c>
      <c r="BF323">
        <v>13.612485</v>
      </c>
      <c r="BG323">
        <v>0.23918334999999999</v>
      </c>
      <c r="CG323">
        <v>13.612485</v>
      </c>
      <c r="CH323">
        <v>0.49057381999999999</v>
      </c>
      <c r="CJ323">
        <v>13.612485</v>
      </c>
      <c r="CK323">
        <v>0.27466030000000002</v>
      </c>
    </row>
    <row r="324" spans="2:89" x14ac:dyDescent="0.25">
      <c r="B324">
        <v>1022.087</v>
      </c>
      <c r="C324">
        <v>89.989819999999995</v>
      </c>
      <c r="AZ324">
        <v>13.592466999999999</v>
      </c>
      <c r="BA324">
        <v>0.26092728999999998</v>
      </c>
      <c r="BC324">
        <v>13.592466999999999</v>
      </c>
      <c r="BD324">
        <v>0.18577717999999999</v>
      </c>
      <c r="BF324">
        <v>13.592466999999999</v>
      </c>
      <c r="BG324">
        <v>0.23880187</v>
      </c>
      <c r="CG324">
        <v>13.592466999999999</v>
      </c>
      <c r="CH324">
        <v>0.48904792000000002</v>
      </c>
      <c r="CJ324">
        <v>13.592466999999999</v>
      </c>
      <c r="CK324">
        <v>0.26397906999999998</v>
      </c>
    </row>
    <row r="325" spans="2:89" x14ac:dyDescent="0.25">
      <c r="B325">
        <v>1024.0160000000001</v>
      </c>
      <c r="C325">
        <v>90.000709999999998</v>
      </c>
      <c r="AZ325">
        <v>13.572448</v>
      </c>
      <c r="BA325">
        <v>0.26779378999999998</v>
      </c>
      <c r="BC325">
        <v>13.572448</v>
      </c>
      <c r="BD325">
        <v>0.18272538999999999</v>
      </c>
      <c r="BF325">
        <v>13.572448</v>
      </c>
      <c r="BG325">
        <v>0.23613155999999999</v>
      </c>
      <c r="CG325">
        <v>13.572448</v>
      </c>
      <c r="CH325">
        <v>0.46730398000000001</v>
      </c>
      <c r="CJ325">
        <v>13.572448</v>
      </c>
      <c r="CK325">
        <v>0.27198999000000001</v>
      </c>
    </row>
    <row r="326" spans="2:89" x14ac:dyDescent="0.25">
      <c r="B326">
        <v>1025.944</v>
      </c>
      <c r="C326">
        <v>90.014229999999998</v>
      </c>
      <c r="AZ326">
        <v>13.552429999999999</v>
      </c>
      <c r="BA326">
        <v>0.28076385999999998</v>
      </c>
      <c r="BC326">
        <v>13.552429999999999</v>
      </c>
      <c r="BD326">
        <v>0.17891066999999999</v>
      </c>
      <c r="BF326">
        <v>13.552429999999999</v>
      </c>
      <c r="BG326">
        <v>0.23460566999999999</v>
      </c>
      <c r="CG326">
        <v>13.552429999999999</v>
      </c>
      <c r="CH326">
        <v>0.51575101000000001</v>
      </c>
      <c r="CJ326">
        <v>13.552429999999999</v>
      </c>
      <c r="CK326">
        <v>0.27656765999999999</v>
      </c>
    </row>
    <row r="327" spans="2:89" x14ac:dyDescent="0.25">
      <c r="B327">
        <v>1027.873</v>
      </c>
      <c r="C327">
        <v>90.030829999999995</v>
      </c>
      <c r="AZ327">
        <v>13.532412000000001</v>
      </c>
      <c r="BA327">
        <v>0.26474201000000003</v>
      </c>
      <c r="BC327">
        <v>13.532412000000001</v>
      </c>
      <c r="BD327">
        <v>0.16708502</v>
      </c>
      <c r="BF327">
        <v>13.532412000000001</v>
      </c>
      <c r="BG327">
        <v>0.23765744999999999</v>
      </c>
      <c r="CG327">
        <v>13.532412000000001</v>
      </c>
      <c r="CH327">
        <v>0.47035577000000001</v>
      </c>
      <c r="CJ327">
        <v>13.532412000000001</v>
      </c>
      <c r="CK327">
        <v>0.26359758999999999</v>
      </c>
    </row>
    <row r="328" spans="2:89" x14ac:dyDescent="0.25">
      <c r="B328">
        <v>1029.8009999999999</v>
      </c>
      <c r="C328">
        <v>90.050749999999994</v>
      </c>
      <c r="AZ328">
        <v>13.512392999999999</v>
      </c>
      <c r="BA328">
        <v>0.25367930999999999</v>
      </c>
      <c r="BC328">
        <v>13.512392999999999</v>
      </c>
      <c r="BD328">
        <v>0.18730306999999999</v>
      </c>
      <c r="BF328">
        <v>13.512392999999999</v>
      </c>
      <c r="BG328">
        <v>0.23918334999999999</v>
      </c>
      <c r="CG328">
        <v>13.512392999999999</v>
      </c>
      <c r="CH328">
        <v>0.50697714000000005</v>
      </c>
      <c r="CJ328">
        <v>13.512392999999999</v>
      </c>
      <c r="CK328">
        <v>0.28190828000000001</v>
      </c>
    </row>
    <row r="329" spans="2:89" x14ac:dyDescent="0.25">
      <c r="B329">
        <v>1031.73</v>
      </c>
      <c r="C329">
        <v>90.072980000000001</v>
      </c>
      <c r="AZ329">
        <v>13.492374999999999</v>
      </c>
      <c r="BA329">
        <v>0.26283465</v>
      </c>
      <c r="BC329">
        <v>13.492374999999999</v>
      </c>
      <c r="BD329">
        <v>0.17204416</v>
      </c>
      <c r="BF329">
        <v>13.492374999999999</v>
      </c>
      <c r="BG329">
        <v>0.23613155999999999</v>
      </c>
      <c r="CG329">
        <v>13.492374999999999</v>
      </c>
      <c r="CH329">
        <v>0.51117334000000003</v>
      </c>
      <c r="CJ329">
        <v>13.492374999999999</v>
      </c>
      <c r="CK329">
        <v>0.25520520000000002</v>
      </c>
    </row>
    <row r="330" spans="2:89" x14ac:dyDescent="0.25">
      <c r="B330">
        <v>1033.6579999999999</v>
      </c>
      <c r="C330">
        <v>90.096379999999996</v>
      </c>
      <c r="AZ330">
        <v>13.472357000000001</v>
      </c>
      <c r="BA330">
        <v>0.27084556999999998</v>
      </c>
      <c r="BC330">
        <v>13.472357000000001</v>
      </c>
      <c r="BD330">
        <v>0.16708502</v>
      </c>
      <c r="BF330">
        <v>13.472357000000001</v>
      </c>
      <c r="BG330">
        <v>0.24223512999999999</v>
      </c>
      <c r="CG330">
        <v>13.472357000000001</v>
      </c>
      <c r="CH330">
        <v>0.48179993999999998</v>
      </c>
      <c r="CJ330">
        <v>13.472357000000001</v>
      </c>
      <c r="CK330">
        <v>0.27504177000000002</v>
      </c>
    </row>
    <row r="331" spans="2:89" x14ac:dyDescent="0.25">
      <c r="B331">
        <v>1035.587</v>
      </c>
      <c r="C331">
        <v>90.119609999999994</v>
      </c>
      <c r="AZ331">
        <v>13.452337999999999</v>
      </c>
      <c r="BA331">
        <v>0.26169023000000002</v>
      </c>
      <c r="BC331">
        <v>13.452337999999999</v>
      </c>
      <c r="BD331">
        <v>0.18806601000000001</v>
      </c>
      <c r="BF331">
        <v>13.452337999999999</v>
      </c>
      <c r="BG331">
        <v>0.23803893000000001</v>
      </c>
      <c r="CG331">
        <v>13.452337999999999</v>
      </c>
      <c r="CH331">
        <v>0.48828497999999998</v>
      </c>
      <c r="CJ331">
        <v>13.452337999999999</v>
      </c>
      <c r="CK331">
        <v>0.25711255999999999</v>
      </c>
    </row>
    <row r="332" spans="2:89" x14ac:dyDescent="0.25">
      <c r="B332">
        <v>1037.5150000000001</v>
      </c>
      <c r="C332">
        <v>90.141739999999999</v>
      </c>
      <c r="AZ332">
        <v>13.432320000000001</v>
      </c>
      <c r="BA332">
        <v>0.25291636000000001</v>
      </c>
      <c r="BC332">
        <v>13.432320000000001</v>
      </c>
      <c r="BD332">
        <v>0.15983704000000001</v>
      </c>
      <c r="BF332">
        <v>13.432320000000001</v>
      </c>
      <c r="BG332">
        <v>0.23346126</v>
      </c>
      <c r="CG332">
        <v>13.432320000000001</v>
      </c>
      <c r="CH332">
        <v>0.47417049</v>
      </c>
      <c r="CJ332">
        <v>13.432320000000001</v>
      </c>
      <c r="CK332">
        <v>0.26855674000000002</v>
      </c>
    </row>
    <row r="333" spans="2:89" x14ac:dyDescent="0.25">
      <c r="B333">
        <v>1039.444</v>
      </c>
      <c r="C333">
        <v>90.161379999999994</v>
      </c>
      <c r="AZ333">
        <v>13.412300999999999</v>
      </c>
      <c r="BA333">
        <v>0.26207170000000002</v>
      </c>
      <c r="BC333">
        <v>13.412300999999999</v>
      </c>
      <c r="BD333">
        <v>0.17891066999999999</v>
      </c>
      <c r="BF333">
        <v>13.412300999999999</v>
      </c>
      <c r="BG333">
        <v>0.23231684</v>
      </c>
      <c r="CG333">
        <v>13.412300999999999</v>
      </c>
      <c r="CH333">
        <v>0.50163652000000003</v>
      </c>
      <c r="CJ333">
        <v>13.412300999999999</v>
      </c>
      <c r="CK333">
        <v>0.26207170000000002</v>
      </c>
    </row>
    <row r="334" spans="2:89" x14ac:dyDescent="0.25">
      <c r="B334">
        <v>1041.3720000000001</v>
      </c>
      <c r="C334">
        <v>90.17783</v>
      </c>
      <c r="AZ334">
        <v>13.392283000000001</v>
      </c>
      <c r="BA334">
        <v>0.26130875999999997</v>
      </c>
      <c r="BC334">
        <v>13.392283000000001</v>
      </c>
      <c r="BD334">
        <v>0.18386980999999999</v>
      </c>
      <c r="BF334">
        <v>13.392283000000001</v>
      </c>
      <c r="BG334">
        <v>0.23460566999999999</v>
      </c>
      <c r="CG334">
        <v>13.392283000000001</v>
      </c>
      <c r="CH334">
        <v>0.50964745</v>
      </c>
      <c r="CJ334">
        <v>13.392283000000001</v>
      </c>
      <c r="CK334">
        <v>0.28419712000000003</v>
      </c>
    </row>
    <row r="335" spans="2:89" x14ac:dyDescent="0.25">
      <c r="B335">
        <v>1043.3009999999999</v>
      </c>
      <c r="C335">
        <v>90.190550000000002</v>
      </c>
      <c r="AZ335">
        <v>13.372265000000001</v>
      </c>
      <c r="BA335">
        <v>0.25100899999999998</v>
      </c>
      <c r="BC335">
        <v>13.372265000000001</v>
      </c>
      <c r="BD335">
        <v>0.16784795999999999</v>
      </c>
      <c r="BF335">
        <v>13.372265000000001</v>
      </c>
      <c r="BG335">
        <v>0.23727598</v>
      </c>
      <c r="CG335">
        <v>13.372265000000001</v>
      </c>
      <c r="CH335">
        <v>0.47989258000000001</v>
      </c>
      <c r="CJ335">
        <v>13.372265000000001</v>
      </c>
      <c r="CK335">
        <v>0.25558667000000002</v>
      </c>
    </row>
    <row r="336" spans="2:89" x14ac:dyDescent="0.25">
      <c r="B336">
        <v>1045.229</v>
      </c>
      <c r="C336">
        <v>90.199560000000005</v>
      </c>
      <c r="AZ336">
        <v>13.352245999999999</v>
      </c>
      <c r="BA336">
        <v>0.26741231999999998</v>
      </c>
      <c r="BC336">
        <v>13.352245999999999</v>
      </c>
      <c r="BD336">
        <v>0.16288881999999999</v>
      </c>
      <c r="BF336">
        <v>13.352245999999999</v>
      </c>
      <c r="BG336">
        <v>0.23575009</v>
      </c>
      <c r="CG336">
        <v>13.352245999999999</v>
      </c>
      <c r="CH336">
        <v>0.48485172999999998</v>
      </c>
      <c r="CJ336">
        <v>13.352245999999999</v>
      </c>
      <c r="CK336">
        <v>0.2662679</v>
      </c>
    </row>
    <row r="337" spans="2:89" x14ac:dyDescent="0.25">
      <c r="B337">
        <v>1047.1569999999999</v>
      </c>
      <c r="C337">
        <v>90.205219999999997</v>
      </c>
      <c r="AZ337">
        <v>13.332228000000001</v>
      </c>
      <c r="BA337">
        <v>0.25749402999999998</v>
      </c>
      <c r="BC337">
        <v>13.332228000000001</v>
      </c>
      <c r="BD337">
        <v>0.16098145</v>
      </c>
      <c r="BF337">
        <v>13.332228000000001</v>
      </c>
      <c r="BG337">
        <v>0.23803893000000001</v>
      </c>
      <c r="CG337">
        <v>13.332228000000001</v>
      </c>
      <c r="CH337">
        <v>0.49286265000000001</v>
      </c>
      <c r="CJ337">
        <v>13.332228000000001</v>
      </c>
      <c r="CK337">
        <v>0.27160852000000002</v>
      </c>
    </row>
    <row r="338" spans="2:89" x14ac:dyDescent="0.25">
      <c r="B338">
        <v>1049.086</v>
      </c>
      <c r="C338">
        <v>90.209059999999994</v>
      </c>
      <c r="AZ338">
        <v>13.31221</v>
      </c>
      <c r="BA338">
        <v>0.25291636000000001</v>
      </c>
      <c r="BC338">
        <v>13.31221</v>
      </c>
      <c r="BD338">
        <v>0.19683987999999999</v>
      </c>
      <c r="BF338">
        <v>13.31221</v>
      </c>
      <c r="BG338">
        <v>0.23956482000000001</v>
      </c>
      <c r="CG338">
        <v>13.31221</v>
      </c>
      <c r="CH338">
        <v>0.48675909000000001</v>
      </c>
      <c r="CJ338">
        <v>13.31221</v>
      </c>
      <c r="CK338">
        <v>0.26474201000000003</v>
      </c>
    </row>
    <row r="339" spans="2:89" x14ac:dyDescent="0.25">
      <c r="B339">
        <v>1051.0139999999999</v>
      </c>
      <c r="C339">
        <v>90.212850000000003</v>
      </c>
      <c r="AZ339">
        <v>13.292191000000001</v>
      </c>
      <c r="BA339">
        <v>0.26321612</v>
      </c>
      <c r="BC339">
        <v>13.292191000000001</v>
      </c>
      <c r="BD339">
        <v>0.16594059999999999</v>
      </c>
      <c r="BF339">
        <v>13.292191000000001</v>
      </c>
      <c r="BG339">
        <v>0.22888358</v>
      </c>
      <c r="CG339">
        <v>13.292191000000001</v>
      </c>
      <c r="CH339">
        <v>0.47798521999999999</v>
      </c>
      <c r="CJ339">
        <v>13.292191000000001</v>
      </c>
      <c r="CK339">
        <v>0.26970116</v>
      </c>
    </row>
    <row r="340" spans="2:89" x14ac:dyDescent="0.25">
      <c r="B340">
        <v>1052.943</v>
      </c>
      <c r="C340">
        <v>90.219089999999994</v>
      </c>
      <c r="AZ340">
        <v>13.272173</v>
      </c>
      <c r="BA340">
        <v>0.26321612</v>
      </c>
      <c r="BC340">
        <v>13.272173</v>
      </c>
      <c r="BD340">
        <v>0.17166269000000001</v>
      </c>
      <c r="BF340">
        <v>13.272173</v>
      </c>
      <c r="BG340">
        <v>0.23918334999999999</v>
      </c>
      <c r="CG340">
        <v>13.272173</v>
      </c>
      <c r="CH340">
        <v>0.45738570000000001</v>
      </c>
      <c r="CJ340">
        <v>13.272173</v>
      </c>
      <c r="CK340">
        <v>0.26016433999999999</v>
      </c>
    </row>
    <row r="341" spans="2:89" x14ac:dyDescent="0.25">
      <c r="B341">
        <v>1054.8710000000001</v>
      </c>
      <c r="C341">
        <v>90.229550000000003</v>
      </c>
      <c r="AZ341">
        <v>13.252155</v>
      </c>
      <c r="BA341">
        <v>0.26054580999999999</v>
      </c>
      <c r="BC341">
        <v>13.252155</v>
      </c>
      <c r="BD341">
        <v>0.17929213999999999</v>
      </c>
      <c r="BF341">
        <v>13.252155</v>
      </c>
      <c r="BG341">
        <v>0.23460566999999999</v>
      </c>
      <c r="CG341">
        <v>13.252155</v>
      </c>
      <c r="CH341">
        <v>0.49667738</v>
      </c>
      <c r="CJ341">
        <v>13.252155</v>
      </c>
      <c r="CK341">
        <v>0.27122705000000003</v>
      </c>
    </row>
    <row r="342" spans="2:89" x14ac:dyDescent="0.25">
      <c r="B342">
        <v>1056.8</v>
      </c>
      <c r="C342">
        <v>90.245500000000007</v>
      </c>
      <c r="AZ342">
        <v>13.232136000000001</v>
      </c>
      <c r="BA342">
        <v>0.26474201000000003</v>
      </c>
      <c r="BC342">
        <v>13.232136000000001</v>
      </c>
      <c r="BD342">
        <v>0.1785292</v>
      </c>
      <c r="BF342">
        <v>13.232136000000001</v>
      </c>
      <c r="BG342">
        <v>0.23117241999999999</v>
      </c>
      <c r="CG342">
        <v>13.232136000000001</v>
      </c>
      <c r="CH342">
        <v>0.49820326999999998</v>
      </c>
      <c r="CJ342">
        <v>13.232136000000001</v>
      </c>
      <c r="CK342">
        <v>0.25291636000000001</v>
      </c>
    </row>
    <row r="343" spans="2:89" x14ac:dyDescent="0.25">
      <c r="B343">
        <v>1058.7280000000001</v>
      </c>
      <c r="C343">
        <v>90.266909999999996</v>
      </c>
      <c r="AZ343">
        <v>13.212118</v>
      </c>
      <c r="BA343">
        <v>0.25863845000000002</v>
      </c>
      <c r="BC343">
        <v>13.212118</v>
      </c>
      <c r="BD343">
        <v>0.18806601000000001</v>
      </c>
      <c r="BF343">
        <v>13.212118</v>
      </c>
      <c r="BG343">
        <v>0.23498715000000001</v>
      </c>
      <c r="CG343">
        <v>13.212118</v>
      </c>
      <c r="CH343">
        <v>0.48218142000000003</v>
      </c>
      <c r="CJ343">
        <v>13.212118</v>
      </c>
      <c r="CK343">
        <v>0.27313440999999999</v>
      </c>
    </row>
    <row r="344" spans="2:89" x14ac:dyDescent="0.25">
      <c r="B344">
        <v>1060.6569999999999</v>
      </c>
      <c r="C344">
        <v>90.293130000000005</v>
      </c>
      <c r="AZ344">
        <v>13.192099000000001</v>
      </c>
      <c r="BA344">
        <v>0.24872016</v>
      </c>
      <c r="BC344">
        <v>13.192099000000001</v>
      </c>
      <c r="BD344">
        <v>0.16327029000000001</v>
      </c>
      <c r="BF344">
        <v>13.192099000000001</v>
      </c>
      <c r="BG344">
        <v>0.22812064000000001</v>
      </c>
      <c r="CG344">
        <v>13.192099000000001</v>
      </c>
      <c r="CH344">
        <v>0.48714056</v>
      </c>
      <c r="CJ344">
        <v>13.192099000000001</v>
      </c>
      <c r="CK344">
        <v>0.26664937999999999</v>
      </c>
    </row>
    <row r="345" spans="2:89" x14ac:dyDescent="0.25">
      <c r="B345">
        <v>1062.585</v>
      </c>
      <c r="C345">
        <v>90.322469999999996</v>
      </c>
      <c r="AZ345">
        <v>13.172081</v>
      </c>
      <c r="BA345">
        <v>0.24986458</v>
      </c>
      <c r="BC345">
        <v>13.172081</v>
      </c>
      <c r="BD345">
        <v>0.1785292</v>
      </c>
      <c r="BF345">
        <v>13.172081</v>
      </c>
      <c r="BG345">
        <v>0.23346126</v>
      </c>
      <c r="CG345">
        <v>13.172081</v>
      </c>
      <c r="CH345">
        <v>0.48904792000000002</v>
      </c>
      <c r="CJ345">
        <v>13.172081</v>
      </c>
      <c r="CK345">
        <v>0.26817527000000002</v>
      </c>
    </row>
    <row r="346" spans="2:89" x14ac:dyDescent="0.25">
      <c r="B346">
        <v>1064.5139999999999</v>
      </c>
      <c r="C346">
        <v>90.353899999999996</v>
      </c>
      <c r="AZ346">
        <v>13.152063</v>
      </c>
      <c r="BA346">
        <v>0.27351587999999999</v>
      </c>
      <c r="BC346">
        <v>13.152063</v>
      </c>
      <c r="BD346">
        <v>0.17891066999999999</v>
      </c>
      <c r="BF346">
        <v>13.152063</v>
      </c>
      <c r="BG346">
        <v>0.23307977999999999</v>
      </c>
      <c r="CG346">
        <v>13.152063</v>
      </c>
      <c r="CH346">
        <v>0.46463367999999999</v>
      </c>
      <c r="CJ346">
        <v>13.152063</v>
      </c>
      <c r="CK346">
        <v>0.25062751999999999</v>
      </c>
    </row>
    <row r="347" spans="2:89" x14ac:dyDescent="0.25">
      <c r="B347">
        <v>1066.442</v>
      </c>
      <c r="C347">
        <v>90.385980000000004</v>
      </c>
      <c r="AZ347">
        <v>13.132044</v>
      </c>
      <c r="BA347">
        <v>0.25024605</v>
      </c>
      <c r="BC347">
        <v>13.132044</v>
      </c>
      <c r="BD347">
        <v>0.16670354000000001</v>
      </c>
      <c r="BF347">
        <v>13.132044</v>
      </c>
      <c r="BG347">
        <v>0.22392444</v>
      </c>
      <c r="CG347">
        <v>13.132044</v>
      </c>
      <c r="CH347">
        <v>0.46577808999999998</v>
      </c>
      <c r="CJ347">
        <v>13.132044</v>
      </c>
      <c r="CK347">
        <v>0.25062751999999999</v>
      </c>
    </row>
    <row r="348" spans="2:89" x14ac:dyDescent="0.25">
      <c r="B348">
        <v>1068.3710000000001</v>
      </c>
      <c r="C348">
        <v>90.416979999999995</v>
      </c>
      <c r="AZ348">
        <v>13.112026</v>
      </c>
      <c r="BA348">
        <v>0.25520520000000002</v>
      </c>
      <c r="BC348">
        <v>13.112026</v>
      </c>
      <c r="BD348">
        <v>0.15869262000000001</v>
      </c>
      <c r="BF348">
        <v>13.112026</v>
      </c>
      <c r="BG348">
        <v>0.22773916999999999</v>
      </c>
      <c r="CG348">
        <v>13.112026</v>
      </c>
      <c r="CH348">
        <v>0.47302607000000002</v>
      </c>
      <c r="CJ348">
        <v>13.112026</v>
      </c>
      <c r="CK348">
        <v>0.25444224999999998</v>
      </c>
    </row>
    <row r="349" spans="2:89" x14ac:dyDescent="0.25">
      <c r="B349">
        <v>1070.299</v>
      </c>
      <c r="C349">
        <v>90.444580000000002</v>
      </c>
      <c r="AZ349">
        <v>13.092008</v>
      </c>
      <c r="BA349">
        <v>0.24986458</v>
      </c>
      <c r="BC349">
        <v>13.092008</v>
      </c>
      <c r="BD349">
        <v>0.16365176000000001</v>
      </c>
      <c r="BF349">
        <v>13.092008</v>
      </c>
      <c r="BG349">
        <v>0.23117241999999999</v>
      </c>
      <c r="CG349">
        <v>13.092008</v>
      </c>
      <c r="CH349">
        <v>0.49133675999999998</v>
      </c>
      <c r="CJ349">
        <v>13.092008</v>
      </c>
      <c r="CK349">
        <v>0.26207170000000002</v>
      </c>
    </row>
    <row r="350" spans="2:89" x14ac:dyDescent="0.25">
      <c r="B350">
        <v>1072.2280000000001</v>
      </c>
      <c r="C350">
        <v>90.467560000000006</v>
      </c>
      <c r="AZ350">
        <v>13.071989</v>
      </c>
      <c r="BA350">
        <v>0.24833869</v>
      </c>
      <c r="BC350">
        <v>13.071989</v>
      </c>
      <c r="BD350">
        <v>0.17204416</v>
      </c>
      <c r="BF350">
        <v>13.071989</v>
      </c>
      <c r="BG350">
        <v>0.22621327999999999</v>
      </c>
      <c r="CG350">
        <v>13.071989</v>
      </c>
      <c r="CH350">
        <v>0.46806692999999999</v>
      </c>
      <c r="CJ350">
        <v>13.071989</v>
      </c>
      <c r="CK350">
        <v>0.26359758999999999</v>
      </c>
    </row>
    <row r="351" spans="2:89" x14ac:dyDescent="0.25">
      <c r="B351">
        <v>1074.1559999999999</v>
      </c>
      <c r="C351">
        <v>90.485820000000004</v>
      </c>
      <c r="AZ351">
        <v>13.051971</v>
      </c>
      <c r="BA351">
        <v>0.25596814000000001</v>
      </c>
      <c r="BC351">
        <v>13.051971</v>
      </c>
      <c r="BD351">
        <v>0.17547741</v>
      </c>
      <c r="BF351">
        <v>13.051971</v>
      </c>
      <c r="BG351">
        <v>0.23155389000000001</v>
      </c>
      <c r="CG351">
        <v>13.051971</v>
      </c>
      <c r="CH351">
        <v>0.47150017999999999</v>
      </c>
      <c r="CJ351">
        <v>13.051971</v>
      </c>
      <c r="CK351">
        <v>0.26092728999999998</v>
      </c>
    </row>
    <row r="352" spans="2:89" x14ac:dyDescent="0.25">
      <c r="B352">
        <v>1076.0840000000001</v>
      </c>
      <c r="C352">
        <v>90.500079999999997</v>
      </c>
      <c r="AZ352">
        <v>13.031953</v>
      </c>
      <c r="BA352">
        <v>0.25406077999999999</v>
      </c>
      <c r="BC352">
        <v>13.031953</v>
      </c>
      <c r="BD352">
        <v>0.17814772000000001</v>
      </c>
      <c r="BF352">
        <v>13.031953</v>
      </c>
      <c r="BG352">
        <v>0.23307977999999999</v>
      </c>
      <c r="CG352">
        <v>13.031953</v>
      </c>
      <c r="CH352">
        <v>0.46997429000000002</v>
      </c>
      <c r="CJ352">
        <v>13.031953</v>
      </c>
      <c r="CK352">
        <v>0.25978287</v>
      </c>
    </row>
    <row r="353" spans="2:89" x14ac:dyDescent="0.25">
      <c r="B353">
        <v>1078.0129999999999</v>
      </c>
      <c r="C353">
        <v>90.510279999999995</v>
      </c>
      <c r="AZ353">
        <v>13.011934</v>
      </c>
      <c r="BA353">
        <v>0.25711255999999999</v>
      </c>
      <c r="BC353">
        <v>13.011934</v>
      </c>
      <c r="BD353">
        <v>0.17204416</v>
      </c>
      <c r="BF353">
        <v>13.011934</v>
      </c>
      <c r="BG353">
        <v>0.22735769</v>
      </c>
      <c r="CG353">
        <v>13.011934</v>
      </c>
      <c r="CH353">
        <v>0.47951111000000002</v>
      </c>
      <c r="CJ353">
        <v>13.011934</v>
      </c>
      <c r="CK353">
        <v>0.26245318000000001</v>
      </c>
    </row>
    <row r="354" spans="2:89" x14ac:dyDescent="0.25">
      <c r="B354">
        <v>1079.941</v>
      </c>
      <c r="C354">
        <v>90.517049999999998</v>
      </c>
      <c r="AZ354">
        <v>12.991916</v>
      </c>
      <c r="BA354">
        <v>0.24872016</v>
      </c>
      <c r="BC354">
        <v>12.991916</v>
      </c>
      <c r="BD354">
        <v>0.16708502</v>
      </c>
      <c r="BF354">
        <v>12.991916</v>
      </c>
      <c r="BG354">
        <v>0.23193537</v>
      </c>
      <c r="CG354">
        <v>12.991916</v>
      </c>
      <c r="CH354">
        <v>0.47073724</v>
      </c>
      <c r="CJ354">
        <v>12.991916</v>
      </c>
      <c r="CK354">
        <v>0.24185365</v>
      </c>
    </row>
    <row r="355" spans="2:89" x14ac:dyDescent="0.25">
      <c r="B355">
        <v>1081.8699999999999</v>
      </c>
      <c r="C355">
        <v>90.521439999999998</v>
      </c>
      <c r="AZ355">
        <v>12.971897999999999</v>
      </c>
      <c r="BA355">
        <v>0.26245318000000001</v>
      </c>
      <c r="BC355">
        <v>12.971897999999999</v>
      </c>
      <c r="BD355">
        <v>0.18654012</v>
      </c>
      <c r="BF355">
        <v>12.971897999999999</v>
      </c>
      <c r="BG355">
        <v>0.23422419999999999</v>
      </c>
      <c r="CG355">
        <v>12.971897999999999</v>
      </c>
      <c r="CH355">
        <v>0.47264460000000003</v>
      </c>
      <c r="CJ355">
        <v>12.971897999999999</v>
      </c>
      <c r="CK355">
        <v>0.25634961000000001</v>
      </c>
    </row>
    <row r="356" spans="2:89" x14ac:dyDescent="0.25">
      <c r="B356">
        <v>1083.798</v>
      </c>
      <c r="C356">
        <v>90.525099999999995</v>
      </c>
      <c r="AZ356">
        <v>12.951879</v>
      </c>
      <c r="BA356">
        <v>0.24719426999999999</v>
      </c>
      <c r="BC356">
        <v>12.951879</v>
      </c>
      <c r="BD356">
        <v>0.16632206999999999</v>
      </c>
      <c r="BF356">
        <v>12.951879</v>
      </c>
      <c r="BG356">
        <v>0.22621327999999999</v>
      </c>
      <c r="CG356">
        <v>12.951879</v>
      </c>
      <c r="CH356">
        <v>0.48561467000000003</v>
      </c>
      <c r="CJ356">
        <v>12.951879</v>
      </c>
      <c r="CK356">
        <v>0.27008262999999999</v>
      </c>
    </row>
    <row r="357" spans="2:89" x14ac:dyDescent="0.25">
      <c r="B357">
        <v>1085.7270000000001</v>
      </c>
      <c r="C357">
        <v>90.529349999999994</v>
      </c>
      <c r="AZ357">
        <v>12.931861</v>
      </c>
      <c r="BA357">
        <v>0.25596814000000001</v>
      </c>
      <c r="BC357">
        <v>12.931861</v>
      </c>
      <c r="BD357">
        <v>0.17128122000000001</v>
      </c>
      <c r="BF357">
        <v>12.931861</v>
      </c>
      <c r="BG357">
        <v>0.22659475000000001</v>
      </c>
      <c r="CG357">
        <v>12.931861</v>
      </c>
      <c r="CH357">
        <v>0.46272630999999997</v>
      </c>
      <c r="CJ357">
        <v>12.931861</v>
      </c>
      <c r="CK357">
        <v>0.26664937999999999</v>
      </c>
    </row>
    <row r="358" spans="2:89" x14ac:dyDescent="0.25">
      <c r="B358">
        <v>1087.655</v>
      </c>
      <c r="C358">
        <v>90.535550000000001</v>
      </c>
      <c r="AZ358">
        <v>12.911842</v>
      </c>
      <c r="BA358">
        <v>0.25062751999999999</v>
      </c>
      <c r="BC358">
        <v>12.911842</v>
      </c>
      <c r="BD358">
        <v>0.16975531999999999</v>
      </c>
      <c r="BF358">
        <v>12.911842</v>
      </c>
      <c r="BG358">
        <v>0.23117241999999999</v>
      </c>
      <c r="CG358">
        <v>12.911842</v>
      </c>
      <c r="CH358">
        <v>0.47302607000000002</v>
      </c>
      <c r="CJ358">
        <v>12.911842</v>
      </c>
      <c r="CK358">
        <v>0.25520520000000002</v>
      </c>
    </row>
    <row r="359" spans="2:89" x14ac:dyDescent="0.25">
      <c r="B359">
        <v>1089.5840000000001</v>
      </c>
      <c r="C359">
        <v>90.544390000000007</v>
      </c>
      <c r="AZ359">
        <v>12.891824</v>
      </c>
      <c r="BA359">
        <v>0.2594014</v>
      </c>
      <c r="BC359">
        <v>12.891824</v>
      </c>
      <c r="BD359">
        <v>0.16822943000000001</v>
      </c>
      <c r="BF359">
        <v>12.891824</v>
      </c>
      <c r="BG359">
        <v>0.22888358</v>
      </c>
      <c r="CG359">
        <v>12.891824</v>
      </c>
      <c r="CH359">
        <v>0.45967453000000003</v>
      </c>
      <c r="CJ359">
        <v>12.891824</v>
      </c>
      <c r="CK359">
        <v>0.25711255999999999</v>
      </c>
    </row>
    <row r="360" spans="2:89" x14ac:dyDescent="0.25">
      <c r="B360">
        <v>1091.5119999999999</v>
      </c>
      <c r="C360">
        <v>90.556839999999994</v>
      </c>
      <c r="AZ360">
        <v>12.871805999999999</v>
      </c>
      <c r="BA360">
        <v>0.25406077999999999</v>
      </c>
      <c r="BC360">
        <v>12.871805999999999</v>
      </c>
      <c r="BD360">
        <v>0.16975531999999999</v>
      </c>
      <c r="BF360">
        <v>12.871805999999999</v>
      </c>
      <c r="BG360">
        <v>0.22430591</v>
      </c>
      <c r="CG360">
        <v>12.871805999999999</v>
      </c>
      <c r="CH360">
        <v>0.46539661999999998</v>
      </c>
      <c r="CJ360">
        <v>12.871805999999999</v>
      </c>
      <c r="CK360">
        <v>0.25406077999999999</v>
      </c>
    </row>
    <row r="361" spans="2:89" x14ac:dyDescent="0.25">
      <c r="B361">
        <v>1093.441</v>
      </c>
      <c r="C361">
        <v>90.572569999999999</v>
      </c>
      <c r="AZ361">
        <v>12.851787</v>
      </c>
      <c r="BA361">
        <v>0.25177194000000003</v>
      </c>
      <c r="BC361">
        <v>12.851787</v>
      </c>
      <c r="BD361">
        <v>0.17585888999999999</v>
      </c>
      <c r="BF361">
        <v>12.851787</v>
      </c>
      <c r="BG361">
        <v>0.22926505999999999</v>
      </c>
      <c r="CG361">
        <v>12.851787</v>
      </c>
      <c r="CH361">
        <v>0.48561467000000003</v>
      </c>
      <c r="CJ361">
        <v>12.851787</v>
      </c>
      <c r="CK361">
        <v>0.26741231999999998</v>
      </c>
    </row>
    <row r="362" spans="2:89" x14ac:dyDescent="0.25">
      <c r="B362">
        <v>1095.3689999999999</v>
      </c>
      <c r="C362">
        <v>90.590369999999993</v>
      </c>
      <c r="AZ362">
        <v>12.831769</v>
      </c>
      <c r="BA362">
        <v>0.23613155999999999</v>
      </c>
      <c r="BC362">
        <v>12.831769</v>
      </c>
      <c r="BD362">
        <v>0.18730306999999999</v>
      </c>
      <c r="BF362">
        <v>12.831769</v>
      </c>
      <c r="BG362">
        <v>0.22926505999999999</v>
      </c>
      <c r="CG362">
        <v>12.831769</v>
      </c>
      <c r="CH362">
        <v>0.49591443000000002</v>
      </c>
      <c r="CJ362">
        <v>12.831769</v>
      </c>
      <c r="CK362">
        <v>0.26016433999999999</v>
      </c>
    </row>
    <row r="363" spans="2:89" x14ac:dyDescent="0.25">
      <c r="B363">
        <v>1097.298</v>
      </c>
      <c r="C363">
        <v>90.608009999999993</v>
      </c>
      <c r="AZ363">
        <v>12.811750999999999</v>
      </c>
      <c r="BA363">
        <v>0.24986458</v>
      </c>
      <c r="BC363">
        <v>12.811750999999999</v>
      </c>
      <c r="BD363">
        <v>0.17357005</v>
      </c>
      <c r="BF363">
        <v>12.811750999999999</v>
      </c>
      <c r="BG363">
        <v>0.22506886000000001</v>
      </c>
      <c r="CG363">
        <v>12.811750999999999</v>
      </c>
      <c r="CH363">
        <v>0.46005600000000002</v>
      </c>
      <c r="CJ363">
        <v>12.811750999999999</v>
      </c>
      <c r="CK363">
        <v>0.25444224999999998</v>
      </c>
    </row>
    <row r="364" spans="2:89" x14ac:dyDescent="0.25">
      <c r="B364">
        <v>1099.2260000000001</v>
      </c>
      <c r="C364">
        <v>90.623720000000006</v>
      </c>
      <c r="AZ364">
        <v>12.791732</v>
      </c>
      <c r="BA364">
        <v>0.25558667000000002</v>
      </c>
      <c r="BC364">
        <v>12.791732</v>
      </c>
      <c r="BD364">
        <v>0.1701368</v>
      </c>
      <c r="BF364">
        <v>12.791732</v>
      </c>
      <c r="BG364">
        <v>0.22163559999999999</v>
      </c>
      <c r="CG364">
        <v>12.791732</v>
      </c>
      <c r="CH364">
        <v>0.42877525</v>
      </c>
      <c r="CJ364">
        <v>12.791732</v>
      </c>
      <c r="CK364">
        <v>0.25253489000000001</v>
      </c>
    </row>
    <row r="365" spans="2:89" x14ac:dyDescent="0.25">
      <c r="B365">
        <v>1101.155</v>
      </c>
      <c r="C365">
        <v>90.635300000000001</v>
      </c>
      <c r="AZ365">
        <v>12.771713999999999</v>
      </c>
      <c r="BA365">
        <v>0.23880187</v>
      </c>
      <c r="BC365">
        <v>12.771713999999999</v>
      </c>
      <c r="BD365">
        <v>0.16632206999999999</v>
      </c>
      <c r="BF365">
        <v>12.771713999999999</v>
      </c>
      <c r="BG365">
        <v>0.22354297000000001</v>
      </c>
      <c r="CG365">
        <v>12.771713999999999</v>
      </c>
      <c r="CH365">
        <v>0.47264460000000003</v>
      </c>
      <c r="CJ365">
        <v>12.771713999999999</v>
      </c>
      <c r="CK365">
        <v>0.24643133</v>
      </c>
    </row>
    <row r="366" spans="2:89" x14ac:dyDescent="0.25">
      <c r="B366">
        <v>1103.0830000000001</v>
      </c>
      <c r="C366">
        <v>90.641050000000007</v>
      </c>
      <c r="AZ366">
        <v>12.751696000000001</v>
      </c>
      <c r="BA366">
        <v>0.26130875999999997</v>
      </c>
      <c r="BC366">
        <v>12.751696000000001</v>
      </c>
      <c r="BD366">
        <v>0.15487788999999999</v>
      </c>
      <c r="BF366">
        <v>12.751696000000001</v>
      </c>
      <c r="BG366">
        <v>0.22239855</v>
      </c>
      <c r="CG366">
        <v>12.751696000000001</v>
      </c>
      <c r="CH366">
        <v>0.46387073000000001</v>
      </c>
      <c r="CJ366">
        <v>12.751696000000001</v>
      </c>
      <c r="CK366">
        <v>0.24070923999999999</v>
      </c>
    </row>
    <row r="367" spans="2:89" x14ac:dyDescent="0.25">
      <c r="B367">
        <v>1105.011</v>
      </c>
      <c r="C367">
        <v>90.639420000000001</v>
      </c>
      <c r="AZ367">
        <v>12.731676999999999</v>
      </c>
      <c r="BA367">
        <v>0.24452396000000001</v>
      </c>
      <c r="BC367">
        <v>12.731676999999999</v>
      </c>
      <c r="BD367">
        <v>0.17585888999999999</v>
      </c>
      <c r="BF367">
        <v>12.731676999999999</v>
      </c>
      <c r="BG367">
        <v>0.22812064000000001</v>
      </c>
      <c r="CG367">
        <v>12.731676999999999</v>
      </c>
      <c r="CH367">
        <v>0.46577808999999998</v>
      </c>
      <c r="CJ367">
        <v>12.731676999999999</v>
      </c>
      <c r="CK367">
        <v>0.2468128</v>
      </c>
    </row>
    <row r="368" spans="2:89" x14ac:dyDescent="0.25">
      <c r="B368">
        <v>1106.94</v>
      </c>
      <c r="C368">
        <v>90.629919999999998</v>
      </c>
      <c r="AZ368">
        <v>12.711658999999999</v>
      </c>
      <c r="BA368">
        <v>0.25062751999999999</v>
      </c>
      <c r="BC368">
        <v>12.711658999999999</v>
      </c>
      <c r="BD368">
        <v>0.16479617999999999</v>
      </c>
      <c r="BF368">
        <v>12.711658999999999</v>
      </c>
      <c r="BG368">
        <v>0.22049119</v>
      </c>
      <c r="CG368">
        <v>12.711658999999999</v>
      </c>
      <c r="CH368">
        <v>0.45128213</v>
      </c>
      <c r="CJ368">
        <v>12.711658999999999</v>
      </c>
      <c r="CK368">
        <v>0.23994629000000001</v>
      </c>
    </row>
    <row r="369" spans="2:89" x14ac:dyDescent="0.25">
      <c r="B369">
        <v>1108.8679999999999</v>
      </c>
      <c r="C369">
        <v>90.612070000000003</v>
      </c>
      <c r="AZ369">
        <v>12.69164</v>
      </c>
      <c r="BA369">
        <v>0.23384273</v>
      </c>
      <c r="BC369">
        <v>12.69164</v>
      </c>
      <c r="BD369">
        <v>0.16975531999999999</v>
      </c>
      <c r="BF369">
        <v>12.69164</v>
      </c>
      <c r="BG369">
        <v>0.22354297000000001</v>
      </c>
      <c r="CG369">
        <v>12.69164</v>
      </c>
      <c r="CH369">
        <v>0.45051919000000001</v>
      </c>
      <c r="CJ369">
        <v>12.69164</v>
      </c>
      <c r="CK369">
        <v>0.25711255999999999</v>
      </c>
    </row>
    <row r="370" spans="2:89" x14ac:dyDescent="0.25">
      <c r="B370">
        <v>1110.797</v>
      </c>
      <c r="C370">
        <v>90.585989999999995</v>
      </c>
      <c r="AZ370">
        <v>12.671621999999999</v>
      </c>
      <c r="BA370">
        <v>0.24528691</v>
      </c>
      <c r="BC370">
        <v>12.671621999999999</v>
      </c>
      <c r="BD370">
        <v>0.16822943000000001</v>
      </c>
      <c r="BF370">
        <v>12.671621999999999</v>
      </c>
      <c r="BG370">
        <v>0.22506886000000001</v>
      </c>
      <c r="CG370">
        <v>12.671621999999999</v>
      </c>
      <c r="CH370">
        <v>0.44784888</v>
      </c>
      <c r="CJ370">
        <v>12.671621999999999</v>
      </c>
      <c r="CK370">
        <v>0.25711255999999999</v>
      </c>
    </row>
    <row r="371" spans="2:89" x14ac:dyDescent="0.25">
      <c r="B371">
        <v>1112.7249999999999</v>
      </c>
      <c r="C371">
        <v>90.552139999999994</v>
      </c>
      <c r="AZ371">
        <v>12.651604000000001</v>
      </c>
      <c r="BA371">
        <v>0.23346126</v>
      </c>
      <c r="BC371">
        <v>12.651604000000001</v>
      </c>
      <c r="BD371">
        <v>0.16021851000000001</v>
      </c>
      <c r="BF371">
        <v>12.651604000000001</v>
      </c>
      <c r="BG371">
        <v>0.22125412999999999</v>
      </c>
      <c r="CG371">
        <v>12.651604000000001</v>
      </c>
      <c r="CH371">
        <v>0.47531490999999998</v>
      </c>
      <c r="CJ371">
        <v>12.651604000000001</v>
      </c>
      <c r="CK371">
        <v>0.25367930999999999</v>
      </c>
    </row>
    <row r="372" spans="2:89" x14ac:dyDescent="0.25">
      <c r="B372">
        <v>1114.654</v>
      </c>
      <c r="C372">
        <v>90.511570000000006</v>
      </c>
      <c r="AZ372">
        <v>12.631584999999999</v>
      </c>
      <c r="BA372">
        <v>0.23956482000000001</v>
      </c>
      <c r="BC372">
        <v>12.631584999999999</v>
      </c>
      <c r="BD372">
        <v>0.16822943000000001</v>
      </c>
      <c r="BF372">
        <v>12.631584999999999</v>
      </c>
      <c r="BG372">
        <v>0.22506886000000001</v>
      </c>
      <c r="CG372">
        <v>12.631584999999999</v>
      </c>
      <c r="CH372">
        <v>0.44060090000000002</v>
      </c>
      <c r="CJ372">
        <v>12.631584999999999</v>
      </c>
      <c r="CK372">
        <v>0.25749402999999998</v>
      </c>
    </row>
    <row r="373" spans="2:89" x14ac:dyDescent="0.25">
      <c r="B373">
        <v>1116.5820000000001</v>
      </c>
      <c r="C373">
        <v>90.464699999999993</v>
      </c>
      <c r="AZ373">
        <v>12.611567000000001</v>
      </c>
      <c r="BA373">
        <v>0.2384204</v>
      </c>
      <c r="BC373">
        <v>12.611567000000001</v>
      </c>
      <c r="BD373">
        <v>0.16441470999999999</v>
      </c>
      <c r="BF373">
        <v>12.611567000000001</v>
      </c>
      <c r="BG373">
        <v>0.2258318</v>
      </c>
      <c r="CG373">
        <v>12.611567000000001</v>
      </c>
      <c r="CH373">
        <v>0.45471539</v>
      </c>
      <c r="CJ373">
        <v>12.611567000000001</v>
      </c>
      <c r="CK373">
        <v>0.24032776</v>
      </c>
    </row>
    <row r="374" spans="2:89" x14ac:dyDescent="0.25">
      <c r="B374">
        <v>1118.511</v>
      </c>
      <c r="C374">
        <v>90.412710000000004</v>
      </c>
      <c r="AZ374">
        <v>12.591549000000001</v>
      </c>
      <c r="BA374">
        <v>0.26436053999999998</v>
      </c>
      <c r="BC374">
        <v>12.591549000000001</v>
      </c>
      <c r="BD374">
        <v>0.16441470999999999</v>
      </c>
      <c r="BF374">
        <v>12.591549000000001</v>
      </c>
      <c r="BG374">
        <v>0.22506886000000001</v>
      </c>
      <c r="CG374">
        <v>12.591549000000001</v>
      </c>
      <c r="CH374">
        <v>0.47378902000000001</v>
      </c>
      <c r="CJ374">
        <v>12.591549000000001</v>
      </c>
      <c r="CK374">
        <v>0.27122705000000003</v>
      </c>
    </row>
    <row r="375" spans="2:89" x14ac:dyDescent="0.25">
      <c r="B375">
        <v>1120.4390000000001</v>
      </c>
      <c r="C375">
        <v>90.356660000000005</v>
      </c>
      <c r="AZ375">
        <v>12.571529999999999</v>
      </c>
      <c r="BA375">
        <v>0.23956482000000001</v>
      </c>
      <c r="BC375">
        <v>12.571529999999999</v>
      </c>
      <c r="BD375">
        <v>0.16594059999999999</v>
      </c>
      <c r="BF375">
        <v>12.571529999999999</v>
      </c>
      <c r="BG375">
        <v>0.22506886000000001</v>
      </c>
      <c r="CG375">
        <v>12.571529999999999</v>
      </c>
      <c r="CH375">
        <v>0.45318950000000002</v>
      </c>
      <c r="CJ375">
        <v>12.571529999999999</v>
      </c>
      <c r="CK375">
        <v>0.2468128</v>
      </c>
    </row>
    <row r="376" spans="2:89" x14ac:dyDescent="0.25">
      <c r="B376">
        <v>1122.3679999999999</v>
      </c>
      <c r="C376">
        <v>90.298000000000002</v>
      </c>
      <c r="AZ376">
        <v>12.551512000000001</v>
      </c>
      <c r="BA376">
        <v>0.25139046999999998</v>
      </c>
      <c r="BC376">
        <v>12.551512000000001</v>
      </c>
      <c r="BD376">
        <v>0.17357005</v>
      </c>
      <c r="BF376">
        <v>12.551512000000001</v>
      </c>
      <c r="BG376">
        <v>0.21438762</v>
      </c>
      <c r="CG376">
        <v>12.551512000000001</v>
      </c>
      <c r="CH376">
        <v>0.46310778000000002</v>
      </c>
      <c r="CJ376">
        <v>12.551512000000001</v>
      </c>
      <c r="CK376">
        <v>0.24986458</v>
      </c>
    </row>
    <row r="377" spans="2:89" x14ac:dyDescent="0.25">
      <c r="B377">
        <v>1124.296</v>
      </c>
      <c r="C377">
        <v>90.237430000000003</v>
      </c>
      <c r="AZ377">
        <v>12.531494</v>
      </c>
      <c r="BA377">
        <v>0.25177194000000003</v>
      </c>
      <c r="BC377">
        <v>12.531494</v>
      </c>
      <c r="BD377">
        <v>0.15106317</v>
      </c>
      <c r="BF377">
        <v>12.531494</v>
      </c>
      <c r="BG377">
        <v>0.21591351</v>
      </c>
      <c r="CG377">
        <v>12.531494</v>
      </c>
      <c r="CH377">
        <v>0.46348926000000001</v>
      </c>
      <c r="CJ377">
        <v>12.531494</v>
      </c>
      <c r="CK377">
        <v>0.24872016</v>
      </c>
    </row>
    <row r="378" spans="2:89" x14ac:dyDescent="0.25">
      <c r="B378">
        <v>1126.2249999999999</v>
      </c>
      <c r="C378">
        <v>90.17604</v>
      </c>
      <c r="AZ378">
        <v>12.511475000000001</v>
      </c>
      <c r="BA378">
        <v>0.26283465</v>
      </c>
      <c r="BC378">
        <v>12.511475000000001</v>
      </c>
      <c r="BD378">
        <v>0.16517765000000001</v>
      </c>
      <c r="BF378">
        <v>12.511475000000001</v>
      </c>
      <c r="BG378">
        <v>0.2189653</v>
      </c>
      <c r="CG378">
        <v>12.511475000000001</v>
      </c>
      <c r="CH378">
        <v>0.46539661999999998</v>
      </c>
      <c r="CJ378">
        <v>12.511475000000001</v>
      </c>
      <c r="CK378">
        <v>0.25901992000000001</v>
      </c>
    </row>
    <row r="379" spans="2:89" x14ac:dyDescent="0.25">
      <c r="B379">
        <v>1128.153</v>
      </c>
      <c r="C379">
        <v>90.115009999999998</v>
      </c>
      <c r="AZ379">
        <v>12.491457</v>
      </c>
      <c r="BA379">
        <v>0.25024605</v>
      </c>
      <c r="BC379">
        <v>12.491457</v>
      </c>
      <c r="BD379">
        <v>0.16708502</v>
      </c>
      <c r="BF379">
        <v>12.491457</v>
      </c>
      <c r="BG379">
        <v>0.21858382000000001</v>
      </c>
      <c r="CG379">
        <v>12.491457</v>
      </c>
      <c r="CH379">
        <v>0.45357097000000002</v>
      </c>
      <c r="CJ379">
        <v>12.491457</v>
      </c>
      <c r="CK379">
        <v>0.23765744999999999</v>
      </c>
    </row>
    <row r="380" spans="2:89" x14ac:dyDescent="0.25">
      <c r="B380">
        <v>1130.0820000000001</v>
      </c>
      <c r="C380">
        <v>90.056489999999997</v>
      </c>
      <c r="AZ380">
        <v>12.471439</v>
      </c>
      <c r="BA380">
        <v>0.24452396000000001</v>
      </c>
      <c r="BC380">
        <v>12.471439</v>
      </c>
      <c r="BD380">
        <v>0.16975531999999999</v>
      </c>
      <c r="BF380">
        <v>12.471439</v>
      </c>
      <c r="BG380">
        <v>0.22087266</v>
      </c>
      <c r="CG380">
        <v>12.471439</v>
      </c>
      <c r="CH380">
        <v>0.44327121000000003</v>
      </c>
      <c r="CJ380">
        <v>12.471439</v>
      </c>
      <c r="CK380">
        <v>0.25024605</v>
      </c>
    </row>
    <row r="381" spans="2:89" x14ac:dyDescent="0.25">
      <c r="B381">
        <v>1132.01</v>
      </c>
      <c r="C381">
        <v>90.002179999999996</v>
      </c>
      <c r="AZ381">
        <v>12.451420000000001</v>
      </c>
      <c r="BA381">
        <v>0.25215342000000002</v>
      </c>
      <c r="BC381">
        <v>12.451420000000001</v>
      </c>
      <c r="BD381">
        <v>0.15640377999999999</v>
      </c>
      <c r="BF381">
        <v>12.451420000000001</v>
      </c>
      <c r="BG381">
        <v>0.22430591</v>
      </c>
      <c r="CG381">
        <v>12.451420000000001</v>
      </c>
      <c r="CH381">
        <v>0.45814864</v>
      </c>
      <c r="CJ381">
        <v>12.451420000000001</v>
      </c>
      <c r="CK381">
        <v>0.24452396000000001</v>
      </c>
    </row>
    <row r="382" spans="2:89" x14ac:dyDescent="0.25">
      <c r="B382">
        <v>1133.9380000000001</v>
      </c>
      <c r="C382">
        <v>89.953860000000006</v>
      </c>
      <c r="AZ382">
        <v>12.431402</v>
      </c>
      <c r="BA382">
        <v>0.24414248999999999</v>
      </c>
      <c r="BC382">
        <v>12.431402</v>
      </c>
      <c r="BD382">
        <v>0.16021851000000001</v>
      </c>
      <c r="BF382">
        <v>12.431402</v>
      </c>
      <c r="BG382">
        <v>0.22125412999999999</v>
      </c>
      <c r="CG382">
        <v>12.431402</v>
      </c>
      <c r="CH382">
        <v>0.46921135000000003</v>
      </c>
      <c r="CJ382">
        <v>12.431402</v>
      </c>
      <c r="CK382">
        <v>0.25787549999999998</v>
      </c>
    </row>
    <row r="383" spans="2:89" x14ac:dyDescent="0.25">
      <c r="B383">
        <v>1135.867</v>
      </c>
      <c r="C383">
        <v>89.912490000000005</v>
      </c>
      <c r="AZ383">
        <v>12.411383000000001</v>
      </c>
      <c r="BA383">
        <v>0.25215342000000002</v>
      </c>
      <c r="BC383">
        <v>12.411383000000001</v>
      </c>
      <c r="BD383">
        <v>0.15983704000000001</v>
      </c>
      <c r="BF383">
        <v>12.411383000000001</v>
      </c>
      <c r="BG383">
        <v>0.22392444</v>
      </c>
      <c r="CG383">
        <v>12.411383000000001</v>
      </c>
      <c r="CH383">
        <v>0.45662275000000002</v>
      </c>
      <c r="CJ383">
        <v>12.411383000000001</v>
      </c>
      <c r="CK383">
        <v>0.24986458</v>
      </c>
    </row>
    <row r="384" spans="2:89" x14ac:dyDescent="0.25">
      <c r="B384">
        <v>1137.7950000000001</v>
      </c>
      <c r="C384">
        <v>89.878709999999998</v>
      </c>
      <c r="AZ384">
        <v>12.391365</v>
      </c>
      <c r="BA384">
        <v>0.2384204</v>
      </c>
      <c r="BC384">
        <v>12.391365</v>
      </c>
      <c r="BD384">
        <v>0.16288881999999999</v>
      </c>
      <c r="BF384">
        <v>12.391365</v>
      </c>
      <c r="BG384">
        <v>0.21324320999999999</v>
      </c>
      <c r="CG384">
        <v>12.391365</v>
      </c>
      <c r="CH384">
        <v>0.47684080000000001</v>
      </c>
      <c r="CJ384">
        <v>12.391365</v>
      </c>
      <c r="CK384">
        <v>0.25634961000000001</v>
      </c>
    </row>
    <row r="385" spans="2:89" x14ac:dyDescent="0.25">
      <c r="B385">
        <v>1139.7239999999999</v>
      </c>
      <c r="C385">
        <v>89.852209999999999</v>
      </c>
      <c r="AZ385">
        <v>12.371347</v>
      </c>
      <c r="BA385">
        <v>0.24032776</v>
      </c>
      <c r="BC385">
        <v>12.371347</v>
      </c>
      <c r="BD385">
        <v>0.18043656</v>
      </c>
      <c r="BF385">
        <v>12.371347</v>
      </c>
      <c r="BG385">
        <v>0.21438762</v>
      </c>
      <c r="CG385">
        <v>12.371347</v>
      </c>
      <c r="CH385">
        <v>0.46310778000000002</v>
      </c>
      <c r="CJ385">
        <v>12.371347</v>
      </c>
      <c r="CK385">
        <v>0.23918334999999999</v>
      </c>
    </row>
    <row r="386" spans="2:89" x14ac:dyDescent="0.25">
      <c r="B386">
        <v>1141.652</v>
      </c>
      <c r="C386">
        <v>89.832639999999998</v>
      </c>
      <c r="AZ386">
        <v>12.351328000000001</v>
      </c>
      <c r="BA386">
        <v>0.24528691</v>
      </c>
      <c r="BC386">
        <v>12.351328000000001</v>
      </c>
      <c r="BD386">
        <v>0.14648549</v>
      </c>
      <c r="BF386">
        <v>12.351328000000001</v>
      </c>
      <c r="BG386">
        <v>0.21972823999999999</v>
      </c>
      <c r="CG386">
        <v>12.351328000000001</v>
      </c>
      <c r="CH386">
        <v>0.44288973999999998</v>
      </c>
      <c r="CJ386">
        <v>12.351328000000001</v>
      </c>
      <c r="CK386">
        <v>0.24147218000000001</v>
      </c>
    </row>
    <row r="387" spans="2:89" x14ac:dyDescent="0.25">
      <c r="B387">
        <v>1143.5809999999999</v>
      </c>
      <c r="C387">
        <v>89.819040000000001</v>
      </c>
      <c r="AZ387">
        <v>12.33131</v>
      </c>
      <c r="BA387">
        <v>0.26741231999999998</v>
      </c>
      <c r="BC387">
        <v>12.33131</v>
      </c>
      <c r="BD387">
        <v>0.16403324</v>
      </c>
      <c r="BF387">
        <v>12.33131</v>
      </c>
      <c r="BG387">
        <v>0.22049119</v>
      </c>
      <c r="CG387">
        <v>12.33131</v>
      </c>
      <c r="CH387">
        <v>0.46272630999999997</v>
      </c>
      <c r="CJ387">
        <v>12.33131</v>
      </c>
      <c r="CK387">
        <v>0.24032776</v>
      </c>
    </row>
    <row r="388" spans="2:89" x14ac:dyDescent="0.25">
      <c r="B388">
        <v>1145.509</v>
      </c>
      <c r="C388">
        <v>89.810429999999997</v>
      </c>
      <c r="AZ388">
        <v>12.311292</v>
      </c>
      <c r="BA388">
        <v>0.24109071000000001</v>
      </c>
      <c r="BC388">
        <v>12.311292</v>
      </c>
      <c r="BD388">
        <v>0.16098145</v>
      </c>
      <c r="BF388">
        <v>12.311292</v>
      </c>
      <c r="BG388">
        <v>0.21972823999999999</v>
      </c>
      <c r="CG388">
        <v>12.311292</v>
      </c>
      <c r="CH388">
        <v>0.42343462999999998</v>
      </c>
      <c r="CJ388">
        <v>12.311292</v>
      </c>
      <c r="CK388">
        <v>0.24757573999999999</v>
      </c>
    </row>
    <row r="389" spans="2:89" x14ac:dyDescent="0.25">
      <c r="B389">
        <v>1147.4380000000001</v>
      </c>
      <c r="C389">
        <v>89.805260000000004</v>
      </c>
      <c r="AZ389">
        <v>12.291273</v>
      </c>
      <c r="BA389">
        <v>0.24223512999999999</v>
      </c>
      <c r="BC389">
        <v>12.291273</v>
      </c>
      <c r="BD389">
        <v>0.16594059999999999</v>
      </c>
      <c r="BF389">
        <v>12.291273</v>
      </c>
      <c r="BG389">
        <v>0.21629498999999999</v>
      </c>
      <c r="CG389">
        <v>12.291273</v>
      </c>
      <c r="CH389">
        <v>0.43793059000000001</v>
      </c>
      <c r="CJ389">
        <v>12.291273</v>
      </c>
      <c r="CK389">
        <v>0.25177194000000003</v>
      </c>
    </row>
    <row r="390" spans="2:89" x14ac:dyDescent="0.25">
      <c r="B390">
        <v>1149.366</v>
      </c>
      <c r="C390">
        <v>89.802310000000006</v>
      </c>
      <c r="AZ390">
        <v>12.271255</v>
      </c>
      <c r="BA390">
        <v>0.24376101999999999</v>
      </c>
      <c r="BC390">
        <v>12.271255</v>
      </c>
      <c r="BD390">
        <v>0.16212587000000001</v>
      </c>
      <c r="BF390">
        <v>12.271255</v>
      </c>
      <c r="BG390">
        <v>0.21476909999999999</v>
      </c>
      <c r="CG390">
        <v>12.271255</v>
      </c>
      <c r="CH390">
        <v>0.44517857</v>
      </c>
      <c r="CJ390">
        <v>12.271255</v>
      </c>
      <c r="CK390">
        <v>0.26359758999999999</v>
      </c>
    </row>
    <row r="391" spans="2:89" x14ac:dyDescent="0.25">
      <c r="B391">
        <v>1151.2950000000001</v>
      </c>
      <c r="C391">
        <v>89.799719999999994</v>
      </c>
      <c r="AZ391">
        <v>12.251237</v>
      </c>
      <c r="BA391">
        <v>0.22964652999999999</v>
      </c>
      <c r="BC391">
        <v>12.251237</v>
      </c>
      <c r="BD391">
        <v>0.15907409</v>
      </c>
      <c r="BF391">
        <v>12.251237</v>
      </c>
      <c r="BG391">
        <v>0.21553204000000001</v>
      </c>
      <c r="CG391">
        <v>12.251237</v>
      </c>
      <c r="CH391">
        <v>0.43526028</v>
      </c>
      <c r="CJ391">
        <v>12.251237</v>
      </c>
      <c r="CK391">
        <v>0.24643133</v>
      </c>
    </row>
    <row r="392" spans="2:89" x14ac:dyDescent="0.25">
      <c r="B392">
        <v>1153.223</v>
      </c>
      <c r="C392">
        <v>89.795739999999995</v>
      </c>
      <c r="AZ392">
        <v>12.231218</v>
      </c>
      <c r="BA392">
        <v>0.24147218000000001</v>
      </c>
      <c r="BC392">
        <v>12.231218</v>
      </c>
      <c r="BD392">
        <v>0.16365176000000001</v>
      </c>
      <c r="BF392">
        <v>12.231218</v>
      </c>
      <c r="BG392">
        <v>0.21362468000000001</v>
      </c>
      <c r="CG392">
        <v>12.231218</v>
      </c>
      <c r="CH392">
        <v>0.44784888</v>
      </c>
      <c r="CJ392">
        <v>12.231218</v>
      </c>
      <c r="CK392">
        <v>0.24643133</v>
      </c>
    </row>
    <row r="393" spans="2:89" x14ac:dyDescent="0.25">
      <c r="B393">
        <v>1155.152</v>
      </c>
      <c r="C393">
        <v>89.78792</v>
      </c>
      <c r="AZ393">
        <v>12.2112</v>
      </c>
      <c r="BA393">
        <v>0.26016433999999999</v>
      </c>
      <c r="BC393">
        <v>12.2112</v>
      </c>
      <c r="BD393">
        <v>0.16059998</v>
      </c>
      <c r="BF393">
        <v>12.2112</v>
      </c>
      <c r="BG393">
        <v>0.21095437</v>
      </c>
      <c r="CG393">
        <v>12.2112</v>
      </c>
      <c r="CH393">
        <v>0.42839377000000001</v>
      </c>
      <c r="CJ393">
        <v>12.2112</v>
      </c>
      <c r="CK393">
        <v>0.23193537</v>
      </c>
    </row>
    <row r="394" spans="2:89" x14ac:dyDescent="0.25">
      <c r="B394">
        <v>1157.08</v>
      </c>
      <c r="C394">
        <v>89.774510000000006</v>
      </c>
      <c r="AZ394">
        <v>12.191181</v>
      </c>
      <c r="BA394">
        <v>0.23803893000000001</v>
      </c>
      <c r="BC394">
        <v>12.191181</v>
      </c>
      <c r="BD394">
        <v>0.14457813</v>
      </c>
      <c r="BF394">
        <v>12.191181</v>
      </c>
      <c r="BG394">
        <v>0.21019141999999999</v>
      </c>
      <c r="CG394">
        <v>12.191181</v>
      </c>
      <c r="CH394">
        <v>0.46081895</v>
      </c>
      <c r="CJ394">
        <v>12.191181</v>
      </c>
      <c r="CK394">
        <v>0.25482371999999998</v>
      </c>
    </row>
    <row r="395" spans="2:89" x14ac:dyDescent="0.25">
      <c r="B395">
        <v>1159.009</v>
      </c>
      <c r="C395">
        <v>89.754540000000006</v>
      </c>
      <c r="AZ395">
        <v>12.171163</v>
      </c>
      <c r="BA395">
        <v>0.26245318000000001</v>
      </c>
      <c r="BC395">
        <v>12.171163</v>
      </c>
      <c r="BD395">
        <v>0.16327029000000001</v>
      </c>
      <c r="BF395">
        <v>12.171163</v>
      </c>
      <c r="BG395">
        <v>0.21476909999999999</v>
      </c>
      <c r="CG395">
        <v>12.171163</v>
      </c>
      <c r="CH395">
        <v>0.43526028</v>
      </c>
      <c r="CJ395">
        <v>12.171163</v>
      </c>
      <c r="CK395">
        <v>0.23956482000000001</v>
      </c>
    </row>
    <row r="396" spans="2:89" x14ac:dyDescent="0.25">
      <c r="B396">
        <v>1160.9369999999999</v>
      </c>
      <c r="C396">
        <v>89.727879999999999</v>
      </c>
      <c r="AZ396">
        <v>12.151145</v>
      </c>
      <c r="BA396">
        <v>0.23918334999999999</v>
      </c>
      <c r="BC396">
        <v>12.151145</v>
      </c>
      <c r="BD396">
        <v>0.15983704000000001</v>
      </c>
      <c r="BF396">
        <v>12.151145</v>
      </c>
      <c r="BG396">
        <v>0.21362468000000001</v>
      </c>
      <c r="CG396">
        <v>12.151145</v>
      </c>
      <c r="CH396">
        <v>0.43411586000000002</v>
      </c>
      <c r="CJ396">
        <v>12.151145</v>
      </c>
      <c r="CK396">
        <v>0.23155389000000001</v>
      </c>
    </row>
    <row r="397" spans="2:89" x14ac:dyDescent="0.25">
      <c r="B397">
        <v>1162.865</v>
      </c>
      <c r="C397">
        <v>89.693780000000004</v>
      </c>
      <c r="AZ397">
        <v>12.131126</v>
      </c>
      <c r="BA397">
        <v>0.24948311000000001</v>
      </c>
      <c r="BC397">
        <v>12.131126</v>
      </c>
      <c r="BD397">
        <v>0.16403324</v>
      </c>
      <c r="BF397">
        <v>12.131126</v>
      </c>
      <c r="BG397">
        <v>0.21667645999999999</v>
      </c>
      <c r="CG397">
        <v>12.131126</v>
      </c>
      <c r="CH397">
        <v>0.43945647999999998</v>
      </c>
      <c r="CJ397">
        <v>12.131126</v>
      </c>
      <c r="CK397">
        <v>0.24604984999999999</v>
      </c>
    </row>
    <row r="398" spans="2:89" x14ac:dyDescent="0.25">
      <c r="B398">
        <v>1164.7940000000001</v>
      </c>
      <c r="C398">
        <v>89.651709999999994</v>
      </c>
      <c r="AZ398">
        <v>12.111108</v>
      </c>
      <c r="BA398">
        <v>0.24833869</v>
      </c>
      <c r="BC398">
        <v>12.111108</v>
      </c>
      <c r="BD398">
        <v>0.15182610999999999</v>
      </c>
      <c r="BF398">
        <v>12.111108</v>
      </c>
      <c r="BG398">
        <v>0.21553204000000001</v>
      </c>
      <c r="CG398">
        <v>12.111108</v>
      </c>
      <c r="CH398">
        <v>0.41847549000000001</v>
      </c>
      <c r="CJ398">
        <v>12.111108</v>
      </c>
      <c r="CK398">
        <v>0.23727598</v>
      </c>
    </row>
    <row r="399" spans="2:89" x14ac:dyDescent="0.25">
      <c r="B399">
        <v>1166.722</v>
      </c>
      <c r="C399">
        <v>89.601669999999999</v>
      </c>
      <c r="AZ399">
        <v>12.091089999999999</v>
      </c>
      <c r="BA399">
        <v>0.24986458</v>
      </c>
      <c r="BC399">
        <v>12.091089999999999</v>
      </c>
      <c r="BD399">
        <v>0.17280711000000001</v>
      </c>
      <c r="BF399">
        <v>12.091089999999999</v>
      </c>
      <c r="BG399">
        <v>0.21667645999999999</v>
      </c>
      <c r="CG399">
        <v>12.091089999999999</v>
      </c>
      <c r="CH399">
        <v>0.44098237000000001</v>
      </c>
      <c r="CJ399">
        <v>12.091089999999999</v>
      </c>
      <c r="CK399">
        <v>0.24528691</v>
      </c>
    </row>
    <row r="400" spans="2:89" x14ac:dyDescent="0.25">
      <c r="B400">
        <v>1168.6510000000001</v>
      </c>
      <c r="C400">
        <v>89.545140000000004</v>
      </c>
      <c r="AZ400">
        <v>12.071071</v>
      </c>
      <c r="BA400">
        <v>0.23498715000000001</v>
      </c>
      <c r="BC400">
        <v>12.071071</v>
      </c>
      <c r="BD400">
        <v>0.15907409</v>
      </c>
      <c r="BF400">
        <v>12.071071</v>
      </c>
      <c r="BG400">
        <v>0.20942848</v>
      </c>
      <c r="CG400">
        <v>12.071071</v>
      </c>
      <c r="CH400">
        <v>0.42305315999999998</v>
      </c>
      <c r="CJ400">
        <v>12.071071</v>
      </c>
      <c r="CK400">
        <v>0.24490543000000001</v>
      </c>
    </row>
    <row r="401" spans="2:89" x14ac:dyDescent="0.25">
      <c r="B401">
        <v>1170.579</v>
      </c>
      <c r="C401">
        <v>89.484210000000004</v>
      </c>
      <c r="AZ401">
        <v>12.051053</v>
      </c>
      <c r="BA401">
        <v>0.23918334999999999</v>
      </c>
      <c r="BC401">
        <v>12.051053</v>
      </c>
      <c r="BD401">
        <v>0.14953727</v>
      </c>
      <c r="BF401">
        <v>12.051053</v>
      </c>
      <c r="BG401">
        <v>0.20904701000000001</v>
      </c>
      <c r="CG401">
        <v>12.051053</v>
      </c>
      <c r="CH401">
        <v>0.43411586000000002</v>
      </c>
      <c r="CJ401">
        <v>12.051053</v>
      </c>
      <c r="CK401">
        <v>0.24185365</v>
      </c>
    </row>
    <row r="402" spans="2:89" x14ac:dyDescent="0.25">
      <c r="B402">
        <v>1172.508</v>
      </c>
      <c r="C402">
        <v>89.421000000000006</v>
      </c>
      <c r="AZ402">
        <v>12.031034999999999</v>
      </c>
      <c r="BA402">
        <v>0.23384273</v>
      </c>
      <c r="BC402">
        <v>12.031034999999999</v>
      </c>
      <c r="BD402">
        <v>0.16288881999999999</v>
      </c>
      <c r="BF402">
        <v>12.031034999999999</v>
      </c>
      <c r="BG402">
        <v>0.21362468000000001</v>
      </c>
      <c r="CG402">
        <v>12.031034999999999</v>
      </c>
      <c r="CH402">
        <v>0.43258996999999999</v>
      </c>
      <c r="CJ402">
        <v>12.031034999999999</v>
      </c>
      <c r="CK402">
        <v>0.23956482000000001</v>
      </c>
    </row>
    <row r="403" spans="2:89" x14ac:dyDescent="0.25">
      <c r="B403">
        <v>1174.4359999999999</v>
      </c>
      <c r="C403">
        <v>89.35745</v>
      </c>
      <c r="AZ403">
        <v>12.011016</v>
      </c>
      <c r="BA403">
        <v>0.22163559999999999</v>
      </c>
      <c r="BC403">
        <v>12.011016</v>
      </c>
      <c r="BD403">
        <v>0.16555913</v>
      </c>
      <c r="BF403">
        <v>12.011016</v>
      </c>
      <c r="BG403">
        <v>0.22239855</v>
      </c>
      <c r="CG403">
        <v>12.011016</v>
      </c>
      <c r="CH403">
        <v>0.43030114000000003</v>
      </c>
      <c r="CJ403">
        <v>12.011016</v>
      </c>
      <c r="CK403">
        <v>0.24337954000000001</v>
      </c>
    </row>
    <row r="404" spans="2:89" x14ac:dyDescent="0.25">
      <c r="B404">
        <v>1176.365</v>
      </c>
      <c r="C404">
        <v>89.295969999999997</v>
      </c>
      <c r="AZ404">
        <v>11.990997999999999</v>
      </c>
      <c r="BA404">
        <v>0.23918334999999999</v>
      </c>
      <c r="BC404">
        <v>11.990997999999999</v>
      </c>
      <c r="BD404">
        <v>0.15907409</v>
      </c>
      <c r="BF404">
        <v>11.990997999999999</v>
      </c>
      <c r="BG404">
        <v>0.21133584</v>
      </c>
      <c r="CG404">
        <v>11.990997999999999</v>
      </c>
      <c r="CH404">
        <v>0.42610493999999999</v>
      </c>
      <c r="CJ404">
        <v>11.990997999999999</v>
      </c>
      <c r="CK404">
        <v>0.24566837999999999</v>
      </c>
    </row>
    <row r="405" spans="2:89" x14ac:dyDescent="0.25">
      <c r="B405">
        <v>1178.2929999999999</v>
      </c>
      <c r="C405">
        <v>89.23854</v>
      </c>
      <c r="AZ405">
        <v>11.970979</v>
      </c>
      <c r="BA405">
        <v>0.24261659999999999</v>
      </c>
      <c r="BC405">
        <v>11.970979</v>
      </c>
      <c r="BD405">
        <v>0.15983704000000001</v>
      </c>
      <c r="BF405">
        <v>11.970979</v>
      </c>
      <c r="BG405">
        <v>0.20828405999999999</v>
      </c>
      <c r="CG405">
        <v>11.970979</v>
      </c>
      <c r="CH405">
        <v>0.43678616999999997</v>
      </c>
      <c r="CJ405">
        <v>11.970979</v>
      </c>
      <c r="CK405">
        <v>0.24490543000000001</v>
      </c>
    </row>
    <row r="406" spans="2:89" x14ac:dyDescent="0.25">
      <c r="B406">
        <v>1180.222</v>
      </c>
      <c r="C406">
        <v>89.186710000000005</v>
      </c>
      <c r="AZ406">
        <v>11.950961</v>
      </c>
      <c r="BA406">
        <v>0.23803893000000001</v>
      </c>
      <c r="BC406">
        <v>11.950961</v>
      </c>
      <c r="BD406">
        <v>0.16059998</v>
      </c>
      <c r="BF406">
        <v>11.950961</v>
      </c>
      <c r="BG406">
        <v>0.21095437</v>
      </c>
      <c r="CG406">
        <v>11.950961</v>
      </c>
      <c r="CH406">
        <v>0.44403415000000002</v>
      </c>
      <c r="CJ406">
        <v>11.950961</v>
      </c>
      <c r="CK406">
        <v>0.22812064000000001</v>
      </c>
    </row>
    <row r="407" spans="2:89" x14ac:dyDescent="0.25">
      <c r="B407">
        <v>1182.1500000000001</v>
      </c>
      <c r="C407">
        <v>89.141310000000004</v>
      </c>
      <c r="AZ407">
        <v>11.930942999999999</v>
      </c>
      <c r="BA407">
        <v>0.2258318</v>
      </c>
      <c r="BC407">
        <v>11.930942999999999</v>
      </c>
      <c r="BD407">
        <v>0.17089973999999999</v>
      </c>
      <c r="BF407">
        <v>11.930942999999999</v>
      </c>
      <c r="BG407">
        <v>0.21667645999999999</v>
      </c>
      <c r="CG407">
        <v>11.930942999999999</v>
      </c>
      <c r="CH407">
        <v>0.43564174999999999</v>
      </c>
      <c r="CJ407">
        <v>11.930942999999999</v>
      </c>
      <c r="CK407">
        <v>0.24070923999999999</v>
      </c>
    </row>
    <row r="408" spans="2:89" x14ac:dyDescent="0.25">
      <c r="B408">
        <v>1184.079</v>
      </c>
      <c r="C408">
        <v>89.102999999999994</v>
      </c>
      <c r="AZ408">
        <v>11.910924</v>
      </c>
      <c r="BA408">
        <v>0.23117241999999999</v>
      </c>
      <c r="BC408">
        <v>11.910924</v>
      </c>
      <c r="BD408">
        <v>0.16975531999999999</v>
      </c>
      <c r="BF408">
        <v>11.910924</v>
      </c>
      <c r="BG408">
        <v>0.21057290000000001</v>
      </c>
      <c r="CG408">
        <v>11.910924</v>
      </c>
      <c r="CH408">
        <v>0.44365268000000002</v>
      </c>
      <c r="CJ408">
        <v>11.910924</v>
      </c>
      <c r="CK408">
        <v>0.24910162999999999</v>
      </c>
    </row>
    <row r="409" spans="2:89" x14ac:dyDescent="0.25">
      <c r="B409">
        <v>1186.0070000000001</v>
      </c>
      <c r="C409">
        <v>89.071939999999998</v>
      </c>
      <c r="AZ409">
        <v>11.890905999999999</v>
      </c>
      <c r="BA409">
        <v>0.22659475000000001</v>
      </c>
      <c r="BC409">
        <v>11.890905999999999</v>
      </c>
      <c r="BD409">
        <v>0.16632206999999999</v>
      </c>
      <c r="BF409">
        <v>11.890905999999999</v>
      </c>
      <c r="BG409">
        <v>0.20675816999999999</v>
      </c>
      <c r="CG409">
        <v>11.890905999999999</v>
      </c>
      <c r="CH409">
        <v>0.42801230000000001</v>
      </c>
      <c r="CJ409">
        <v>11.890905999999999</v>
      </c>
      <c r="CK409">
        <v>0.22659475000000001</v>
      </c>
    </row>
    <row r="410" spans="2:89" x14ac:dyDescent="0.25">
      <c r="B410">
        <v>1187.9359999999999</v>
      </c>
      <c r="C410">
        <v>89.047460000000001</v>
      </c>
      <c r="AZ410">
        <v>11.870888000000001</v>
      </c>
      <c r="BA410">
        <v>0.2189653</v>
      </c>
      <c r="BC410">
        <v>11.870888000000001</v>
      </c>
      <c r="BD410">
        <v>0.16174440000000001</v>
      </c>
      <c r="BF410">
        <v>11.870888000000001</v>
      </c>
      <c r="BG410">
        <v>0.2063767</v>
      </c>
      <c r="CG410">
        <v>11.870888000000001</v>
      </c>
      <c r="CH410">
        <v>0.43564174999999999</v>
      </c>
      <c r="CJ410">
        <v>11.870888000000001</v>
      </c>
      <c r="CK410">
        <v>0.22697622000000001</v>
      </c>
    </row>
    <row r="411" spans="2:89" x14ac:dyDescent="0.25">
      <c r="B411">
        <v>1189.864</v>
      </c>
      <c r="C411">
        <v>89.027820000000006</v>
      </c>
      <c r="AZ411">
        <v>11.850868999999999</v>
      </c>
      <c r="BA411">
        <v>0.22773916999999999</v>
      </c>
      <c r="BC411">
        <v>11.850868999999999</v>
      </c>
      <c r="BD411">
        <v>0.15640377999999999</v>
      </c>
      <c r="BF411">
        <v>11.850868999999999</v>
      </c>
      <c r="BG411">
        <v>0.21400615000000001</v>
      </c>
      <c r="CG411">
        <v>11.850868999999999</v>
      </c>
      <c r="CH411">
        <v>0.42839377000000001</v>
      </c>
      <c r="CJ411">
        <v>11.850868999999999</v>
      </c>
      <c r="CK411">
        <v>0.25062751999999999</v>
      </c>
    </row>
    <row r="412" spans="2:89" x14ac:dyDescent="0.25">
      <c r="B412">
        <v>1191.7919999999999</v>
      </c>
      <c r="C412">
        <v>89.011200000000002</v>
      </c>
      <c r="AZ412">
        <v>11.830850999999999</v>
      </c>
      <c r="BA412">
        <v>0.21515057000000001</v>
      </c>
      <c r="BC412">
        <v>11.830850999999999</v>
      </c>
      <c r="BD412">
        <v>0.15335199999999999</v>
      </c>
      <c r="BF412">
        <v>11.830850999999999</v>
      </c>
      <c r="BG412">
        <v>0.21553204000000001</v>
      </c>
      <c r="CG412">
        <v>11.830850999999999</v>
      </c>
      <c r="CH412">
        <v>0.42686787999999998</v>
      </c>
      <c r="CJ412">
        <v>11.830850999999999</v>
      </c>
      <c r="CK412">
        <v>0.24070923999999999</v>
      </c>
    </row>
    <row r="413" spans="2:89" x14ac:dyDescent="0.25">
      <c r="B413">
        <v>1193.721</v>
      </c>
      <c r="C413">
        <v>88.996219999999994</v>
      </c>
      <c r="AZ413">
        <v>11.810833000000001</v>
      </c>
      <c r="BA413">
        <v>0.22812064000000001</v>
      </c>
      <c r="BC413">
        <v>11.810833000000001</v>
      </c>
      <c r="BD413">
        <v>0.16517765000000001</v>
      </c>
      <c r="BF413">
        <v>11.810833000000001</v>
      </c>
      <c r="BG413">
        <v>0.20866552999999999</v>
      </c>
      <c r="CG413">
        <v>11.810833000000001</v>
      </c>
      <c r="CH413">
        <v>0.42229021</v>
      </c>
      <c r="CJ413">
        <v>11.810833000000001</v>
      </c>
      <c r="CK413">
        <v>0.23689451</v>
      </c>
    </row>
    <row r="414" spans="2:89" x14ac:dyDescent="0.25">
      <c r="B414">
        <v>1195.6489999999999</v>
      </c>
      <c r="C414">
        <v>88.982489999999999</v>
      </c>
      <c r="AZ414">
        <v>11.790813999999999</v>
      </c>
      <c r="BA414">
        <v>0.2189653</v>
      </c>
      <c r="BC414">
        <v>11.790813999999999</v>
      </c>
      <c r="BD414">
        <v>0.16174440000000001</v>
      </c>
      <c r="BF414">
        <v>11.790813999999999</v>
      </c>
      <c r="BG414">
        <v>0.20713964000000001</v>
      </c>
      <c r="CG414">
        <v>11.790813999999999</v>
      </c>
      <c r="CH414">
        <v>0.44899329999999998</v>
      </c>
      <c r="CJ414">
        <v>11.790813999999999</v>
      </c>
      <c r="CK414">
        <v>0.23765744999999999</v>
      </c>
    </row>
    <row r="415" spans="2:89" x14ac:dyDescent="0.25">
      <c r="B415">
        <v>1197.578</v>
      </c>
      <c r="C415">
        <v>88.969909999999999</v>
      </c>
      <c r="AZ415">
        <v>11.770796000000001</v>
      </c>
      <c r="BA415">
        <v>0.22125412999999999</v>
      </c>
      <c r="BC415">
        <v>11.770796000000001</v>
      </c>
      <c r="BD415">
        <v>0.14762991</v>
      </c>
      <c r="BF415">
        <v>11.770796000000001</v>
      </c>
      <c r="BG415">
        <v>0.20675816999999999</v>
      </c>
      <c r="CG415">
        <v>11.770796000000001</v>
      </c>
      <c r="CH415">
        <v>0.42038284999999997</v>
      </c>
      <c r="CJ415">
        <v>11.770796000000001</v>
      </c>
      <c r="CK415">
        <v>0.24376101999999999</v>
      </c>
    </row>
    <row r="416" spans="2:89" x14ac:dyDescent="0.25">
      <c r="B416">
        <v>1199.5060000000001</v>
      </c>
      <c r="C416">
        <v>88.958160000000007</v>
      </c>
      <c r="AZ416">
        <v>11.750778</v>
      </c>
      <c r="BA416">
        <v>0.21820234999999999</v>
      </c>
      <c r="BC416">
        <v>11.750778</v>
      </c>
      <c r="BD416">
        <v>0.15449642</v>
      </c>
      <c r="BF416">
        <v>11.750778</v>
      </c>
      <c r="BG416">
        <v>0.21209879000000001</v>
      </c>
      <c r="CG416">
        <v>11.750778</v>
      </c>
      <c r="CH416">
        <v>0.44823035</v>
      </c>
      <c r="CJ416">
        <v>11.750778</v>
      </c>
      <c r="CK416">
        <v>0.24414248999999999</v>
      </c>
    </row>
    <row r="417" spans="2:89" x14ac:dyDescent="0.25">
      <c r="B417">
        <v>1201.4349999999999</v>
      </c>
      <c r="C417">
        <v>88.947090000000003</v>
      </c>
      <c r="AZ417">
        <v>11.730759000000001</v>
      </c>
      <c r="BA417">
        <v>0.24566837999999999</v>
      </c>
      <c r="BC417">
        <v>11.730759000000001</v>
      </c>
      <c r="BD417">
        <v>0.15449642</v>
      </c>
      <c r="BF417">
        <v>11.730759000000001</v>
      </c>
      <c r="BG417">
        <v>0.20828405999999999</v>
      </c>
      <c r="CG417">
        <v>11.730759000000001</v>
      </c>
      <c r="CH417">
        <v>0.43297144999999998</v>
      </c>
      <c r="CJ417">
        <v>11.730759000000001</v>
      </c>
      <c r="CK417">
        <v>0.23803893000000001</v>
      </c>
    </row>
    <row r="418" spans="2:89" x14ac:dyDescent="0.25">
      <c r="B418">
        <v>1203.3630000000001</v>
      </c>
      <c r="C418">
        <v>88.937070000000006</v>
      </c>
      <c r="AZ418">
        <v>11.710741000000001</v>
      </c>
      <c r="BA418">
        <v>0.21248026</v>
      </c>
      <c r="BC418">
        <v>11.710741000000001</v>
      </c>
      <c r="BD418">
        <v>0.16594059999999999</v>
      </c>
      <c r="BF418">
        <v>11.710741000000001</v>
      </c>
      <c r="BG418">
        <v>0.20485080999999999</v>
      </c>
      <c r="CG418">
        <v>11.710741000000001</v>
      </c>
      <c r="CH418">
        <v>0.44403415000000002</v>
      </c>
      <c r="CJ418">
        <v>11.710741000000001</v>
      </c>
      <c r="CK418">
        <v>0.23575009</v>
      </c>
    </row>
    <row r="419" spans="2:89" x14ac:dyDescent="0.25">
      <c r="B419">
        <v>1205.2919999999999</v>
      </c>
      <c r="C419">
        <v>88.929209999999998</v>
      </c>
      <c r="AZ419">
        <v>11.690721999999999</v>
      </c>
      <c r="BA419">
        <v>0.2174394</v>
      </c>
      <c r="BC419">
        <v>11.690721999999999</v>
      </c>
      <c r="BD419">
        <v>0.16021851000000001</v>
      </c>
      <c r="BF419">
        <v>11.690721999999999</v>
      </c>
      <c r="BG419">
        <v>0.20218050000000001</v>
      </c>
      <c r="CG419">
        <v>11.690721999999999</v>
      </c>
      <c r="CH419">
        <v>0.42114579000000002</v>
      </c>
      <c r="CJ419">
        <v>11.690721999999999</v>
      </c>
      <c r="CK419">
        <v>0.22468737999999999</v>
      </c>
    </row>
    <row r="420" spans="2:89" x14ac:dyDescent="0.25">
      <c r="B420">
        <v>1207.22</v>
      </c>
      <c r="C420">
        <v>88.924819999999997</v>
      </c>
      <c r="AZ420">
        <v>11.670704000000001</v>
      </c>
      <c r="BA420">
        <v>0.23155389000000001</v>
      </c>
      <c r="BC420">
        <v>11.670704000000001</v>
      </c>
      <c r="BD420">
        <v>0.16441470999999999</v>
      </c>
      <c r="BF420">
        <v>11.670704000000001</v>
      </c>
      <c r="BG420">
        <v>0.21248026</v>
      </c>
      <c r="CG420">
        <v>11.670704000000001</v>
      </c>
      <c r="CH420">
        <v>0.42534199</v>
      </c>
      <c r="CJ420">
        <v>11.670704000000001</v>
      </c>
      <c r="CK420">
        <v>0.23002800000000001</v>
      </c>
    </row>
    <row r="421" spans="2:89" x14ac:dyDescent="0.25">
      <c r="B421">
        <v>1209.1489999999999</v>
      </c>
      <c r="C421">
        <v>88.925370000000001</v>
      </c>
      <c r="AZ421">
        <v>11.650686</v>
      </c>
      <c r="BA421">
        <v>0.23269830999999999</v>
      </c>
      <c r="BC421">
        <v>11.650686</v>
      </c>
      <c r="BD421">
        <v>0.15030022000000001</v>
      </c>
      <c r="BF421">
        <v>11.650686</v>
      </c>
      <c r="BG421">
        <v>0.2063767</v>
      </c>
      <c r="CG421">
        <v>11.650686</v>
      </c>
      <c r="CH421">
        <v>0.44174532</v>
      </c>
      <c r="CJ421">
        <v>11.650686</v>
      </c>
      <c r="CK421">
        <v>0.23994629000000001</v>
      </c>
    </row>
    <row r="422" spans="2:89" x14ac:dyDescent="0.25">
      <c r="B422">
        <v>1211.077</v>
      </c>
      <c r="C422">
        <v>88.931240000000003</v>
      </c>
      <c r="AZ422">
        <v>11.630667000000001</v>
      </c>
      <c r="BA422">
        <v>0.23956482000000001</v>
      </c>
      <c r="BC422">
        <v>11.630667000000001</v>
      </c>
      <c r="BD422">
        <v>0.14991874999999999</v>
      </c>
      <c r="BF422">
        <v>11.630667000000001</v>
      </c>
      <c r="BG422">
        <v>0.20790259</v>
      </c>
      <c r="CG422">
        <v>11.630667000000001</v>
      </c>
      <c r="CH422">
        <v>0.41618664999999999</v>
      </c>
      <c r="CJ422">
        <v>11.630667000000001</v>
      </c>
      <c r="CK422">
        <v>0.22392444</v>
      </c>
    </row>
    <row r="423" spans="2:89" x14ac:dyDescent="0.25">
      <c r="B423">
        <v>1213.0060000000001</v>
      </c>
      <c r="C423">
        <v>88.942629999999994</v>
      </c>
      <c r="AZ423">
        <v>11.610649</v>
      </c>
      <c r="BA423">
        <v>0.23575009</v>
      </c>
      <c r="BC423">
        <v>11.610649</v>
      </c>
      <c r="BD423">
        <v>0.14648549</v>
      </c>
      <c r="BF423">
        <v>11.610649</v>
      </c>
      <c r="BG423">
        <v>0.20752112</v>
      </c>
      <c r="CG423">
        <v>11.610649</v>
      </c>
      <c r="CH423">
        <v>0.42381609999999997</v>
      </c>
      <c r="CJ423">
        <v>11.610649</v>
      </c>
      <c r="CK423">
        <v>0.23307977999999999</v>
      </c>
    </row>
    <row r="424" spans="2:89" x14ac:dyDescent="0.25">
      <c r="B424">
        <v>1214.934</v>
      </c>
      <c r="C424">
        <v>88.959460000000007</v>
      </c>
      <c r="AZ424">
        <v>11.590631</v>
      </c>
      <c r="BA424">
        <v>0.23727598</v>
      </c>
      <c r="BC424">
        <v>11.590631</v>
      </c>
      <c r="BD424">
        <v>0.16746649</v>
      </c>
      <c r="BF424">
        <v>11.590631</v>
      </c>
      <c r="BG424">
        <v>0.20523227999999999</v>
      </c>
      <c r="CG424">
        <v>11.590631</v>
      </c>
      <c r="CH424">
        <v>0.4447971</v>
      </c>
      <c r="CJ424">
        <v>11.590631</v>
      </c>
      <c r="CK424">
        <v>0.24032776</v>
      </c>
    </row>
    <row r="425" spans="2:89" x14ac:dyDescent="0.25">
      <c r="B425">
        <v>1216.8630000000001</v>
      </c>
      <c r="C425">
        <v>88.981200000000001</v>
      </c>
      <c r="AZ425">
        <v>11.570612000000001</v>
      </c>
      <c r="BA425">
        <v>0.22850211000000001</v>
      </c>
      <c r="BC425">
        <v>11.570612000000001</v>
      </c>
      <c r="BD425">
        <v>0.16365176000000001</v>
      </c>
      <c r="BF425">
        <v>11.570612000000001</v>
      </c>
      <c r="BG425">
        <v>0.20866552999999999</v>
      </c>
      <c r="CG425">
        <v>11.570612000000001</v>
      </c>
      <c r="CH425">
        <v>0.44365268000000002</v>
      </c>
      <c r="CJ425">
        <v>11.570612000000001</v>
      </c>
      <c r="CK425">
        <v>0.24566837999999999</v>
      </c>
    </row>
    <row r="426" spans="2:89" x14ac:dyDescent="0.25">
      <c r="B426">
        <v>1218.7909999999999</v>
      </c>
      <c r="C426">
        <v>89.006680000000003</v>
      </c>
      <c r="AZ426">
        <v>11.550594</v>
      </c>
      <c r="BA426">
        <v>0.23384273</v>
      </c>
      <c r="BC426">
        <v>11.550594</v>
      </c>
      <c r="BD426">
        <v>0.16021851000000001</v>
      </c>
      <c r="BF426">
        <v>11.550594</v>
      </c>
      <c r="BG426">
        <v>0.20218050000000001</v>
      </c>
      <c r="CG426">
        <v>11.550594</v>
      </c>
      <c r="CH426">
        <v>0.45242654999999998</v>
      </c>
      <c r="CJ426">
        <v>11.550594</v>
      </c>
      <c r="CK426">
        <v>0.23155389000000001</v>
      </c>
    </row>
    <row r="427" spans="2:89" x14ac:dyDescent="0.25">
      <c r="B427">
        <v>1220.7190000000001</v>
      </c>
      <c r="C427">
        <v>89.034760000000006</v>
      </c>
      <c r="AZ427">
        <v>11.530576</v>
      </c>
      <c r="BA427">
        <v>0.22659475000000001</v>
      </c>
      <c r="BC427">
        <v>11.530576</v>
      </c>
      <c r="BD427">
        <v>0.16288881999999999</v>
      </c>
      <c r="BF427">
        <v>11.530576</v>
      </c>
      <c r="BG427">
        <v>0.20179902999999999</v>
      </c>
      <c r="CG427">
        <v>11.530576</v>
      </c>
      <c r="CH427">
        <v>0.41084602999999997</v>
      </c>
      <c r="CJ427">
        <v>11.530576</v>
      </c>
      <c r="CK427">
        <v>0.23269830999999999</v>
      </c>
    </row>
    <row r="428" spans="2:89" x14ac:dyDescent="0.25">
      <c r="B428">
        <v>1222.6479999999999</v>
      </c>
      <c r="C428">
        <v>89.063900000000004</v>
      </c>
      <c r="AZ428">
        <v>11.510557</v>
      </c>
      <c r="BA428">
        <v>0.23155389000000001</v>
      </c>
      <c r="BC428">
        <v>11.510557</v>
      </c>
      <c r="BD428">
        <v>0.14419666</v>
      </c>
      <c r="BF428">
        <v>11.510557</v>
      </c>
      <c r="BG428">
        <v>0.20218050000000001</v>
      </c>
      <c r="CG428">
        <v>11.510557</v>
      </c>
      <c r="CH428">
        <v>0.42686787999999998</v>
      </c>
      <c r="CJ428">
        <v>11.510557</v>
      </c>
      <c r="CK428">
        <v>0.21972823999999999</v>
      </c>
    </row>
    <row r="429" spans="2:89" x14ac:dyDescent="0.25">
      <c r="B429">
        <v>1224.576</v>
      </c>
      <c r="C429">
        <v>89.092460000000003</v>
      </c>
      <c r="AZ429">
        <v>11.490539</v>
      </c>
      <c r="BA429">
        <v>0.21705793000000001</v>
      </c>
      <c r="BC429">
        <v>11.490539</v>
      </c>
      <c r="BD429">
        <v>0.16212587000000001</v>
      </c>
      <c r="BF429">
        <v>11.490539</v>
      </c>
      <c r="BG429">
        <v>0.20256197000000001</v>
      </c>
      <c r="CG429">
        <v>11.490539</v>
      </c>
      <c r="CH429">
        <v>0.4322085</v>
      </c>
      <c r="CJ429">
        <v>11.490539</v>
      </c>
      <c r="CK429">
        <v>0.23689451</v>
      </c>
    </row>
    <row r="430" spans="2:89" x14ac:dyDescent="0.25">
      <c r="B430">
        <v>1226.5050000000001</v>
      </c>
      <c r="C430">
        <v>89.118430000000004</v>
      </c>
      <c r="AZ430">
        <v>11.47052</v>
      </c>
      <c r="BA430">
        <v>0.22888358</v>
      </c>
      <c r="BC430">
        <v>11.47052</v>
      </c>
      <c r="BD430">
        <v>0.14991874999999999</v>
      </c>
      <c r="BF430">
        <v>11.47052</v>
      </c>
      <c r="BG430">
        <v>0.20561375000000001</v>
      </c>
      <c r="CG430">
        <v>11.47052</v>
      </c>
      <c r="CH430">
        <v>0.40893867</v>
      </c>
      <c r="CJ430">
        <v>11.47052</v>
      </c>
      <c r="CK430">
        <v>0.23536862</v>
      </c>
    </row>
    <row r="431" spans="2:89" x14ac:dyDescent="0.25">
      <c r="B431">
        <v>1228.433</v>
      </c>
      <c r="C431">
        <v>89.140349999999998</v>
      </c>
      <c r="AZ431">
        <v>11.450502</v>
      </c>
      <c r="BA431">
        <v>0.23765744999999999</v>
      </c>
      <c r="BC431">
        <v>11.450502</v>
      </c>
      <c r="BD431">
        <v>0.14457813</v>
      </c>
      <c r="BF431">
        <v>11.450502</v>
      </c>
      <c r="BG431">
        <v>0.20599523</v>
      </c>
      <c r="CG431">
        <v>11.450502</v>
      </c>
      <c r="CH431">
        <v>0.41885696</v>
      </c>
      <c r="CJ431">
        <v>11.450502</v>
      </c>
      <c r="CK431">
        <v>0.22316148999999999</v>
      </c>
    </row>
    <row r="432" spans="2:89" x14ac:dyDescent="0.25">
      <c r="B432">
        <v>1230.3620000000001</v>
      </c>
      <c r="C432">
        <v>89.156790000000001</v>
      </c>
      <c r="AZ432">
        <v>11.430484</v>
      </c>
      <c r="BA432">
        <v>0.21820234999999999</v>
      </c>
      <c r="BC432">
        <v>11.430484</v>
      </c>
      <c r="BD432">
        <v>0.14534108000000001</v>
      </c>
      <c r="BF432">
        <v>11.430484</v>
      </c>
      <c r="BG432">
        <v>0.20141755</v>
      </c>
      <c r="CG432">
        <v>11.430484</v>
      </c>
      <c r="CH432">
        <v>0.42648640999999998</v>
      </c>
      <c r="CJ432">
        <v>11.430484</v>
      </c>
      <c r="CK432">
        <v>0.23307977999999999</v>
      </c>
    </row>
    <row r="433" spans="2:89" x14ac:dyDescent="0.25">
      <c r="B433">
        <v>1232.29</v>
      </c>
      <c r="C433">
        <v>89.167289999999994</v>
      </c>
      <c r="AZ433">
        <v>11.410465</v>
      </c>
      <c r="BA433">
        <v>0.23803893000000001</v>
      </c>
      <c r="BC433">
        <v>11.410465</v>
      </c>
      <c r="BD433">
        <v>0.14534108000000001</v>
      </c>
      <c r="BF433">
        <v>11.410465</v>
      </c>
      <c r="BG433">
        <v>0.20294344</v>
      </c>
      <c r="CG433">
        <v>11.410465</v>
      </c>
      <c r="CH433">
        <v>0.40970161999999999</v>
      </c>
      <c r="CJ433">
        <v>11.410465</v>
      </c>
      <c r="CK433">
        <v>0.22392444</v>
      </c>
    </row>
    <row r="434" spans="2:89" x14ac:dyDescent="0.25">
      <c r="B434">
        <v>1234.2190000000001</v>
      </c>
      <c r="C434">
        <v>89.171819999999997</v>
      </c>
      <c r="AZ434">
        <v>11.390447</v>
      </c>
      <c r="BA434">
        <v>0.23422419999999999</v>
      </c>
      <c r="BC434">
        <v>11.390447</v>
      </c>
      <c r="BD434">
        <v>0.16479617999999999</v>
      </c>
      <c r="BF434">
        <v>11.390447</v>
      </c>
      <c r="BG434">
        <v>0.20561375000000001</v>
      </c>
      <c r="CG434">
        <v>11.390447</v>
      </c>
      <c r="CH434">
        <v>0.41275339999999999</v>
      </c>
      <c r="CJ434">
        <v>11.390447</v>
      </c>
      <c r="CK434">
        <v>0.23613155999999999</v>
      </c>
    </row>
    <row r="435" spans="2:89" x14ac:dyDescent="0.25">
      <c r="B435">
        <v>1236.1469999999999</v>
      </c>
      <c r="C435">
        <v>89.171130000000005</v>
      </c>
      <c r="AZ435">
        <v>11.370429</v>
      </c>
      <c r="BA435">
        <v>0.21858382000000001</v>
      </c>
      <c r="BC435">
        <v>11.370429</v>
      </c>
      <c r="BD435">
        <v>0.15449642</v>
      </c>
      <c r="BF435">
        <v>11.370429</v>
      </c>
      <c r="BG435">
        <v>0.20103608000000001</v>
      </c>
      <c r="CG435">
        <v>11.370429</v>
      </c>
      <c r="CH435">
        <v>0.40779425000000002</v>
      </c>
      <c r="CJ435">
        <v>11.370429</v>
      </c>
      <c r="CK435">
        <v>0.22392444</v>
      </c>
    </row>
    <row r="436" spans="2:89" x14ac:dyDescent="0.25">
      <c r="B436">
        <v>1238.076</v>
      </c>
      <c r="C436">
        <v>89.165980000000005</v>
      </c>
      <c r="AZ436">
        <v>11.35041</v>
      </c>
      <c r="BA436">
        <v>0.22773916999999999</v>
      </c>
      <c r="BC436">
        <v>11.35041</v>
      </c>
      <c r="BD436">
        <v>0.16021851000000001</v>
      </c>
      <c r="BF436">
        <v>11.35041</v>
      </c>
      <c r="BG436">
        <v>0.20713964000000001</v>
      </c>
      <c r="CG436">
        <v>11.35041</v>
      </c>
      <c r="CH436">
        <v>0.42534199</v>
      </c>
      <c r="CJ436">
        <v>11.35041</v>
      </c>
      <c r="CK436">
        <v>0.22354297000000001</v>
      </c>
    </row>
    <row r="437" spans="2:89" x14ac:dyDescent="0.25">
      <c r="B437">
        <v>1240.0039999999999</v>
      </c>
      <c r="C437">
        <v>89.157859999999999</v>
      </c>
      <c r="AZ437">
        <v>11.330392</v>
      </c>
      <c r="BA437">
        <v>0.21476909999999999</v>
      </c>
      <c r="BC437">
        <v>11.330392</v>
      </c>
      <c r="BD437">
        <v>0.15106317</v>
      </c>
      <c r="BF437">
        <v>11.330392</v>
      </c>
      <c r="BG437">
        <v>0.20980995</v>
      </c>
      <c r="CG437">
        <v>11.330392</v>
      </c>
      <c r="CH437">
        <v>0.38376147999999999</v>
      </c>
      <c r="CJ437">
        <v>11.330392</v>
      </c>
      <c r="CK437">
        <v>0.22468737999999999</v>
      </c>
    </row>
    <row r="438" spans="2:89" x14ac:dyDescent="0.25">
      <c r="B438">
        <v>1241.933</v>
      </c>
      <c r="C438">
        <v>89.147930000000002</v>
      </c>
      <c r="AZ438">
        <v>11.310373999999999</v>
      </c>
      <c r="BA438">
        <v>0.23994629000000001</v>
      </c>
      <c r="BC438">
        <v>11.310373999999999</v>
      </c>
      <c r="BD438">
        <v>0.16059998</v>
      </c>
      <c r="BF438">
        <v>11.310373999999999</v>
      </c>
      <c r="BG438">
        <v>0.20904701000000001</v>
      </c>
      <c r="CG438">
        <v>11.310373999999999</v>
      </c>
      <c r="CH438">
        <v>0.39978332999999999</v>
      </c>
      <c r="CJ438">
        <v>11.310373999999999</v>
      </c>
      <c r="CK438">
        <v>0.22468737999999999</v>
      </c>
    </row>
    <row r="439" spans="2:89" x14ac:dyDescent="0.25">
      <c r="B439">
        <v>1243.8610000000001</v>
      </c>
      <c r="C439">
        <v>89.137370000000004</v>
      </c>
      <c r="AZ439">
        <v>11.290355</v>
      </c>
      <c r="BA439">
        <v>0.22926505999999999</v>
      </c>
      <c r="BC439">
        <v>11.290355</v>
      </c>
      <c r="BD439">
        <v>0.16021851000000001</v>
      </c>
      <c r="BF439">
        <v>11.290355</v>
      </c>
      <c r="BG439">
        <v>0.20485080999999999</v>
      </c>
      <c r="CG439">
        <v>11.290355</v>
      </c>
      <c r="CH439">
        <v>0.40512394000000002</v>
      </c>
      <c r="CJ439">
        <v>11.290355</v>
      </c>
      <c r="CK439">
        <v>0.23689451</v>
      </c>
    </row>
    <row r="440" spans="2:89" x14ac:dyDescent="0.25">
      <c r="B440">
        <v>1245.79</v>
      </c>
      <c r="C440">
        <v>89.126980000000003</v>
      </c>
      <c r="AZ440">
        <v>11.270337</v>
      </c>
      <c r="BA440">
        <v>0.22812064000000001</v>
      </c>
      <c r="BC440">
        <v>11.270337</v>
      </c>
      <c r="BD440">
        <v>0.14076340000000001</v>
      </c>
      <c r="BF440">
        <v>11.270337</v>
      </c>
      <c r="BG440">
        <v>0.20561375000000001</v>
      </c>
      <c r="CG440">
        <v>11.270337</v>
      </c>
      <c r="CH440">
        <v>0.39177240000000002</v>
      </c>
      <c r="CJ440">
        <v>11.270337</v>
      </c>
      <c r="CK440">
        <v>0.22735769</v>
      </c>
    </row>
    <row r="441" spans="2:89" x14ac:dyDescent="0.25">
      <c r="B441">
        <v>1247.7180000000001</v>
      </c>
      <c r="C441">
        <v>89.117660000000001</v>
      </c>
      <c r="AZ441">
        <v>11.250318999999999</v>
      </c>
      <c r="BA441">
        <v>0.21705793000000001</v>
      </c>
      <c r="BC441">
        <v>11.250318999999999</v>
      </c>
      <c r="BD441">
        <v>0.14648549</v>
      </c>
      <c r="BF441">
        <v>11.250318999999999</v>
      </c>
      <c r="BG441">
        <v>0.19493252</v>
      </c>
      <c r="CG441">
        <v>11.250318999999999</v>
      </c>
      <c r="CH441">
        <v>0.41771254000000002</v>
      </c>
      <c r="CJ441">
        <v>11.250318999999999</v>
      </c>
      <c r="CK441">
        <v>0.22621327999999999</v>
      </c>
    </row>
    <row r="442" spans="2:89" x14ac:dyDescent="0.25">
      <c r="B442">
        <v>1249.646</v>
      </c>
      <c r="C442">
        <v>89.109549999999999</v>
      </c>
      <c r="AZ442">
        <v>11.2303</v>
      </c>
      <c r="BA442">
        <v>0.23613155999999999</v>
      </c>
      <c r="BC442">
        <v>11.2303</v>
      </c>
      <c r="BD442">
        <v>0.14991874999999999</v>
      </c>
      <c r="BF442">
        <v>11.2303</v>
      </c>
      <c r="BG442">
        <v>0.19760283000000001</v>
      </c>
      <c r="CG442">
        <v>11.2303</v>
      </c>
      <c r="CH442">
        <v>0.40855720000000001</v>
      </c>
      <c r="CJ442">
        <v>11.2303</v>
      </c>
      <c r="CK442">
        <v>0.22087266</v>
      </c>
    </row>
    <row r="443" spans="2:89" x14ac:dyDescent="0.25">
      <c r="B443">
        <v>1251.575</v>
      </c>
      <c r="C443">
        <v>89.102980000000002</v>
      </c>
      <c r="AZ443">
        <v>11.210281999999999</v>
      </c>
      <c r="BA443">
        <v>0.21629498999999999</v>
      </c>
      <c r="BC443">
        <v>11.210281999999999</v>
      </c>
      <c r="BD443">
        <v>0.16479617999999999</v>
      </c>
      <c r="BF443">
        <v>11.210281999999999</v>
      </c>
      <c r="BG443">
        <v>0.19989166</v>
      </c>
      <c r="CG443">
        <v>11.210281999999999</v>
      </c>
      <c r="CH443">
        <v>0.41199045000000001</v>
      </c>
      <c r="CJ443">
        <v>11.210281999999999</v>
      </c>
      <c r="CK443">
        <v>0.21591351</v>
      </c>
    </row>
    <row r="444" spans="2:89" x14ac:dyDescent="0.25">
      <c r="B444">
        <v>1253.5029999999999</v>
      </c>
      <c r="C444">
        <v>89.097999999999999</v>
      </c>
      <c r="AZ444">
        <v>11.190263</v>
      </c>
      <c r="BA444">
        <v>0.22087266</v>
      </c>
      <c r="BC444">
        <v>11.190263</v>
      </c>
      <c r="BD444">
        <v>0.14381519000000001</v>
      </c>
      <c r="BF444">
        <v>11.190263</v>
      </c>
      <c r="BG444">
        <v>0.20446934</v>
      </c>
      <c r="CG444">
        <v>11.190263</v>
      </c>
      <c r="CH444">
        <v>0.41122751000000002</v>
      </c>
      <c r="CJ444">
        <v>11.190263</v>
      </c>
      <c r="CK444">
        <v>0.22010970999999999</v>
      </c>
    </row>
    <row r="445" spans="2:89" x14ac:dyDescent="0.25">
      <c r="B445">
        <v>1255.432</v>
      </c>
      <c r="C445">
        <v>89.094809999999995</v>
      </c>
      <c r="AZ445">
        <v>11.170245</v>
      </c>
      <c r="BA445">
        <v>0.21057290000000001</v>
      </c>
      <c r="BC445">
        <v>11.170245</v>
      </c>
      <c r="BD445">
        <v>0.1575482</v>
      </c>
      <c r="BF445">
        <v>11.170245</v>
      </c>
      <c r="BG445">
        <v>0.20218050000000001</v>
      </c>
      <c r="CG445">
        <v>11.170245</v>
      </c>
      <c r="CH445">
        <v>0.39406123999999998</v>
      </c>
      <c r="CJ445">
        <v>11.170245</v>
      </c>
      <c r="CK445">
        <v>0.22926505999999999</v>
      </c>
    </row>
    <row r="446" spans="2:89" x14ac:dyDescent="0.25">
      <c r="B446">
        <v>1257.3599999999999</v>
      </c>
      <c r="C446">
        <v>89.092619999999997</v>
      </c>
      <c r="AZ446">
        <v>11.150226999999999</v>
      </c>
      <c r="BA446">
        <v>0.23269830999999999</v>
      </c>
      <c r="BC446">
        <v>11.150226999999999</v>
      </c>
      <c r="BD446">
        <v>0.15449642</v>
      </c>
      <c r="BF446">
        <v>11.150226999999999</v>
      </c>
      <c r="BG446">
        <v>0.19912872000000001</v>
      </c>
      <c r="CG446">
        <v>11.150226999999999</v>
      </c>
      <c r="CH446">
        <v>0.39940185</v>
      </c>
      <c r="CJ446">
        <v>11.150226999999999</v>
      </c>
      <c r="CK446">
        <v>0.22125412999999999</v>
      </c>
    </row>
    <row r="447" spans="2:89" x14ac:dyDescent="0.25">
      <c r="B447">
        <v>1259.289</v>
      </c>
      <c r="C447">
        <v>89.090609999999998</v>
      </c>
      <c r="AZ447">
        <v>11.130208</v>
      </c>
      <c r="BA447">
        <v>0.22278002</v>
      </c>
      <c r="BC447">
        <v>11.130208</v>
      </c>
      <c r="BD447">
        <v>0.15297052999999999</v>
      </c>
      <c r="BF447">
        <v>11.130208</v>
      </c>
      <c r="BG447">
        <v>0.19912872000000001</v>
      </c>
      <c r="CG447">
        <v>11.130208</v>
      </c>
      <c r="CH447">
        <v>0.40016479999999999</v>
      </c>
      <c r="CJ447">
        <v>11.130208</v>
      </c>
      <c r="CK447">
        <v>0.22430591</v>
      </c>
    </row>
    <row r="448" spans="2:89" x14ac:dyDescent="0.25">
      <c r="B448">
        <v>1261.2170000000001</v>
      </c>
      <c r="C448">
        <v>89.087850000000003</v>
      </c>
      <c r="AZ448">
        <v>11.110189999999999</v>
      </c>
      <c r="BA448">
        <v>0.22468737999999999</v>
      </c>
      <c r="BC448">
        <v>11.110189999999999</v>
      </c>
      <c r="BD448">
        <v>0.15487788999999999</v>
      </c>
      <c r="BF448">
        <v>11.110189999999999</v>
      </c>
      <c r="BG448">
        <v>0.19722134999999999</v>
      </c>
      <c r="CG448">
        <v>11.110189999999999</v>
      </c>
      <c r="CH448">
        <v>0.41199045000000001</v>
      </c>
      <c r="CJ448">
        <v>11.110189999999999</v>
      </c>
      <c r="CK448">
        <v>0.22392444</v>
      </c>
    </row>
    <row r="449" spans="2:89" x14ac:dyDescent="0.25">
      <c r="B449">
        <v>1263.146</v>
      </c>
      <c r="C449">
        <v>89.083969999999994</v>
      </c>
      <c r="AZ449">
        <v>11.090172000000001</v>
      </c>
      <c r="BA449">
        <v>0.20904701000000001</v>
      </c>
      <c r="BC449">
        <v>11.090172000000001</v>
      </c>
      <c r="BD449">
        <v>0.14915580000000001</v>
      </c>
      <c r="BF449">
        <v>11.090172000000001</v>
      </c>
      <c r="BG449">
        <v>0.19951019</v>
      </c>
      <c r="CG449">
        <v>11.090172000000001</v>
      </c>
      <c r="CH449">
        <v>0.36888404000000002</v>
      </c>
      <c r="CJ449">
        <v>11.090172000000001</v>
      </c>
      <c r="CK449">
        <v>0.22888358</v>
      </c>
    </row>
    <row r="450" spans="2:89" x14ac:dyDescent="0.25">
      <c r="B450">
        <v>1265.0740000000001</v>
      </c>
      <c r="C450">
        <v>89.078500000000005</v>
      </c>
      <c r="AZ450">
        <v>11.070152999999999</v>
      </c>
      <c r="BA450">
        <v>0.21133584</v>
      </c>
      <c r="BC450">
        <v>11.070152999999999</v>
      </c>
      <c r="BD450">
        <v>0.14076340000000001</v>
      </c>
      <c r="BF450">
        <v>11.070152999999999</v>
      </c>
      <c r="BG450">
        <v>0.19760283000000001</v>
      </c>
      <c r="CG450">
        <v>11.070152999999999</v>
      </c>
      <c r="CH450">
        <v>0.40855720000000001</v>
      </c>
      <c r="CJ450">
        <v>11.070152999999999</v>
      </c>
      <c r="CK450">
        <v>0.22773916999999999</v>
      </c>
    </row>
    <row r="451" spans="2:89" x14ac:dyDescent="0.25">
      <c r="B451">
        <v>1267.0029999999999</v>
      </c>
      <c r="C451">
        <v>89.071330000000003</v>
      </c>
      <c r="AZ451">
        <v>11.050134999999999</v>
      </c>
      <c r="BA451">
        <v>0.22354297000000001</v>
      </c>
      <c r="BC451">
        <v>11.050134999999999</v>
      </c>
      <c r="BD451">
        <v>0.14953727</v>
      </c>
      <c r="BF451">
        <v>11.050134999999999</v>
      </c>
      <c r="BG451">
        <v>0.20027313999999999</v>
      </c>
      <c r="CG451">
        <v>11.050134999999999</v>
      </c>
      <c r="CH451">
        <v>0.40893867</v>
      </c>
      <c r="CJ451">
        <v>11.050134999999999</v>
      </c>
      <c r="CK451">
        <v>0.23040947000000001</v>
      </c>
    </row>
    <row r="452" spans="2:89" x14ac:dyDescent="0.25">
      <c r="B452">
        <v>1268.931</v>
      </c>
      <c r="C452">
        <v>89.062039999999996</v>
      </c>
      <c r="AZ452">
        <v>11.030117000000001</v>
      </c>
      <c r="BA452">
        <v>0.21362468000000001</v>
      </c>
      <c r="BC452">
        <v>11.030117000000001</v>
      </c>
      <c r="BD452">
        <v>0.14801138</v>
      </c>
      <c r="BF452">
        <v>11.030117000000001</v>
      </c>
      <c r="BG452">
        <v>0.19416957000000001</v>
      </c>
      <c r="CG452">
        <v>11.030117000000001</v>
      </c>
      <c r="CH452">
        <v>0.40626836</v>
      </c>
      <c r="CJ452">
        <v>11.030117000000001</v>
      </c>
      <c r="CK452">
        <v>0.22506886000000001</v>
      </c>
    </row>
    <row r="453" spans="2:89" x14ac:dyDescent="0.25">
      <c r="B453">
        <v>1270.8599999999999</v>
      </c>
      <c r="C453">
        <v>89.050730000000001</v>
      </c>
      <c r="AZ453">
        <v>11.010097999999999</v>
      </c>
      <c r="BA453">
        <v>0.21667645999999999</v>
      </c>
      <c r="BC453">
        <v>11.010097999999999</v>
      </c>
      <c r="BD453">
        <v>0.14000045999999999</v>
      </c>
      <c r="BF453">
        <v>11.010097999999999</v>
      </c>
      <c r="BG453">
        <v>0.19607694000000001</v>
      </c>
      <c r="CG453">
        <v>11.010097999999999</v>
      </c>
      <c r="CH453">
        <v>0.37765790999999999</v>
      </c>
      <c r="CJ453">
        <v>11.010097999999999</v>
      </c>
      <c r="CK453">
        <v>0.22850211000000001</v>
      </c>
    </row>
    <row r="454" spans="2:89" x14ac:dyDescent="0.25">
      <c r="B454">
        <v>1272.788</v>
      </c>
      <c r="C454">
        <v>89.037710000000004</v>
      </c>
      <c r="AZ454">
        <v>10.990080000000001</v>
      </c>
      <c r="BA454">
        <v>0.21820234999999999</v>
      </c>
      <c r="BC454">
        <v>10.990080000000001</v>
      </c>
      <c r="BD454">
        <v>0.14724844000000001</v>
      </c>
      <c r="BF454">
        <v>10.990080000000001</v>
      </c>
      <c r="BG454">
        <v>0.20256197000000001</v>
      </c>
      <c r="CG454">
        <v>10.990080000000001</v>
      </c>
      <c r="CH454">
        <v>0.40245364</v>
      </c>
      <c r="CJ454">
        <v>10.990080000000001</v>
      </c>
      <c r="CK454">
        <v>0.22697622000000001</v>
      </c>
    </row>
    <row r="455" spans="2:89" x14ac:dyDescent="0.25">
      <c r="B455">
        <v>1274.7170000000001</v>
      </c>
      <c r="C455">
        <v>89.023960000000002</v>
      </c>
      <c r="AZ455">
        <v>10.970060999999999</v>
      </c>
      <c r="BA455">
        <v>0.2174394</v>
      </c>
      <c r="BC455">
        <v>10.970060999999999</v>
      </c>
      <c r="BD455">
        <v>0.14114488</v>
      </c>
      <c r="BF455">
        <v>10.970060999999999</v>
      </c>
      <c r="BG455">
        <v>0.20103608000000001</v>
      </c>
      <c r="CG455">
        <v>10.970060999999999</v>
      </c>
      <c r="CH455">
        <v>0.39787595999999997</v>
      </c>
      <c r="CJ455">
        <v>10.970060999999999</v>
      </c>
      <c r="CK455">
        <v>0.22392444</v>
      </c>
    </row>
    <row r="456" spans="2:89" x14ac:dyDescent="0.25">
      <c r="B456">
        <v>1276.645</v>
      </c>
      <c r="C456">
        <v>89.01003</v>
      </c>
      <c r="AZ456">
        <v>10.950043000000001</v>
      </c>
      <c r="BA456">
        <v>0.22163559999999999</v>
      </c>
      <c r="BC456">
        <v>10.950043000000001</v>
      </c>
      <c r="BD456">
        <v>0.15411495</v>
      </c>
      <c r="BF456">
        <v>10.950043000000001</v>
      </c>
      <c r="BG456">
        <v>0.19722134999999999</v>
      </c>
      <c r="CG456">
        <v>10.950043000000001</v>
      </c>
      <c r="CH456">
        <v>0.40436100000000003</v>
      </c>
      <c r="CJ456">
        <v>10.950043000000001</v>
      </c>
      <c r="CK456">
        <v>0.22049119</v>
      </c>
    </row>
    <row r="457" spans="2:89" x14ac:dyDescent="0.25">
      <c r="B457">
        <v>1278.5730000000001</v>
      </c>
      <c r="C457">
        <v>88.996399999999994</v>
      </c>
      <c r="AZ457">
        <v>10.930025000000001</v>
      </c>
      <c r="BA457">
        <v>0.20599523</v>
      </c>
      <c r="BC457">
        <v>10.930025000000001</v>
      </c>
      <c r="BD457">
        <v>0.16098145</v>
      </c>
      <c r="BF457">
        <v>10.930025000000001</v>
      </c>
      <c r="BG457">
        <v>0.18959190000000001</v>
      </c>
      <c r="CG457">
        <v>10.930025000000001</v>
      </c>
      <c r="CH457">
        <v>0.41580518</v>
      </c>
      <c r="CJ457">
        <v>10.930025000000001</v>
      </c>
      <c r="CK457">
        <v>0.22239855</v>
      </c>
    </row>
    <row r="458" spans="2:89" x14ac:dyDescent="0.25">
      <c r="B458">
        <v>1280.502</v>
      </c>
      <c r="C458">
        <v>88.983419999999995</v>
      </c>
      <c r="AZ458">
        <v>10.910005999999999</v>
      </c>
      <c r="BA458">
        <v>0.20523227999999999</v>
      </c>
      <c r="BC458">
        <v>10.910005999999999</v>
      </c>
      <c r="BD458">
        <v>0.15983704000000001</v>
      </c>
      <c r="BF458">
        <v>10.910005999999999</v>
      </c>
      <c r="BG458">
        <v>0.19455105</v>
      </c>
      <c r="CG458">
        <v>10.910005999999999</v>
      </c>
      <c r="CH458">
        <v>0.40626836</v>
      </c>
      <c r="CJ458">
        <v>10.910005999999999</v>
      </c>
      <c r="CK458">
        <v>0.22239855</v>
      </c>
    </row>
    <row r="459" spans="2:89" x14ac:dyDescent="0.25">
      <c r="B459">
        <v>1282.43</v>
      </c>
      <c r="C459">
        <v>88.971549999999993</v>
      </c>
      <c r="AZ459">
        <v>10.889988000000001</v>
      </c>
      <c r="BA459">
        <v>0.21705793000000001</v>
      </c>
      <c r="BC459">
        <v>10.889988000000001</v>
      </c>
      <c r="BD459">
        <v>0.15030022000000001</v>
      </c>
      <c r="BF459">
        <v>10.889988000000001</v>
      </c>
      <c r="BG459">
        <v>0.19569545999999999</v>
      </c>
      <c r="CG459">
        <v>10.889988000000001</v>
      </c>
      <c r="CH459">
        <v>0.39406123999999998</v>
      </c>
      <c r="CJ459">
        <v>10.889988000000001</v>
      </c>
      <c r="CK459">
        <v>0.22049119</v>
      </c>
    </row>
    <row r="460" spans="2:89" x14ac:dyDescent="0.25">
      <c r="B460">
        <v>1284.3589999999999</v>
      </c>
      <c r="C460">
        <v>88.960859999999997</v>
      </c>
      <c r="AZ460">
        <v>10.86997</v>
      </c>
      <c r="BA460">
        <v>0.22010970999999999</v>
      </c>
      <c r="BC460">
        <v>10.86997</v>
      </c>
      <c r="BD460">
        <v>0.15258906</v>
      </c>
      <c r="BF460">
        <v>10.86997</v>
      </c>
      <c r="BG460">
        <v>0.19149927</v>
      </c>
      <c r="CG460">
        <v>10.86997</v>
      </c>
      <c r="CH460">
        <v>0.40359804999999999</v>
      </c>
      <c r="CJ460">
        <v>10.86997</v>
      </c>
      <c r="CK460">
        <v>0.22659475000000001</v>
      </c>
    </row>
    <row r="461" spans="2:89" x14ac:dyDescent="0.25">
      <c r="B461">
        <v>1286.287</v>
      </c>
      <c r="C461">
        <v>88.951539999999994</v>
      </c>
      <c r="AZ461">
        <v>10.849951000000001</v>
      </c>
      <c r="BA461">
        <v>0.22468737999999999</v>
      </c>
      <c r="BC461">
        <v>10.849951000000001</v>
      </c>
      <c r="BD461">
        <v>0.13847456999999999</v>
      </c>
      <c r="BF461">
        <v>10.849951000000001</v>
      </c>
      <c r="BG461">
        <v>0.19302516</v>
      </c>
      <c r="CG461">
        <v>10.849951000000001</v>
      </c>
      <c r="CH461">
        <v>0.38872062000000002</v>
      </c>
      <c r="CJ461">
        <v>10.849951000000001</v>
      </c>
      <c r="CK461">
        <v>0.21782087999999999</v>
      </c>
    </row>
    <row r="462" spans="2:89" x14ac:dyDescent="0.25">
      <c r="B462">
        <v>1288.2159999999999</v>
      </c>
      <c r="C462">
        <v>88.943010000000001</v>
      </c>
      <c r="AZ462">
        <v>10.829933</v>
      </c>
      <c r="BA462">
        <v>0.20485080999999999</v>
      </c>
      <c r="BC462">
        <v>10.829933</v>
      </c>
      <c r="BD462">
        <v>0.15297052999999999</v>
      </c>
      <c r="BF462">
        <v>10.829933</v>
      </c>
      <c r="BG462">
        <v>0.19607694000000001</v>
      </c>
      <c r="CG462">
        <v>10.829933</v>
      </c>
      <c r="CH462">
        <v>0.3959686</v>
      </c>
      <c r="CJ462">
        <v>10.829933</v>
      </c>
      <c r="CK462">
        <v>0.2189653</v>
      </c>
    </row>
    <row r="463" spans="2:89" x14ac:dyDescent="0.25">
      <c r="B463">
        <v>1290.144</v>
      </c>
      <c r="C463">
        <v>88.934070000000006</v>
      </c>
      <c r="AZ463">
        <v>10.809915</v>
      </c>
      <c r="BA463">
        <v>0.22392444</v>
      </c>
      <c r="BC463">
        <v>10.809915</v>
      </c>
      <c r="BD463">
        <v>0.12779333000000001</v>
      </c>
      <c r="BF463">
        <v>10.809915</v>
      </c>
      <c r="BG463">
        <v>0.20294344</v>
      </c>
      <c r="CG463">
        <v>10.809915</v>
      </c>
      <c r="CH463">
        <v>0.39291682</v>
      </c>
      <c r="CJ463">
        <v>10.809915</v>
      </c>
      <c r="CK463">
        <v>0.21286173</v>
      </c>
    </row>
    <row r="464" spans="2:89" x14ac:dyDescent="0.25">
      <c r="B464">
        <v>1292.0730000000001</v>
      </c>
      <c r="C464">
        <v>88.923299999999998</v>
      </c>
      <c r="AZ464">
        <v>10.789896000000001</v>
      </c>
      <c r="BA464">
        <v>0.19836577</v>
      </c>
      <c r="BC464">
        <v>10.789896000000001</v>
      </c>
      <c r="BD464">
        <v>0.14686697000000001</v>
      </c>
      <c r="BF464">
        <v>10.789896000000001</v>
      </c>
      <c r="BG464">
        <v>0.19416957000000001</v>
      </c>
      <c r="CG464">
        <v>10.789896000000001</v>
      </c>
      <c r="CH464">
        <v>0.40512394000000002</v>
      </c>
      <c r="CJ464">
        <v>10.789896000000001</v>
      </c>
      <c r="CK464">
        <v>0.21820234999999999</v>
      </c>
    </row>
    <row r="465" spans="2:89" x14ac:dyDescent="0.25">
      <c r="B465">
        <v>1294.001</v>
      </c>
      <c r="C465">
        <v>88.909559999999999</v>
      </c>
      <c r="AZ465">
        <v>10.769878</v>
      </c>
      <c r="BA465">
        <v>0.20485080999999999</v>
      </c>
      <c r="BC465">
        <v>10.769878</v>
      </c>
      <c r="BD465">
        <v>0.14495959999999999</v>
      </c>
      <c r="BF465">
        <v>10.769878</v>
      </c>
      <c r="BG465">
        <v>0.19340663</v>
      </c>
      <c r="CG465">
        <v>10.769878</v>
      </c>
      <c r="CH465">
        <v>0.42038284999999997</v>
      </c>
      <c r="CJ465">
        <v>10.769878</v>
      </c>
      <c r="CK465">
        <v>0.23117241999999999</v>
      </c>
    </row>
    <row r="466" spans="2:89" x14ac:dyDescent="0.25">
      <c r="B466">
        <v>1295.93</v>
      </c>
      <c r="C466">
        <v>88.891620000000003</v>
      </c>
      <c r="AZ466">
        <v>10.74986</v>
      </c>
      <c r="BA466">
        <v>0.21019141999999999</v>
      </c>
      <c r="BC466">
        <v>10.74986</v>
      </c>
      <c r="BD466">
        <v>0.15258906</v>
      </c>
      <c r="BF466">
        <v>10.74986</v>
      </c>
      <c r="BG466">
        <v>0.19760283000000001</v>
      </c>
      <c r="CG466">
        <v>10.74986</v>
      </c>
      <c r="CH466">
        <v>0.39635007</v>
      </c>
      <c r="CJ466">
        <v>10.74986</v>
      </c>
      <c r="CK466">
        <v>0.20980995</v>
      </c>
    </row>
    <row r="467" spans="2:89" x14ac:dyDescent="0.25">
      <c r="B467">
        <v>1297.8579999999999</v>
      </c>
      <c r="C467">
        <v>88.869659999999996</v>
      </c>
      <c r="AZ467">
        <v>10.729841</v>
      </c>
      <c r="BA467">
        <v>0.22239855</v>
      </c>
      <c r="BC467">
        <v>10.729841</v>
      </c>
      <c r="BD467">
        <v>0.13847456999999999</v>
      </c>
      <c r="BF467">
        <v>10.729841</v>
      </c>
      <c r="BG467">
        <v>0.18997337</v>
      </c>
      <c r="CG467">
        <v>10.729841</v>
      </c>
      <c r="CH467">
        <v>0.38681325999999999</v>
      </c>
      <c r="CJ467">
        <v>10.729841</v>
      </c>
      <c r="CK467">
        <v>0.22239855</v>
      </c>
    </row>
    <row r="468" spans="2:89" x14ac:dyDescent="0.25">
      <c r="B468">
        <v>1299.787</v>
      </c>
      <c r="C468">
        <v>88.844700000000003</v>
      </c>
      <c r="AZ468">
        <v>10.709823</v>
      </c>
      <c r="BA468">
        <v>0.2174394</v>
      </c>
      <c r="BC468">
        <v>10.709823</v>
      </c>
      <c r="BD468">
        <v>0.13389690000000001</v>
      </c>
      <c r="BF468">
        <v>10.709823</v>
      </c>
      <c r="BG468">
        <v>0.19378809999999999</v>
      </c>
      <c r="CG468">
        <v>10.709823</v>
      </c>
      <c r="CH468">
        <v>0.38833915000000002</v>
      </c>
      <c r="CJ468">
        <v>10.709823</v>
      </c>
      <c r="CK468">
        <v>0.22506886000000001</v>
      </c>
    </row>
    <row r="469" spans="2:89" x14ac:dyDescent="0.25">
      <c r="B469">
        <v>1301.7149999999999</v>
      </c>
      <c r="C469">
        <v>88.818259999999995</v>
      </c>
      <c r="AZ469">
        <v>10.689804000000001</v>
      </c>
      <c r="BA469">
        <v>0.20218050000000001</v>
      </c>
      <c r="BC469">
        <v>10.689804000000001</v>
      </c>
      <c r="BD469">
        <v>0.15373347000000001</v>
      </c>
      <c r="BF469">
        <v>10.689804000000001</v>
      </c>
      <c r="BG469">
        <v>0.19035484999999999</v>
      </c>
      <c r="CG469">
        <v>10.689804000000001</v>
      </c>
      <c r="CH469">
        <v>0.38948357</v>
      </c>
      <c r="CJ469">
        <v>10.689804000000001</v>
      </c>
      <c r="CK469">
        <v>0.2063767</v>
      </c>
    </row>
    <row r="470" spans="2:89" x14ac:dyDescent="0.25">
      <c r="B470">
        <v>1303.644</v>
      </c>
      <c r="C470">
        <v>88.791669999999996</v>
      </c>
      <c r="AZ470">
        <v>10.669786</v>
      </c>
      <c r="BA470">
        <v>0.21057290000000001</v>
      </c>
      <c r="BC470">
        <v>10.669786</v>
      </c>
      <c r="BD470">
        <v>0.14953727</v>
      </c>
      <c r="BF470">
        <v>10.669786</v>
      </c>
      <c r="BG470">
        <v>0.19149927</v>
      </c>
      <c r="CG470">
        <v>10.669786</v>
      </c>
      <c r="CH470">
        <v>0.38376147999999999</v>
      </c>
      <c r="CJ470">
        <v>10.669786</v>
      </c>
      <c r="CK470">
        <v>0.20027313999999999</v>
      </c>
    </row>
    <row r="471" spans="2:89" x14ac:dyDescent="0.25">
      <c r="B471">
        <v>1305.5719999999999</v>
      </c>
      <c r="C471">
        <v>88.767070000000004</v>
      </c>
      <c r="AZ471">
        <v>10.649768</v>
      </c>
      <c r="BA471">
        <v>0.21553204000000001</v>
      </c>
      <c r="BC471">
        <v>10.649768</v>
      </c>
      <c r="BD471">
        <v>0.14534108000000001</v>
      </c>
      <c r="BF471">
        <v>10.649768</v>
      </c>
      <c r="BG471">
        <v>0.19569545999999999</v>
      </c>
      <c r="CG471">
        <v>10.649768</v>
      </c>
      <c r="CH471">
        <v>0.37842086000000003</v>
      </c>
      <c r="CJ471">
        <v>10.649768</v>
      </c>
      <c r="CK471">
        <v>0.20065461000000001</v>
      </c>
    </row>
    <row r="472" spans="2:89" x14ac:dyDescent="0.25">
      <c r="B472">
        <v>1307.5</v>
      </c>
      <c r="C472">
        <v>88.747320000000002</v>
      </c>
      <c r="AZ472">
        <v>10.629749</v>
      </c>
      <c r="BA472">
        <v>0.18997337</v>
      </c>
      <c r="BC472">
        <v>10.629749</v>
      </c>
      <c r="BD472">
        <v>0.1380931</v>
      </c>
      <c r="BF472">
        <v>10.629749</v>
      </c>
      <c r="BG472">
        <v>0.18882895999999999</v>
      </c>
      <c r="CG472">
        <v>10.629749</v>
      </c>
      <c r="CH472">
        <v>0.36583226000000002</v>
      </c>
      <c r="CJ472">
        <v>10.629749</v>
      </c>
      <c r="CK472">
        <v>0.21934677</v>
      </c>
    </row>
    <row r="473" spans="2:89" x14ac:dyDescent="0.25">
      <c r="B473">
        <v>1309.4290000000001</v>
      </c>
      <c r="C473">
        <v>88.734399999999994</v>
      </c>
      <c r="AZ473">
        <v>10.609731</v>
      </c>
      <c r="BA473">
        <v>0.20866552999999999</v>
      </c>
      <c r="BC473">
        <v>10.609731</v>
      </c>
      <c r="BD473">
        <v>0.12817481</v>
      </c>
      <c r="BF473">
        <v>10.609731</v>
      </c>
      <c r="BG473">
        <v>0.19111779000000001</v>
      </c>
      <c r="CG473">
        <v>10.609731</v>
      </c>
      <c r="CH473">
        <v>0.38223559000000001</v>
      </c>
      <c r="CJ473">
        <v>10.609731</v>
      </c>
      <c r="CK473">
        <v>0.21934677</v>
      </c>
    </row>
    <row r="474" spans="2:89" x14ac:dyDescent="0.25">
      <c r="B474">
        <v>1311.357</v>
      </c>
      <c r="C474">
        <v>88.729280000000003</v>
      </c>
      <c r="AZ474">
        <v>10.589713</v>
      </c>
      <c r="BA474">
        <v>0.21476909999999999</v>
      </c>
      <c r="BC474">
        <v>10.589713</v>
      </c>
      <c r="BD474">
        <v>0.13961899</v>
      </c>
      <c r="BF474">
        <v>10.589713</v>
      </c>
      <c r="BG474">
        <v>0.18959190000000001</v>
      </c>
      <c r="CG474">
        <v>10.589713</v>
      </c>
      <c r="CH474">
        <v>0.38605031000000001</v>
      </c>
      <c r="CJ474">
        <v>10.589713</v>
      </c>
      <c r="CK474">
        <v>0.21057290000000001</v>
      </c>
    </row>
    <row r="475" spans="2:89" x14ac:dyDescent="0.25">
      <c r="B475">
        <v>1313.2860000000001</v>
      </c>
      <c r="C475">
        <v>88.732870000000005</v>
      </c>
      <c r="AZ475">
        <v>10.569694</v>
      </c>
      <c r="BA475">
        <v>0.18921043000000001</v>
      </c>
      <c r="BC475">
        <v>10.569694</v>
      </c>
      <c r="BD475">
        <v>0.14724844000000001</v>
      </c>
      <c r="BF475">
        <v>10.569694</v>
      </c>
      <c r="BG475">
        <v>0.18768454000000001</v>
      </c>
      <c r="CG475">
        <v>10.569694</v>
      </c>
      <c r="CH475">
        <v>0.37994675</v>
      </c>
      <c r="CJ475">
        <v>10.569694</v>
      </c>
      <c r="CK475">
        <v>0.23460566999999999</v>
      </c>
    </row>
    <row r="476" spans="2:89" x14ac:dyDescent="0.25">
      <c r="B476">
        <v>1315.2139999999999</v>
      </c>
      <c r="C476">
        <v>88.744510000000005</v>
      </c>
      <c r="AZ476">
        <v>10.549676</v>
      </c>
      <c r="BA476">
        <v>0.21438762</v>
      </c>
      <c r="BC476">
        <v>10.549676</v>
      </c>
      <c r="BD476">
        <v>0.14839285999999999</v>
      </c>
      <c r="BF476">
        <v>10.549676</v>
      </c>
      <c r="BG476">
        <v>0.18730306999999999</v>
      </c>
      <c r="CG476">
        <v>10.549676</v>
      </c>
      <c r="CH476">
        <v>0.37536908000000002</v>
      </c>
      <c r="CJ476">
        <v>10.549676</v>
      </c>
      <c r="CK476">
        <v>0.20904701000000001</v>
      </c>
    </row>
    <row r="477" spans="2:89" x14ac:dyDescent="0.25">
      <c r="B477">
        <v>1317.143</v>
      </c>
      <c r="C477">
        <v>88.763030000000001</v>
      </c>
      <c r="AZ477">
        <v>10.529658</v>
      </c>
      <c r="BA477">
        <v>0.21972823999999999</v>
      </c>
      <c r="BC477">
        <v>10.529658</v>
      </c>
      <c r="BD477">
        <v>0.13160806</v>
      </c>
      <c r="BF477">
        <v>10.529658</v>
      </c>
      <c r="BG477">
        <v>0.19149927</v>
      </c>
      <c r="CG477">
        <v>10.529658</v>
      </c>
      <c r="CH477">
        <v>0.41046455999999998</v>
      </c>
      <c r="CJ477">
        <v>10.529658</v>
      </c>
      <c r="CK477">
        <v>0.22201708000000001</v>
      </c>
    </row>
    <row r="478" spans="2:89" x14ac:dyDescent="0.25">
      <c r="B478">
        <v>1319.0709999999999</v>
      </c>
      <c r="C478">
        <v>88.786270000000002</v>
      </c>
      <c r="AZ478">
        <v>10.509639</v>
      </c>
      <c r="BA478">
        <v>0.19378809999999999</v>
      </c>
      <c r="BC478">
        <v>10.509639</v>
      </c>
      <c r="BD478">
        <v>0.14457813</v>
      </c>
      <c r="BF478">
        <v>10.509639</v>
      </c>
      <c r="BG478">
        <v>0.18730306999999999</v>
      </c>
      <c r="CG478">
        <v>10.509639</v>
      </c>
      <c r="CH478">
        <v>0.37460612999999998</v>
      </c>
      <c r="CJ478">
        <v>10.509639</v>
      </c>
      <c r="CK478">
        <v>0.21782087999999999</v>
      </c>
    </row>
    <row r="479" spans="2:89" x14ac:dyDescent="0.25">
      <c r="B479">
        <v>1321</v>
      </c>
      <c r="C479">
        <v>88.811660000000003</v>
      </c>
      <c r="AZ479">
        <v>10.489621</v>
      </c>
      <c r="BA479">
        <v>0.21171731999999999</v>
      </c>
      <c r="BC479">
        <v>10.489621</v>
      </c>
      <c r="BD479">
        <v>0.14419666</v>
      </c>
      <c r="BF479">
        <v>10.489621</v>
      </c>
      <c r="BG479">
        <v>0.19111779000000001</v>
      </c>
      <c r="CG479">
        <v>10.489621</v>
      </c>
      <c r="CH479">
        <v>0.37613202000000001</v>
      </c>
      <c r="CJ479">
        <v>10.489621</v>
      </c>
      <c r="CK479">
        <v>0.20828405999999999</v>
      </c>
    </row>
    <row r="480" spans="2:89" x14ac:dyDescent="0.25">
      <c r="B480">
        <v>1322.9280000000001</v>
      </c>
      <c r="C480">
        <v>88.836950000000002</v>
      </c>
      <c r="AZ480">
        <v>10.469602</v>
      </c>
      <c r="BA480">
        <v>0.21438762</v>
      </c>
      <c r="BC480">
        <v>10.469602</v>
      </c>
      <c r="BD480">
        <v>0.15678526000000001</v>
      </c>
      <c r="BF480">
        <v>10.469602</v>
      </c>
      <c r="BG480">
        <v>0.18921043000000001</v>
      </c>
      <c r="CG480">
        <v>10.469602</v>
      </c>
      <c r="CH480">
        <v>0.36735814999999999</v>
      </c>
      <c r="CJ480">
        <v>10.469602</v>
      </c>
      <c r="CK480">
        <v>0.22163559999999999</v>
      </c>
    </row>
    <row r="481" spans="2:89" x14ac:dyDescent="0.25">
      <c r="B481">
        <v>1324.857</v>
      </c>
      <c r="C481">
        <v>88.860230000000001</v>
      </c>
      <c r="AZ481">
        <v>10.449584</v>
      </c>
      <c r="BA481">
        <v>0.20218050000000001</v>
      </c>
      <c r="BC481">
        <v>10.449584</v>
      </c>
      <c r="BD481">
        <v>0.13580426000000001</v>
      </c>
      <c r="BF481">
        <v>10.449584</v>
      </c>
      <c r="BG481">
        <v>0.18959190000000001</v>
      </c>
      <c r="CG481">
        <v>10.449584</v>
      </c>
      <c r="CH481">
        <v>0.38643178</v>
      </c>
      <c r="CJ481">
        <v>10.449584</v>
      </c>
      <c r="CK481">
        <v>0.21400615000000001</v>
      </c>
    </row>
    <row r="482" spans="2:89" x14ac:dyDescent="0.25">
      <c r="B482">
        <v>1326.7850000000001</v>
      </c>
      <c r="C482">
        <v>88.878900000000002</v>
      </c>
      <c r="AZ482">
        <v>10.429565999999999</v>
      </c>
      <c r="BA482">
        <v>0.21400615000000001</v>
      </c>
      <c r="BC482">
        <v>10.429565999999999</v>
      </c>
      <c r="BD482">
        <v>0.13351542</v>
      </c>
      <c r="BF482">
        <v>10.429565999999999</v>
      </c>
      <c r="BG482">
        <v>0.19493252</v>
      </c>
      <c r="CG482">
        <v>10.429565999999999</v>
      </c>
      <c r="CH482">
        <v>0.37117287999999998</v>
      </c>
      <c r="CJ482">
        <v>10.429565999999999</v>
      </c>
      <c r="CK482">
        <v>0.21019141999999999</v>
      </c>
    </row>
    <row r="483" spans="2:89" x14ac:dyDescent="0.25">
      <c r="B483">
        <v>1328.7139999999999</v>
      </c>
      <c r="C483">
        <v>88.891409999999993</v>
      </c>
      <c r="AZ483">
        <v>10.409547</v>
      </c>
      <c r="BA483">
        <v>0.2189653</v>
      </c>
      <c r="BC483">
        <v>10.409547</v>
      </c>
      <c r="BD483">
        <v>0.14801138</v>
      </c>
      <c r="BF483">
        <v>10.409547</v>
      </c>
      <c r="BG483">
        <v>0.19149927</v>
      </c>
      <c r="CG483">
        <v>10.409547</v>
      </c>
      <c r="CH483">
        <v>0.37231730000000002</v>
      </c>
      <c r="CJ483">
        <v>10.409547</v>
      </c>
      <c r="CK483">
        <v>0.21438762</v>
      </c>
    </row>
    <row r="484" spans="2:89" x14ac:dyDescent="0.25">
      <c r="B484">
        <v>1330.6420000000001</v>
      </c>
      <c r="C484">
        <v>88.898039999999995</v>
      </c>
      <c r="AZ484">
        <v>10.389529</v>
      </c>
      <c r="BA484">
        <v>0.21629498999999999</v>
      </c>
      <c r="BC484">
        <v>10.389529</v>
      </c>
      <c r="BD484">
        <v>0.13771162000000001</v>
      </c>
      <c r="BF484">
        <v>10.389529</v>
      </c>
      <c r="BG484">
        <v>0.18921043000000001</v>
      </c>
      <c r="CG484">
        <v>10.389529</v>
      </c>
      <c r="CH484">
        <v>0.38910209000000001</v>
      </c>
      <c r="CJ484">
        <v>10.389529</v>
      </c>
      <c r="CK484">
        <v>0.21248026</v>
      </c>
    </row>
    <row r="485" spans="2:89" x14ac:dyDescent="0.25">
      <c r="B485">
        <v>1332.5709999999999</v>
      </c>
      <c r="C485">
        <v>88.899199999999993</v>
      </c>
      <c r="AZ485">
        <v>10.369510999999999</v>
      </c>
      <c r="BA485">
        <v>0.19607694000000001</v>
      </c>
      <c r="BC485">
        <v>10.369510999999999</v>
      </c>
      <c r="BD485">
        <v>0.14267077</v>
      </c>
      <c r="BF485">
        <v>10.369510999999999</v>
      </c>
      <c r="BG485">
        <v>0.18882895999999999</v>
      </c>
      <c r="CG485">
        <v>10.369510999999999</v>
      </c>
      <c r="CH485">
        <v>0.37575055000000002</v>
      </c>
      <c r="CJ485">
        <v>10.369510999999999</v>
      </c>
      <c r="CK485">
        <v>0.20408786000000001</v>
      </c>
    </row>
    <row r="486" spans="2:89" x14ac:dyDescent="0.25">
      <c r="B486">
        <v>1334.499</v>
      </c>
      <c r="C486">
        <v>88.89528</v>
      </c>
      <c r="AZ486">
        <v>10.349492</v>
      </c>
      <c r="BA486">
        <v>0.22087266</v>
      </c>
      <c r="BC486">
        <v>10.349492</v>
      </c>
      <c r="BD486">
        <v>0.13465984</v>
      </c>
      <c r="BF486">
        <v>10.349492</v>
      </c>
      <c r="BG486">
        <v>0.18730306999999999</v>
      </c>
      <c r="CG486">
        <v>10.349492</v>
      </c>
      <c r="CH486">
        <v>0.36735814999999999</v>
      </c>
      <c r="CJ486">
        <v>10.349492</v>
      </c>
      <c r="CK486">
        <v>0.21553204000000001</v>
      </c>
    </row>
    <row r="487" spans="2:89" x14ac:dyDescent="0.25">
      <c r="B487">
        <v>1336.4269999999999</v>
      </c>
      <c r="C487">
        <v>88.886989999999997</v>
      </c>
      <c r="AZ487">
        <v>10.329473999999999</v>
      </c>
      <c r="BA487">
        <v>0.20446934</v>
      </c>
      <c r="BC487">
        <v>10.329473999999999</v>
      </c>
      <c r="BD487">
        <v>0.15182610999999999</v>
      </c>
      <c r="BF487">
        <v>10.329473999999999</v>
      </c>
      <c r="BG487">
        <v>0.19149927</v>
      </c>
      <c r="CG487">
        <v>10.329473999999999</v>
      </c>
      <c r="CH487">
        <v>0.38566884000000001</v>
      </c>
      <c r="CJ487">
        <v>10.329473999999999</v>
      </c>
      <c r="CK487">
        <v>0.21934677</v>
      </c>
    </row>
    <row r="488" spans="2:89" x14ac:dyDescent="0.25">
      <c r="B488">
        <v>1338.356</v>
      </c>
      <c r="C488">
        <v>88.875110000000006</v>
      </c>
      <c r="AZ488">
        <v>10.309456000000001</v>
      </c>
      <c r="BA488">
        <v>0.21057290000000001</v>
      </c>
      <c r="BC488">
        <v>10.309456000000001</v>
      </c>
      <c r="BD488">
        <v>0.13008217</v>
      </c>
      <c r="BF488">
        <v>10.309456000000001</v>
      </c>
      <c r="BG488">
        <v>0.18806601000000001</v>
      </c>
      <c r="CG488">
        <v>10.309456000000001</v>
      </c>
      <c r="CH488">
        <v>0.38299853</v>
      </c>
      <c r="CJ488">
        <v>10.309456000000001</v>
      </c>
      <c r="CK488">
        <v>0.22049119</v>
      </c>
    </row>
    <row r="489" spans="2:89" x14ac:dyDescent="0.25">
      <c r="B489">
        <v>1340.2840000000001</v>
      </c>
      <c r="C489">
        <v>88.861590000000007</v>
      </c>
      <c r="AZ489">
        <v>10.289437</v>
      </c>
      <c r="BA489">
        <v>0.21476909999999999</v>
      </c>
      <c r="BC489">
        <v>10.289437</v>
      </c>
      <c r="BD489">
        <v>0.14953727</v>
      </c>
      <c r="BF489">
        <v>10.289437</v>
      </c>
      <c r="BG489">
        <v>0.18501423</v>
      </c>
      <c r="CG489">
        <v>10.289437</v>
      </c>
      <c r="CH489">
        <v>0.36697668</v>
      </c>
      <c r="CJ489">
        <v>10.289437</v>
      </c>
      <c r="CK489">
        <v>0.21476909999999999</v>
      </c>
    </row>
    <row r="490" spans="2:89" x14ac:dyDescent="0.25">
      <c r="B490">
        <v>1342.213</v>
      </c>
      <c r="C490">
        <v>88.848799999999997</v>
      </c>
      <c r="AZ490">
        <v>10.269418999999999</v>
      </c>
      <c r="BA490">
        <v>0.20790259</v>
      </c>
      <c r="BC490">
        <v>10.269418999999999</v>
      </c>
      <c r="BD490">
        <v>0.12397861</v>
      </c>
      <c r="BF490">
        <v>10.269418999999999</v>
      </c>
      <c r="BG490">
        <v>0.18959190000000001</v>
      </c>
      <c r="CG490">
        <v>10.269418999999999</v>
      </c>
      <c r="CH490">
        <v>0.37613202000000001</v>
      </c>
      <c r="CJ490">
        <v>10.269418999999999</v>
      </c>
      <c r="CK490">
        <v>0.21019141999999999</v>
      </c>
    </row>
    <row r="491" spans="2:89" x14ac:dyDescent="0.25">
      <c r="B491">
        <v>1344.1410000000001</v>
      </c>
      <c r="C491">
        <v>88.838610000000003</v>
      </c>
      <c r="AZ491">
        <v>10.249401000000001</v>
      </c>
      <c r="BA491">
        <v>0.22125412999999999</v>
      </c>
      <c r="BC491">
        <v>10.249401000000001</v>
      </c>
      <c r="BD491">
        <v>0.13580426000000001</v>
      </c>
      <c r="BF491">
        <v>10.249401000000001</v>
      </c>
      <c r="BG491">
        <v>0.18921043000000001</v>
      </c>
      <c r="CG491">
        <v>10.249401000000001</v>
      </c>
      <c r="CH491">
        <v>0.38490588999999997</v>
      </c>
      <c r="CJ491">
        <v>10.249401000000001</v>
      </c>
      <c r="CK491">
        <v>0.20790259</v>
      </c>
    </row>
    <row r="492" spans="2:89" x14ac:dyDescent="0.25">
      <c r="B492">
        <v>1346.07</v>
      </c>
      <c r="C492">
        <v>88.831500000000005</v>
      </c>
      <c r="AZ492">
        <v>10.229381999999999</v>
      </c>
      <c r="BA492">
        <v>0.18844748</v>
      </c>
      <c r="BC492">
        <v>10.229381999999999</v>
      </c>
      <c r="BD492">
        <v>0.14267077</v>
      </c>
      <c r="BF492">
        <v>10.229381999999999</v>
      </c>
      <c r="BG492">
        <v>0.19340663</v>
      </c>
      <c r="CG492">
        <v>10.229381999999999</v>
      </c>
      <c r="CH492">
        <v>0.37155434999999998</v>
      </c>
      <c r="CJ492">
        <v>10.229381999999999</v>
      </c>
      <c r="CK492">
        <v>0.21515057000000001</v>
      </c>
    </row>
    <row r="493" spans="2:89" x14ac:dyDescent="0.25">
      <c r="B493">
        <v>1347.998</v>
      </c>
      <c r="C493">
        <v>88.82696</v>
      </c>
      <c r="AZ493">
        <v>10.209364000000001</v>
      </c>
      <c r="BA493">
        <v>0.19149927</v>
      </c>
      <c r="BC493">
        <v>10.209364000000001</v>
      </c>
      <c r="BD493">
        <v>0.13237101000000001</v>
      </c>
      <c r="BF493">
        <v>10.209364000000001</v>
      </c>
      <c r="BG493">
        <v>0.18501423</v>
      </c>
      <c r="CG493">
        <v>10.209364000000001</v>
      </c>
      <c r="CH493">
        <v>0.35553249999999997</v>
      </c>
      <c r="CJ493">
        <v>10.209364000000001</v>
      </c>
      <c r="CK493">
        <v>0.21515057000000001</v>
      </c>
    </row>
    <row r="494" spans="2:89" x14ac:dyDescent="0.25">
      <c r="B494">
        <v>1349.9269999999999</v>
      </c>
      <c r="C494">
        <v>88.824380000000005</v>
      </c>
      <c r="AZ494">
        <v>10.189344999999999</v>
      </c>
      <c r="BA494">
        <v>0.20752112</v>
      </c>
      <c r="BC494">
        <v>10.189344999999999</v>
      </c>
      <c r="BD494">
        <v>0.15258906</v>
      </c>
      <c r="BF494">
        <v>10.189344999999999</v>
      </c>
      <c r="BG494">
        <v>0.19111779000000001</v>
      </c>
      <c r="CG494">
        <v>10.189344999999999</v>
      </c>
      <c r="CH494">
        <v>0.36850256999999997</v>
      </c>
      <c r="CJ494">
        <v>10.189344999999999</v>
      </c>
      <c r="CK494">
        <v>0.21629498999999999</v>
      </c>
    </row>
    <row r="495" spans="2:89" x14ac:dyDescent="0.25">
      <c r="B495">
        <v>1351.855</v>
      </c>
      <c r="C495">
        <v>88.823250000000002</v>
      </c>
      <c r="AZ495">
        <v>10.169326999999999</v>
      </c>
      <c r="BA495">
        <v>0.18577717999999999</v>
      </c>
      <c r="BC495">
        <v>10.169326999999999</v>
      </c>
      <c r="BD495">
        <v>0.13542278999999999</v>
      </c>
      <c r="BF495">
        <v>10.169326999999999</v>
      </c>
      <c r="BG495">
        <v>0.18386980999999999</v>
      </c>
      <c r="CG495">
        <v>10.169326999999999</v>
      </c>
      <c r="CH495">
        <v>0.35820280999999998</v>
      </c>
      <c r="CJ495">
        <v>10.169326999999999</v>
      </c>
      <c r="CK495">
        <v>0.2063767</v>
      </c>
    </row>
    <row r="496" spans="2:89" x14ac:dyDescent="0.25">
      <c r="B496">
        <v>1353.7840000000001</v>
      </c>
      <c r="C496">
        <v>88.822680000000005</v>
      </c>
      <c r="AZ496">
        <v>10.149309000000001</v>
      </c>
      <c r="BA496">
        <v>0.19912872000000001</v>
      </c>
      <c r="BC496">
        <v>10.149309000000001</v>
      </c>
      <c r="BD496">
        <v>0.1297007</v>
      </c>
      <c r="BF496">
        <v>10.149309000000001</v>
      </c>
      <c r="BG496">
        <v>0.18272538999999999</v>
      </c>
      <c r="CG496">
        <v>10.149309000000001</v>
      </c>
      <c r="CH496">
        <v>0.39558713000000001</v>
      </c>
      <c r="CJ496">
        <v>10.149309000000001</v>
      </c>
      <c r="CK496">
        <v>0.21286173</v>
      </c>
    </row>
    <row r="497" spans="2:89" x14ac:dyDescent="0.25">
      <c r="B497">
        <v>1355.712</v>
      </c>
      <c r="C497">
        <v>88.821690000000004</v>
      </c>
      <c r="AZ497">
        <v>10.129289999999999</v>
      </c>
      <c r="BA497">
        <v>0.20942848</v>
      </c>
      <c r="BC497">
        <v>10.129289999999999</v>
      </c>
      <c r="BD497">
        <v>0.14762991</v>
      </c>
      <c r="BF497">
        <v>10.129289999999999</v>
      </c>
      <c r="BG497">
        <v>0.18386980999999999</v>
      </c>
      <c r="CG497">
        <v>10.129289999999999</v>
      </c>
      <c r="CH497">
        <v>0.35858427999999998</v>
      </c>
      <c r="CJ497">
        <v>10.129289999999999</v>
      </c>
      <c r="CK497">
        <v>0.19683987999999999</v>
      </c>
    </row>
    <row r="498" spans="2:89" x14ac:dyDescent="0.25">
      <c r="B498">
        <v>1357.6410000000001</v>
      </c>
      <c r="C498">
        <v>88.818359999999998</v>
      </c>
      <c r="AZ498">
        <v>10.109272000000001</v>
      </c>
      <c r="BA498">
        <v>0.19149927</v>
      </c>
      <c r="BC498">
        <v>10.109272000000001</v>
      </c>
      <c r="BD498">
        <v>0.14076340000000001</v>
      </c>
      <c r="BF498">
        <v>10.109272000000001</v>
      </c>
      <c r="BG498">
        <v>0.1770033</v>
      </c>
      <c r="CG498">
        <v>10.109272000000001</v>
      </c>
      <c r="CH498">
        <v>0.35476955999999998</v>
      </c>
      <c r="CJ498">
        <v>10.109272000000001</v>
      </c>
      <c r="CK498">
        <v>0.20713964000000001</v>
      </c>
    </row>
    <row r="499" spans="2:89" x14ac:dyDescent="0.25">
      <c r="B499">
        <v>1359.569</v>
      </c>
      <c r="C499">
        <v>88.811189999999996</v>
      </c>
      <c r="AZ499">
        <v>10.089254</v>
      </c>
      <c r="BA499">
        <v>0.21591351</v>
      </c>
      <c r="BC499">
        <v>10.089254</v>
      </c>
      <c r="BD499">
        <v>0.14114488</v>
      </c>
      <c r="BF499">
        <v>10.089254</v>
      </c>
      <c r="BG499">
        <v>0.19035484999999999</v>
      </c>
      <c r="CG499">
        <v>10.089254</v>
      </c>
      <c r="CH499">
        <v>0.37536908000000002</v>
      </c>
      <c r="CJ499">
        <v>10.089254</v>
      </c>
      <c r="CK499">
        <v>0.21667645999999999</v>
      </c>
    </row>
    <row r="500" spans="2:89" x14ac:dyDescent="0.25">
      <c r="B500">
        <v>1361.498</v>
      </c>
      <c r="C500">
        <v>88.799840000000003</v>
      </c>
      <c r="AZ500">
        <v>10.069235000000001</v>
      </c>
      <c r="BA500">
        <v>0.20790259</v>
      </c>
      <c r="BC500">
        <v>10.069235000000001</v>
      </c>
      <c r="BD500">
        <v>0.14877433000000001</v>
      </c>
      <c r="BF500">
        <v>10.069235000000001</v>
      </c>
      <c r="BG500">
        <v>0.17585888999999999</v>
      </c>
      <c r="CG500">
        <v>10.069235000000001</v>
      </c>
      <c r="CH500">
        <v>0.36087311999999999</v>
      </c>
      <c r="CJ500">
        <v>10.069235000000001</v>
      </c>
      <c r="CK500">
        <v>0.20065461000000001</v>
      </c>
    </row>
    <row r="501" spans="2:89" x14ac:dyDescent="0.25">
      <c r="B501">
        <v>1363.4259999999999</v>
      </c>
      <c r="C501">
        <v>88.783469999999994</v>
      </c>
      <c r="AZ501">
        <v>10.049217000000001</v>
      </c>
      <c r="BA501">
        <v>0.2174394</v>
      </c>
      <c r="BC501">
        <v>10.049217000000001</v>
      </c>
      <c r="BD501">
        <v>0.15297052999999999</v>
      </c>
      <c r="BF501">
        <v>10.049217000000001</v>
      </c>
      <c r="BG501">
        <v>0.18310687</v>
      </c>
      <c r="CG501">
        <v>10.049217000000001</v>
      </c>
      <c r="CH501">
        <v>0.35248072000000003</v>
      </c>
      <c r="CJ501">
        <v>10.049217000000001</v>
      </c>
      <c r="CK501">
        <v>0.20179902999999999</v>
      </c>
    </row>
    <row r="502" spans="2:89" x14ac:dyDescent="0.25">
      <c r="B502">
        <v>1365.354</v>
      </c>
      <c r="C502">
        <v>88.761099999999999</v>
      </c>
      <c r="AZ502">
        <v>10.029199</v>
      </c>
      <c r="BA502">
        <v>0.20599523</v>
      </c>
      <c r="BC502">
        <v>10.029199</v>
      </c>
      <c r="BD502">
        <v>0.11444179</v>
      </c>
      <c r="BF502">
        <v>10.029199</v>
      </c>
      <c r="BG502">
        <v>0.18501423</v>
      </c>
      <c r="CG502">
        <v>10.029199</v>
      </c>
      <c r="CH502">
        <v>0.37384318999999999</v>
      </c>
      <c r="CJ502">
        <v>10.029199</v>
      </c>
      <c r="CK502">
        <v>0.19722134999999999</v>
      </c>
    </row>
    <row r="503" spans="2:89" x14ac:dyDescent="0.25">
      <c r="B503">
        <v>1367.2829999999999</v>
      </c>
      <c r="C503">
        <v>88.732749999999996</v>
      </c>
      <c r="AZ503">
        <v>10.009180000000001</v>
      </c>
      <c r="BA503">
        <v>0.20065461000000001</v>
      </c>
      <c r="BC503">
        <v>10.009180000000001</v>
      </c>
      <c r="BD503">
        <v>0.13198952999999999</v>
      </c>
      <c r="BF503">
        <v>10.009180000000001</v>
      </c>
      <c r="BG503">
        <v>0.18119950000000001</v>
      </c>
      <c r="CG503">
        <v>10.009180000000001</v>
      </c>
      <c r="CH503">
        <v>0.38452441999999998</v>
      </c>
      <c r="CJ503">
        <v>10.009180000000001</v>
      </c>
      <c r="CK503">
        <v>0.20561375000000001</v>
      </c>
    </row>
    <row r="504" spans="2:89" x14ac:dyDescent="0.25">
      <c r="B504">
        <v>1369.211</v>
      </c>
      <c r="C504">
        <v>88.698390000000003</v>
      </c>
      <c r="AZ504">
        <v>9.9891617999999998</v>
      </c>
      <c r="BA504">
        <v>0.1853957</v>
      </c>
      <c r="BC504">
        <v>9.9891617999999998</v>
      </c>
      <c r="BD504">
        <v>0.13046363999999999</v>
      </c>
      <c r="BF504">
        <v>9.9891617999999998</v>
      </c>
      <c r="BG504">
        <v>0.1853957</v>
      </c>
      <c r="CG504">
        <v>9.9891617999999998</v>
      </c>
      <c r="CH504">
        <v>0.38490588999999997</v>
      </c>
      <c r="CJ504">
        <v>9.9891617999999998</v>
      </c>
      <c r="CK504">
        <v>0.20485080999999999</v>
      </c>
    </row>
    <row r="505" spans="2:89" x14ac:dyDescent="0.25">
      <c r="B505">
        <v>1371.14</v>
      </c>
      <c r="C505">
        <v>88.658190000000005</v>
      </c>
      <c r="AZ505">
        <v>9.9691434999999995</v>
      </c>
      <c r="BA505">
        <v>0.19149927</v>
      </c>
      <c r="BC505">
        <v>9.9691434999999995</v>
      </c>
      <c r="BD505">
        <v>0.12436008</v>
      </c>
      <c r="BF505">
        <v>9.9691434999999995</v>
      </c>
      <c r="BG505">
        <v>0.18348834</v>
      </c>
      <c r="CG505">
        <v>9.9691434999999995</v>
      </c>
      <c r="CH505">
        <v>0.37498761000000003</v>
      </c>
      <c r="CJ505">
        <v>9.9691434999999995</v>
      </c>
      <c r="CK505">
        <v>0.19302516</v>
      </c>
    </row>
    <row r="506" spans="2:89" x14ac:dyDescent="0.25">
      <c r="B506">
        <v>1373.068</v>
      </c>
      <c r="C506">
        <v>88.610569999999996</v>
      </c>
      <c r="AZ506">
        <v>9.9491250999999998</v>
      </c>
      <c r="BA506">
        <v>0.20332491999999999</v>
      </c>
      <c r="BC506">
        <v>9.9491250999999998</v>
      </c>
      <c r="BD506">
        <v>0.14495959999999999</v>
      </c>
      <c r="BF506">
        <v>9.9491250999999998</v>
      </c>
      <c r="BG506">
        <v>0.18272538999999999</v>
      </c>
      <c r="CG506">
        <v>9.9491250999999998</v>
      </c>
      <c r="CH506">
        <v>0.33302561000000003</v>
      </c>
      <c r="CJ506">
        <v>9.9491250999999998</v>
      </c>
      <c r="CK506">
        <v>0.21286173</v>
      </c>
    </row>
    <row r="507" spans="2:89" x14ac:dyDescent="0.25">
      <c r="B507">
        <v>1374.9970000000001</v>
      </c>
      <c r="C507">
        <v>88.553550000000001</v>
      </c>
      <c r="AZ507">
        <v>9.9291067000000002</v>
      </c>
      <c r="BA507">
        <v>0.19493252</v>
      </c>
      <c r="BC507">
        <v>9.9291067000000002</v>
      </c>
      <c r="BD507">
        <v>0.14686697000000001</v>
      </c>
      <c r="BF507">
        <v>9.9291067000000002</v>
      </c>
      <c r="BG507">
        <v>0.17738477999999999</v>
      </c>
      <c r="CG507">
        <v>9.9291067000000002</v>
      </c>
      <c r="CH507">
        <v>0.35667692000000001</v>
      </c>
      <c r="CJ507">
        <v>9.9291067000000002</v>
      </c>
      <c r="CK507">
        <v>0.20980995</v>
      </c>
    </row>
    <row r="508" spans="2:89" x14ac:dyDescent="0.25">
      <c r="B508">
        <v>1376.925</v>
      </c>
      <c r="C508">
        <v>88.48724</v>
      </c>
      <c r="AZ508">
        <v>9.9090883999999999</v>
      </c>
      <c r="BA508">
        <v>0.18463276000000001</v>
      </c>
      <c r="BC508">
        <v>9.9090883999999999</v>
      </c>
      <c r="BD508">
        <v>0.13275248000000001</v>
      </c>
      <c r="BF508">
        <v>9.9090883999999999</v>
      </c>
      <c r="BG508">
        <v>0.18196245</v>
      </c>
      <c r="CG508">
        <v>9.9090883999999999</v>
      </c>
      <c r="CH508">
        <v>0.36354343</v>
      </c>
      <c r="CJ508">
        <v>9.9090883999999999</v>
      </c>
      <c r="CK508">
        <v>0.18615865000000001</v>
      </c>
    </row>
    <row r="509" spans="2:89" x14ac:dyDescent="0.25">
      <c r="B509">
        <v>1378.854</v>
      </c>
      <c r="C509">
        <v>88.412480000000002</v>
      </c>
      <c r="AZ509">
        <v>9.8890700000000002</v>
      </c>
      <c r="BA509">
        <v>0.21400615000000001</v>
      </c>
      <c r="BC509">
        <v>9.8890700000000002</v>
      </c>
      <c r="BD509">
        <v>0.14991874999999999</v>
      </c>
      <c r="BF509">
        <v>9.8890700000000002</v>
      </c>
      <c r="BG509">
        <v>0.17814772000000001</v>
      </c>
      <c r="CG509">
        <v>9.8890700000000002</v>
      </c>
      <c r="CH509">
        <v>0.35896574999999997</v>
      </c>
      <c r="CJ509">
        <v>9.8890700000000002</v>
      </c>
      <c r="CK509">
        <v>0.18348834</v>
      </c>
    </row>
    <row r="510" spans="2:89" x14ac:dyDescent="0.25">
      <c r="B510">
        <v>1380.7819999999999</v>
      </c>
      <c r="C510">
        <v>88.328779999999995</v>
      </c>
      <c r="AZ510">
        <v>9.8690517</v>
      </c>
      <c r="BA510">
        <v>0.19989166</v>
      </c>
      <c r="BC510">
        <v>9.8690517</v>
      </c>
      <c r="BD510">
        <v>0.14152635</v>
      </c>
      <c r="BF510">
        <v>9.8690517</v>
      </c>
      <c r="BG510">
        <v>0.18043656</v>
      </c>
      <c r="CG510">
        <v>9.8690517</v>
      </c>
      <c r="CH510">
        <v>0.36964699000000001</v>
      </c>
      <c r="CJ510">
        <v>9.8690517</v>
      </c>
      <c r="CK510">
        <v>0.19645841</v>
      </c>
    </row>
    <row r="511" spans="2:89" x14ac:dyDescent="0.25">
      <c r="B511">
        <v>1382.711</v>
      </c>
      <c r="C511">
        <v>88.235749999999996</v>
      </c>
      <c r="AZ511">
        <v>9.8490333000000003</v>
      </c>
      <c r="BA511">
        <v>0.19416957000000001</v>
      </c>
      <c r="BC511">
        <v>9.8490333000000003</v>
      </c>
      <c r="BD511">
        <v>0.14381519000000001</v>
      </c>
      <c r="BF511">
        <v>9.8490333000000003</v>
      </c>
      <c r="BG511">
        <v>0.18043656</v>
      </c>
      <c r="CG511">
        <v>9.8490333000000003</v>
      </c>
      <c r="CH511">
        <v>0.34408832</v>
      </c>
      <c r="CJ511">
        <v>9.8490333000000003</v>
      </c>
      <c r="CK511">
        <v>0.20790259</v>
      </c>
    </row>
    <row r="512" spans="2:89" x14ac:dyDescent="0.25">
      <c r="B512">
        <v>1384.6389999999999</v>
      </c>
      <c r="C512">
        <v>88.134649999999993</v>
      </c>
      <c r="AZ512">
        <v>9.8290149000000007</v>
      </c>
      <c r="BA512">
        <v>0.21705793000000001</v>
      </c>
      <c r="BC512">
        <v>9.8290149000000007</v>
      </c>
      <c r="BD512">
        <v>0.13427837000000001</v>
      </c>
      <c r="BF512">
        <v>9.8290149000000007</v>
      </c>
      <c r="BG512">
        <v>0.18310687</v>
      </c>
      <c r="CG512">
        <v>9.8290149000000007</v>
      </c>
      <c r="CH512">
        <v>0.33684034000000002</v>
      </c>
      <c r="CJ512">
        <v>9.8290149000000007</v>
      </c>
      <c r="CK512">
        <v>0.19455105</v>
      </c>
    </row>
    <row r="513" spans="2:89" x14ac:dyDescent="0.25">
      <c r="B513">
        <v>1386.568</v>
      </c>
      <c r="C513">
        <v>88.027950000000004</v>
      </c>
      <c r="AZ513">
        <v>9.8089966000000004</v>
      </c>
      <c r="BA513">
        <v>0.18272538999999999</v>
      </c>
      <c r="BC513">
        <v>9.8089966000000004</v>
      </c>
      <c r="BD513">
        <v>0.13961899</v>
      </c>
      <c r="BF513">
        <v>9.8089966000000004</v>
      </c>
      <c r="BG513">
        <v>0.17509594000000001</v>
      </c>
      <c r="CG513">
        <v>9.8089966000000004</v>
      </c>
      <c r="CH513">
        <v>0.35133629999999999</v>
      </c>
      <c r="CJ513">
        <v>9.8089966000000004</v>
      </c>
      <c r="CK513">
        <v>0.20446934</v>
      </c>
    </row>
    <row r="514" spans="2:89" x14ac:dyDescent="0.25">
      <c r="B514">
        <v>1388.4960000000001</v>
      </c>
      <c r="C514">
        <v>87.917770000000004</v>
      </c>
      <c r="AZ514">
        <v>9.7889782000000007</v>
      </c>
      <c r="BA514">
        <v>0.20408786000000001</v>
      </c>
      <c r="BC514">
        <v>9.7889782000000007</v>
      </c>
      <c r="BD514">
        <v>0.15602231</v>
      </c>
      <c r="BF514">
        <v>9.7889782000000007</v>
      </c>
      <c r="BG514">
        <v>0.17624036000000001</v>
      </c>
      <c r="CG514">
        <v>9.7889782000000007</v>
      </c>
      <c r="CH514">
        <v>0.34332538000000001</v>
      </c>
      <c r="CJ514">
        <v>9.7889782000000007</v>
      </c>
      <c r="CK514">
        <v>0.19989166</v>
      </c>
    </row>
    <row r="515" spans="2:89" x14ac:dyDescent="0.25">
      <c r="B515">
        <v>1390.425</v>
      </c>
      <c r="C515">
        <v>87.807040000000001</v>
      </c>
      <c r="AZ515">
        <v>9.7689599000000005</v>
      </c>
      <c r="BA515">
        <v>0.20752112</v>
      </c>
      <c r="BC515">
        <v>9.7689599000000005</v>
      </c>
      <c r="BD515">
        <v>0.12855628</v>
      </c>
      <c r="BF515">
        <v>9.7689599000000005</v>
      </c>
      <c r="BG515">
        <v>0.17357005</v>
      </c>
      <c r="CG515">
        <v>9.7689599000000005</v>
      </c>
      <c r="CH515">
        <v>0.36049164</v>
      </c>
      <c r="CJ515">
        <v>9.7689599000000005</v>
      </c>
      <c r="CK515">
        <v>0.19951019</v>
      </c>
    </row>
    <row r="516" spans="2:89" x14ac:dyDescent="0.25">
      <c r="B516">
        <v>1392.3530000000001</v>
      </c>
      <c r="C516">
        <v>87.699700000000007</v>
      </c>
      <c r="AZ516">
        <v>9.7489415000000008</v>
      </c>
      <c r="BA516">
        <v>0.1853957</v>
      </c>
      <c r="BC516">
        <v>9.7489415000000008</v>
      </c>
      <c r="BD516">
        <v>0.14343370999999999</v>
      </c>
      <c r="BF516">
        <v>9.7489415000000008</v>
      </c>
      <c r="BG516">
        <v>0.17128122000000001</v>
      </c>
      <c r="CG516">
        <v>9.7489415000000008</v>
      </c>
      <c r="CH516">
        <v>0.37346171</v>
      </c>
      <c r="CJ516">
        <v>9.7489415000000008</v>
      </c>
      <c r="CK516">
        <v>0.19569545999999999</v>
      </c>
    </row>
    <row r="517" spans="2:89" x14ac:dyDescent="0.25">
      <c r="B517">
        <v>1394.2809999999999</v>
      </c>
      <c r="C517">
        <v>87.599400000000003</v>
      </c>
      <c r="AZ517">
        <v>9.7289230999999994</v>
      </c>
      <c r="BA517">
        <v>0.19683987999999999</v>
      </c>
      <c r="BC517">
        <v>9.7289230999999994</v>
      </c>
      <c r="BD517">
        <v>0.14801138</v>
      </c>
      <c r="BF517">
        <v>9.7289230999999994</v>
      </c>
      <c r="BG517">
        <v>0.17738477999999999</v>
      </c>
      <c r="CG517">
        <v>9.7289230999999994</v>
      </c>
      <c r="CH517">
        <v>0.33989212000000002</v>
      </c>
      <c r="CJ517">
        <v>9.7289230999999994</v>
      </c>
      <c r="CK517">
        <v>0.21209879000000001</v>
      </c>
    </row>
    <row r="518" spans="2:89" x14ac:dyDescent="0.25">
      <c r="B518">
        <v>1396.21</v>
      </c>
      <c r="C518">
        <v>87.511250000000004</v>
      </c>
      <c r="AZ518">
        <v>9.7089047999999991</v>
      </c>
      <c r="BA518">
        <v>0.20408786000000001</v>
      </c>
      <c r="BC518">
        <v>9.7089047999999991</v>
      </c>
      <c r="BD518">
        <v>0.12855628</v>
      </c>
      <c r="BF518">
        <v>9.7089047999999991</v>
      </c>
      <c r="BG518">
        <v>0.18043656</v>
      </c>
      <c r="CG518">
        <v>9.7089047999999991</v>
      </c>
      <c r="CH518">
        <v>0.33607740000000003</v>
      </c>
      <c r="CJ518">
        <v>9.7089047999999991</v>
      </c>
      <c r="CK518">
        <v>0.20408786000000001</v>
      </c>
    </row>
    <row r="519" spans="2:89" x14ac:dyDescent="0.25">
      <c r="B519">
        <v>1398.1379999999999</v>
      </c>
      <c r="C519">
        <v>87.441630000000004</v>
      </c>
      <c r="AZ519">
        <v>9.6888863999999995</v>
      </c>
      <c r="BA519">
        <v>0.18768454000000001</v>
      </c>
      <c r="BC519">
        <v>9.6888863999999995</v>
      </c>
      <c r="BD519">
        <v>0.14305224</v>
      </c>
      <c r="BF519">
        <v>9.6888863999999995</v>
      </c>
      <c r="BG519">
        <v>0.17624036000000001</v>
      </c>
      <c r="CG519">
        <v>9.6888863999999995</v>
      </c>
      <c r="CH519">
        <v>0.35782133999999999</v>
      </c>
      <c r="CJ519">
        <v>9.6888863999999995</v>
      </c>
      <c r="CK519">
        <v>0.19073631999999999</v>
      </c>
    </row>
    <row r="520" spans="2:89" x14ac:dyDescent="0.25">
      <c r="B520">
        <v>1400.067</v>
      </c>
      <c r="C520">
        <v>87.393889999999999</v>
      </c>
      <c r="AZ520">
        <v>9.6688680999999992</v>
      </c>
      <c r="BA520">
        <v>0.20370638999999999</v>
      </c>
      <c r="BC520">
        <v>9.6688680999999992</v>
      </c>
      <c r="BD520">
        <v>0.12588597000000001</v>
      </c>
      <c r="BF520">
        <v>9.6688680999999992</v>
      </c>
      <c r="BG520">
        <v>0.18081802999999999</v>
      </c>
      <c r="CG520">
        <v>9.6688680999999992</v>
      </c>
      <c r="CH520">
        <v>0.34828451999999999</v>
      </c>
      <c r="CJ520">
        <v>9.6688680999999992</v>
      </c>
      <c r="CK520">
        <v>0.20027313999999999</v>
      </c>
    </row>
    <row r="521" spans="2:89" x14ac:dyDescent="0.25">
      <c r="B521">
        <v>1401.9949999999999</v>
      </c>
      <c r="C521">
        <v>87.370750000000001</v>
      </c>
      <c r="AZ521">
        <v>9.6488496999999995</v>
      </c>
      <c r="BA521">
        <v>0.19912872000000001</v>
      </c>
      <c r="BC521">
        <v>9.6488496999999995</v>
      </c>
      <c r="BD521">
        <v>0.12321566</v>
      </c>
      <c r="BF521">
        <v>9.6488496999999995</v>
      </c>
      <c r="BG521">
        <v>0.18386980999999999</v>
      </c>
      <c r="CG521">
        <v>9.6488496999999995</v>
      </c>
      <c r="CH521">
        <v>0.34561420999999998</v>
      </c>
      <c r="CJ521">
        <v>9.6488496999999995</v>
      </c>
      <c r="CK521">
        <v>0.18844748</v>
      </c>
    </row>
    <row r="522" spans="2:89" x14ac:dyDescent="0.25">
      <c r="B522">
        <v>1403.924</v>
      </c>
      <c r="C522">
        <v>87.375169999999997</v>
      </c>
      <c r="AZ522">
        <v>9.6288312999999999</v>
      </c>
      <c r="BA522">
        <v>0.19302516</v>
      </c>
      <c r="BC522">
        <v>9.6288312999999999</v>
      </c>
      <c r="BD522">
        <v>0.12703038999999999</v>
      </c>
      <c r="BF522">
        <v>9.6288312999999999</v>
      </c>
      <c r="BG522">
        <v>0.17357005</v>
      </c>
      <c r="CG522">
        <v>9.6288312999999999</v>
      </c>
      <c r="CH522">
        <v>0.33149972</v>
      </c>
      <c r="CJ522">
        <v>9.6288312999999999</v>
      </c>
      <c r="CK522">
        <v>0.19531398999999999</v>
      </c>
    </row>
    <row r="523" spans="2:89" x14ac:dyDescent="0.25">
      <c r="B523">
        <v>1405.8520000000001</v>
      </c>
      <c r="C523">
        <v>87.409139999999994</v>
      </c>
      <c r="AZ523">
        <v>9.6088129999999996</v>
      </c>
      <c r="BA523">
        <v>0.19455105</v>
      </c>
      <c r="BC523">
        <v>9.6088129999999996</v>
      </c>
      <c r="BD523">
        <v>0.12931922000000001</v>
      </c>
      <c r="BF523">
        <v>9.6088129999999996</v>
      </c>
      <c r="BG523">
        <v>0.18043656</v>
      </c>
      <c r="CG523">
        <v>9.6088129999999996</v>
      </c>
      <c r="CH523">
        <v>0.34599568000000003</v>
      </c>
      <c r="CJ523">
        <v>9.6088129999999996</v>
      </c>
      <c r="CK523">
        <v>0.20332491999999999</v>
      </c>
    </row>
    <row r="524" spans="2:89" x14ac:dyDescent="0.25">
      <c r="B524">
        <v>1407.7809999999999</v>
      </c>
      <c r="C524">
        <v>87.472639999999998</v>
      </c>
      <c r="AZ524">
        <v>9.5887945999999999</v>
      </c>
      <c r="BA524">
        <v>0.20065461000000001</v>
      </c>
      <c r="BC524">
        <v>9.5887945999999999</v>
      </c>
      <c r="BD524">
        <v>0.13504131</v>
      </c>
      <c r="BF524">
        <v>9.5887945999999999</v>
      </c>
      <c r="BG524">
        <v>0.17128122000000001</v>
      </c>
      <c r="CG524">
        <v>9.5887945999999999</v>
      </c>
      <c r="CH524">
        <v>0.35286219000000002</v>
      </c>
      <c r="CJ524">
        <v>9.5887945999999999</v>
      </c>
      <c r="CK524">
        <v>0.19912872000000001</v>
      </c>
    </row>
    <row r="525" spans="2:89" x14ac:dyDescent="0.25">
      <c r="B525">
        <v>1409.7090000000001</v>
      </c>
      <c r="C525">
        <v>87.564109999999999</v>
      </c>
      <c r="AZ525">
        <v>9.5687762999999997</v>
      </c>
      <c r="BA525">
        <v>0.19760283000000001</v>
      </c>
      <c r="BC525">
        <v>9.5687762999999997</v>
      </c>
      <c r="BD525">
        <v>0.11978241000000001</v>
      </c>
      <c r="BF525">
        <v>9.5687762999999997</v>
      </c>
      <c r="BG525">
        <v>0.17547741</v>
      </c>
      <c r="CG525">
        <v>9.5687762999999997</v>
      </c>
      <c r="CH525">
        <v>0.34408832</v>
      </c>
      <c r="CJ525">
        <v>9.5687762999999997</v>
      </c>
      <c r="CK525">
        <v>0.19722134999999999</v>
      </c>
    </row>
    <row r="526" spans="2:89" x14ac:dyDescent="0.25">
      <c r="B526">
        <v>1411.6379999999999</v>
      </c>
      <c r="C526">
        <v>87.677449999999993</v>
      </c>
      <c r="AZ526">
        <v>9.5487579</v>
      </c>
      <c r="BA526">
        <v>0.19111779000000001</v>
      </c>
      <c r="BC526">
        <v>9.5487579</v>
      </c>
      <c r="BD526">
        <v>0.12130829999999999</v>
      </c>
      <c r="BF526">
        <v>9.5487579</v>
      </c>
      <c r="BG526">
        <v>0.17509594000000001</v>
      </c>
      <c r="CG526">
        <v>9.5487579</v>
      </c>
      <c r="CH526">
        <v>0.33531444999999999</v>
      </c>
      <c r="CJ526">
        <v>9.5487579</v>
      </c>
      <c r="CK526">
        <v>0.18806601000000001</v>
      </c>
    </row>
    <row r="527" spans="2:89" x14ac:dyDescent="0.25">
      <c r="B527">
        <v>1413.566</v>
      </c>
      <c r="C527">
        <v>87.805040000000005</v>
      </c>
      <c r="AZ527">
        <v>9.5287395000000004</v>
      </c>
      <c r="BA527">
        <v>0.16784795999999999</v>
      </c>
      <c r="BC527">
        <v>9.5287395000000004</v>
      </c>
      <c r="BD527">
        <v>0.12436008</v>
      </c>
      <c r="BF527">
        <v>9.5287395000000004</v>
      </c>
      <c r="BG527">
        <v>0.17433299999999999</v>
      </c>
      <c r="CG527">
        <v>9.5287395000000004</v>
      </c>
      <c r="CH527">
        <v>0.34752158</v>
      </c>
      <c r="CJ527">
        <v>9.5287395000000004</v>
      </c>
      <c r="CK527">
        <v>0.19836577</v>
      </c>
    </row>
    <row r="528" spans="2:89" x14ac:dyDescent="0.25">
      <c r="B528">
        <v>1415.4949999999999</v>
      </c>
      <c r="C528">
        <v>87.940370000000001</v>
      </c>
      <c r="AZ528">
        <v>9.5087212000000001</v>
      </c>
      <c r="BA528">
        <v>0.18997337</v>
      </c>
      <c r="BC528">
        <v>9.5087212000000001</v>
      </c>
      <c r="BD528">
        <v>0.12207124</v>
      </c>
      <c r="BF528">
        <v>9.5087212000000001</v>
      </c>
      <c r="BG528">
        <v>0.1770033</v>
      </c>
      <c r="CG528">
        <v>9.5087212000000001</v>
      </c>
      <c r="CH528">
        <v>0.33493297999999999</v>
      </c>
      <c r="CJ528">
        <v>9.5087212000000001</v>
      </c>
      <c r="CK528">
        <v>0.19760283000000001</v>
      </c>
    </row>
    <row r="529" spans="2:89" x14ac:dyDescent="0.25">
      <c r="B529">
        <v>1417.423</v>
      </c>
      <c r="C529">
        <v>88.076700000000002</v>
      </c>
      <c r="AZ529">
        <v>9.4887028000000004</v>
      </c>
      <c r="BA529">
        <v>0.18882895999999999</v>
      </c>
      <c r="BC529">
        <v>9.4887028000000004</v>
      </c>
      <c r="BD529">
        <v>0.13542278999999999</v>
      </c>
      <c r="BF529">
        <v>9.4887028000000004</v>
      </c>
      <c r="BG529">
        <v>0.17318858000000001</v>
      </c>
      <c r="CG529">
        <v>9.4887028000000004</v>
      </c>
      <c r="CH529">
        <v>0.34332538000000001</v>
      </c>
      <c r="CJ529">
        <v>9.4887028000000004</v>
      </c>
      <c r="CK529">
        <v>0.18654012</v>
      </c>
    </row>
    <row r="530" spans="2:89" x14ac:dyDescent="0.25">
      <c r="B530">
        <v>1419.3520000000001</v>
      </c>
      <c r="C530">
        <v>88.206980000000001</v>
      </c>
      <c r="AZ530">
        <v>9.4686845000000002</v>
      </c>
      <c r="BA530">
        <v>0.18005509</v>
      </c>
      <c r="BC530">
        <v>9.4686845000000002</v>
      </c>
      <c r="BD530">
        <v>0.14228929000000001</v>
      </c>
      <c r="BF530">
        <v>9.4686845000000002</v>
      </c>
      <c r="BG530">
        <v>0.17738477999999999</v>
      </c>
      <c r="CG530">
        <v>9.4686845000000002</v>
      </c>
      <c r="CH530">
        <v>0.33188119999999999</v>
      </c>
      <c r="CJ530">
        <v>9.4686845000000002</v>
      </c>
      <c r="CK530">
        <v>0.19722134999999999</v>
      </c>
    </row>
    <row r="531" spans="2:89" x14ac:dyDescent="0.25">
      <c r="B531">
        <v>1421.28</v>
      </c>
      <c r="C531">
        <v>88.326849999999993</v>
      </c>
      <c r="AZ531">
        <v>9.4486661000000005</v>
      </c>
      <c r="BA531">
        <v>0.18158098</v>
      </c>
      <c r="BC531">
        <v>9.4486661000000005</v>
      </c>
      <c r="BD531">
        <v>0.13504131</v>
      </c>
      <c r="BF531">
        <v>9.4486661000000005</v>
      </c>
      <c r="BG531">
        <v>0.18310687</v>
      </c>
      <c r="CG531">
        <v>9.4486661000000005</v>
      </c>
      <c r="CH531">
        <v>0.33722181000000001</v>
      </c>
      <c r="CJ531">
        <v>9.4486661000000005</v>
      </c>
      <c r="CK531">
        <v>0.20141755</v>
      </c>
    </row>
    <row r="532" spans="2:89" x14ac:dyDescent="0.25">
      <c r="B532">
        <v>1423.2080000000001</v>
      </c>
      <c r="C532">
        <v>88.432760000000002</v>
      </c>
      <c r="AZ532">
        <v>9.4286477000000009</v>
      </c>
      <c r="BA532">
        <v>0.20942848</v>
      </c>
      <c r="BC532">
        <v>9.4286477000000009</v>
      </c>
      <c r="BD532">
        <v>0.15678526000000001</v>
      </c>
      <c r="BF532">
        <v>9.4286477000000009</v>
      </c>
      <c r="BG532">
        <v>0.17318858000000001</v>
      </c>
      <c r="CG532">
        <v>9.4286477000000009</v>
      </c>
      <c r="CH532">
        <v>0.35171776999999999</v>
      </c>
      <c r="CJ532">
        <v>9.4286477000000009</v>
      </c>
      <c r="CK532">
        <v>0.19455105</v>
      </c>
    </row>
    <row r="533" spans="2:89" x14ac:dyDescent="0.25">
      <c r="B533">
        <v>1425.1369999999999</v>
      </c>
      <c r="C533">
        <v>88.522279999999995</v>
      </c>
      <c r="AZ533">
        <v>9.4086294000000006</v>
      </c>
      <c r="BA533">
        <v>0.19569545999999999</v>
      </c>
      <c r="BC533">
        <v>9.4086294000000006</v>
      </c>
      <c r="BD533">
        <v>0.13198952999999999</v>
      </c>
      <c r="BF533">
        <v>9.4086294000000006</v>
      </c>
      <c r="BG533">
        <v>0.17738477999999999</v>
      </c>
      <c r="CG533">
        <v>9.4086294000000006</v>
      </c>
      <c r="CH533">
        <v>0.34218095999999998</v>
      </c>
      <c r="CJ533">
        <v>9.4086294000000006</v>
      </c>
      <c r="CK533">
        <v>0.18081802999999999</v>
      </c>
    </row>
    <row r="534" spans="2:89" x14ac:dyDescent="0.25">
      <c r="B534">
        <v>1427.0650000000001</v>
      </c>
      <c r="C534">
        <v>88.595860000000002</v>
      </c>
      <c r="AZ534">
        <v>9.3886109999999992</v>
      </c>
      <c r="BA534">
        <v>0.20218050000000001</v>
      </c>
      <c r="BC534">
        <v>9.3886109999999992</v>
      </c>
      <c r="BD534">
        <v>0.13351542</v>
      </c>
      <c r="BF534">
        <v>9.3886109999999992</v>
      </c>
      <c r="BG534">
        <v>0.17166269000000001</v>
      </c>
      <c r="CG534">
        <v>9.3886109999999992</v>
      </c>
      <c r="CH534">
        <v>0.34599568000000003</v>
      </c>
      <c r="CJ534">
        <v>9.3886109999999992</v>
      </c>
      <c r="CK534">
        <v>0.18882895999999999</v>
      </c>
    </row>
    <row r="535" spans="2:89" x14ac:dyDescent="0.25">
      <c r="B535">
        <v>1428.9939999999999</v>
      </c>
      <c r="C535">
        <v>88.652259999999998</v>
      </c>
      <c r="AZ535">
        <v>9.3685925999999995</v>
      </c>
      <c r="BA535">
        <v>0.18844748</v>
      </c>
      <c r="BC535">
        <v>9.3685925999999995</v>
      </c>
      <c r="BD535">
        <v>0.11749357000000001</v>
      </c>
      <c r="BF535">
        <v>9.3685925999999995</v>
      </c>
      <c r="BG535">
        <v>0.1701368</v>
      </c>
      <c r="CG535">
        <v>9.3685925999999995</v>
      </c>
      <c r="CH535">
        <v>0.34370685000000001</v>
      </c>
      <c r="CJ535">
        <v>9.3685925999999995</v>
      </c>
      <c r="CK535">
        <v>0.19073631999999999</v>
      </c>
    </row>
    <row r="536" spans="2:89" x14ac:dyDescent="0.25">
      <c r="B536">
        <v>1430.922</v>
      </c>
      <c r="C536">
        <v>88.6922</v>
      </c>
      <c r="AZ536">
        <v>9.3485742999999992</v>
      </c>
      <c r="BA536">
        <v>0.18577717999999999</v>
      </c>
      <c r="BC536">
        <v>9.3485742999999992</v>
      </c>
      <c r="BD536">
        <v>0.13122659</v>
      </c>
      <c r="BF536">
        <v>9.3485742999999992</v>
      </c>
      <c r="BG536">
        <v>0.16670354000000001</v>
      </c>
      <c r="CG536">
        <v>9.3485742999999992</v>
      </c>
      <c r="CH536">
        <v>0.34103654</v>
      </c>
      <c r="CJ536">
        <v>9.3485742999999992</v>
      </c>
      <c r="CK536">
        <v>0.19035484999999999</v>
      </c>
    </row>
    <row r="537" spans="2:89" x14ac:dyDescent="0.25">
      <c r="B537">
        <v>1432.8510000000001</v>
      </c>
      <c r="C537">
        <v>88.719570000000004</v>
      </c>
      <c r="AZ537">
        <v>9.3285558999999996</v>
      </c>
      <c r="BA537">
        <v>0.17967361000000001</v>
      </c>
      <c r="BC537">
        <v>9.3285558999999996</v>
      </c>
      <c r="BD537">
        <v>0.14190781999999999</v>
      </c>
      <c r="BF537">
        <v>9.3285558999999996</v>
      </c>
      <c r="BG537">
        <v>0.17471447000000001</v>
      </c>
      <c r="CG537">
        <v>9.3285558999999996</v>
      </c>
      <c r="CH537">
        <v>0.33111825</v>
      </c>
      <c r="CJ537">
        <v>9.3285558999999996</v>
      </c>
      <c r="CK537">
        <v>0.19035484999999999</v>
      </c>
    </row>
    <row r="538" spans="2:89" x14ac:dyDescent="0.25">
      <c r="B538">
        <v>1434.779</v>
      </c>
      <c r="C538">
        <v>88.739019999999996</v>
      </c>
      <c r="AZ538">
        <v>9.3085375999999993</v>
      </c>
      <c r="BA538">
        <v>0.19073631999999999</v>
      </c>
      <c r="BC538">
        <v>9.3085375999999993</v>
      </c>
      <c r="BD538">
        <v>0.12550449999999999</v>
      </c>
      <c r="BF538">
        <v>9.3085375999999993</v>
      </c>
      <c r="BG538">
        <v>0.17471447000000001</v>
      </c>
      <c r="CG538">
        <v>9.3085375999999993</v>
      </c>
      <c r="CH538">
        <v>0.36011017000000001</v>
      </c>
      <c r="CJ538">
        <v>9.3085375999999993</v>
      </c>
      <c r="CK538">
        <v>0.18997337</v>
      </c>
    </row>
    <row r="539" spans="2:89" x14ac:dyDescent="0.25">
      <c r="B539">
        <v>1436.7080000000001</v>
      </c>
      <c r="C539">
        <v>88.753529999999998</v>
      </c>
      <c r="AZ539">
        <v>9.2885191999999996</v>
      </c>
      <c r="BA539">
        <v>0.17891066999999999</v>
      </c>
      <c r="BC539">
        <v>9.2885191999999996</v>
      </c>
      <c r="BD539">
        <v>0.12931922000000001</v>
      </c>
      <c r="BF539">
        <v>9.2885191999999996</v>
      </c>
      <c r="BG539">
        <v>0.17585888999999999</v>
      </c>
      <c r="CG539">
        <v>9.2885191999999996</v>
      </c>
      <c r="CH539">
        <v>0.33760329</v>
      </c>
      <c r="CJ539">
        <v>9.2885191999999996</v>
      </c>
      <c r="CK539">
        <v>0.1979843</v>
      </c>
    </row>
    <row r="540" spans="2:89" x14ac:dyDescent="0.25">
      <c r="B540">
        <v>1438.636</v>
      </c>
      <c r="C540">
        <v>88.764089999999996</v>
      </c>
      <c r="AZ540">
        <v>9.2685008</v>
      </c>
      <c r="BA540">
        <v>0.19264368000000001</v>
      </c>
      <c r="BC540">
        <v>9.2685008</v>
      </c>
      <c r="BD540">
        <v>0.13542278999999999</v>
      </c>
      <c r="BF540">
        <v>9.2685008</v>
      </c>
      <c r="BG540">
        <v>0.16517765000000001</v>
      </c>
      <c r="CG540">
        <v>9.2685008</v>
      </c>
      <c r="CH540">
        <v>0.31204461999999999</v>
      </c>
      <c r="CJ540">
        <v>9.2685008</v>
      </c>
      <c r="CK540">
        <v>0.18844748</v>
      </c>
    </row>
    <row r="541" spans="2:89" x14ac:dyDescent="0.25">
      <c r="B541">
        <v>1440.5650000000001</v>
      </c>
      <c r="C541">
        <v>88.773679999999999</v>
      </c>
      <c r="AZ541">
        <v>9.2484824999999997</v>
      </c>
      <c r="BA541">
        <v>0.17433299999999999</v>
      </c>
      <c r="BC541">
        <v>9.2484824999999997</v>
      </c>
      <c r="BD541">
        <v>0.12207124</v>
      </c>
      <c r="BF541">
        <v>9.2484824999999997</v>
      </c>
      <c r="BG541">
        <v>0.17166269000000001</v>
      </c>
      <c r="CG541">
        <v>9.2484824999999997</v>
      </c>
      <c r="CH541">
        <v>0.33874769999999998</v>
      </c>
      <c r="CJ541">
        <v>9.2484824999999997</v>
      </c>
      <c r="CK541">
        <v>0.18882895999999999</v>
      </c>
    </row>
    <row r="542" spans="2:89" x14ac:dyDescent="0.25">
      <c r="B542">
        <v>1442.4929999999999</v>
      </c>
      <c r="C542">
        <v>88.785790000000006</v>
      </c>
      <c r="AZ542">
        <v>9.2284641000000001</v>
      </c>
      <c r="BA542">
        <v>0.18921043000000001</v>
      </c>
      <c r="BC542">
        <v>9.2284641000000001</v>
      </c>
      <c r="BD542">
        <v>0.13771162000000001</v>
      </c>
      <c r="BF542">
        <v>9.2284641000000001</v>
      </c>
      <c r="BG542">
        <v>0.17089973999999999</v>
      </c>
      <c r="CG542">
        <v>9.2284641000000001</v>
      </c>
      <c r="CH542">
        <v>0.33798476</v>
      </c>
      <c r="CJ542">
        <v>9.2284641000000001</v>
      </c>
      <c r="CK542">
        <v>0.19188073999999999</v>
      </c>
    </row>
    <row r="543" spans="2:89" x14ac:dyDescent="0.25">
      <c r="B543">
        <v>1444.422</v>
      </c>
      <c r="C543">
        <v>88.801069999999996</v>
      </c>
      <c r="AZ543">
        <v>9.2084457999999998</v>
      </c>
      <c r="BA543">
        <v>0.17738477999999999</v>
      </c>
      <c r="BC543">
        <v>9.2084457999999998</v>
      </c>
      <c r="BD543">
        <v>0.12779333000000001</v>
      </c>
      <c r="BF543">
        <v>9.2084457999999998</v>
      </c>
      <c r="BG543">
        <v>0.17318858000000001</v>
      </c>
      <c r="CG543">
        <v>9.2084457999999998</v>
      </c>
      <c r="CH543">
        <v>0.33149972</v>
      </c>
      <c r="CJ543">
        <v>9.2084457999999998</v>
      </c>
      <c r="CK543">
        <v>0.17929213999999999</v>
      </c>
    </row>
    <row r="544" spans="2:89" x14ac:dyDescent="0.25">
      <c r="B544">
        <v>1446.35</v>
      </c>
      <c r="C544">
        <v>88.817520000000002</v>
      </c>
      <c r="AZ544">
        <v>9.1884274000000001</v>
      </c>
      <c r="BA544">
        <v>0.18806601000000001</v>
      </c>
      <c r="BC544">
        <v>9.1884274000000001</v>
      </c>
      <c r="BD544">
        <v>0.13198952999999999</v>
      </c>
      <c r="BF544">
        <v>9.1884274000000001</v>
      </c>
      <c r="BG544">
        <v>0.17318858000000001</v>
      </c>
      <c r="CG544">
        <v>9.1884274000000001</v>
      </c>
      <c r="CH544">
        <v>0.33607740000000003</v>
      </c>
      <c r="CJ544">
        <v>9.1884274000000001</v>
      </c>
      <c r="CK544">
        <v>0.18768454000000001</v>
      </c>
    </row>
    <row r="545" spans="2:89" x14ac:dyDescent="0.25">
      <c r="B545">
        <v>1448.279</v>
      </c>
      <c r="C545">
        <v>88.833510000000004</v>
      </c>
      <c r="AZ545">
        <v>9.1684090000000005</v>
      </c>
      <c r="BA545">
        <v>0.18692159</v>
      </c>
      <c r="BC545">
        <v>9.1684090000000005</v>
      </c>
      <c r="BD545">
        <v>0.12855628</v>
      </c>
      <c r="BF545">
        <v>9.1684090000000005</v>
      </c>
      <c r="BG545">
        <v>0.16822943000000001</v>
      </c>
      <c r="CG545">
        <v>9.1684090000000005</v>
      </c>
      <c r="CH545">
        <v>0.33188119999999999</v>
      </c>
      <c r="CJ545">
        <v>9.1684090000000005</v>
      </c>
      <c r="CK545">
        <v>0.1853957</v>
      </c>
    </row>
    <row r="546" spans="2:89" x14ac:dyDescent="0.25">
      <c r="B546">
        <v>1450.2070000000001</v>
      </c>
      <c r="C546">
        <v>88.845709999999997</v>
      </c>
      <c r="AZ546">
        <v>9.1483907000000002</v>
      </c>
      <c r="BA546">
        <v>0.18386980999999999</v>
      </c>
      <c r="BC546">
        <v>9.1483907000000002</v>
      </c>
      <c r="BD546">
        <v>0.14152635</v>
      </c>
      <c r="BF546">
        <v>9.1483907000000002</v>
      </c>
      <c r="BG546">
        <v>0.16594059999999999</v>
      </c>
      <c r="CG546">
        <v>9.1483907000000002</v>
      </c>
      <c r="CH546">
        <v>0.31166315</v>
      </c>
      <c r="CJ546">
        <v>9.1483907000000002</v>
      </c>
      <c r="CK546">
        <v>0.18959190000000001</v>
      </c>
    </row>
    <row r="547" spans="2:89" x14ac:dyDescent="0.25">
      <c r="B547">
        <v>1452.135</v>
      </c>
      <c r="C547">
        <v>88.852980000000002</v>
      </c>
      <c r="AZ547">
        <v>9.1283723000000005</v>
      </c>
      <c r="BA547">
        <v>0.17166269000000001</v>
      </c>
      <c r="BC547">
        <v>9.1283723000000005</v>
      </c>
      <c r="BD547">
        <v>0.11901945999999999</v>
      </c>
      <c r="BF547">
        <v>9.1283723000000005</v>
      </c>
      <c r="BG547">
        <v>0.17624036000000001</v>
      </c>
      <c r="CG547">
        <v>9.1283723000000005</v>
      </c>
      <c r="CH547">
        <v>0.32425174000000001</v>
      </c>
      <c r="CJ547">
        <v>9.1283723000000005</v>
      </c>
      <c r="CK547">
        <v>0.17509594000000001</v>
      </c>
    </row>
    <row r="548" spans="2:89" x14ac:dyDescent="0.25">
      <c r="B548">
        <v>1454.0640000000001</v>
      </c>
      <c r="C548">
        <v>88.85575</v>
      </c>
      <c r="AZ548">
        <v>9.1083540000000003</v>
      </c>
      <c r="BA548">
        <v>0.18158098</v>
      </c>
      <c r="BC548">
        <v>9.1083540000000003</v>
      </c>
      <c r="BD548">
        <v>0.13237101000000001</v>
      </c>
      <c r="BF548">
        <v>9.1083540000000003</v>
      </c>
      <c r="BG548">
        <v>0.17318858000000001</v>
      </c>
      <c r="CG548">
        <v>9.1083540000000003</v>
      </c>
      <c r="CH548">
        <v>0.34218095999999998</v>
      </c>
      <c r="CJ548">
        <v>9.1083540000000003</v>
      </c>
      <c r="CK548">
        <v>0.18844748</v>
      </c>
    </row>
    <row r="549" spans="2:89" x14ac:dyDescent="0.25">
      <c r="B549">
        <v>1455.992</v>
      </c>
      <c r="C549">
        <v>88.852440000000001</v>
      </c>
      <c r="AZ549">
        <v>9.0883356000000006</v>
      </c>
      <c r="BA549">
        <v>0.18806601000000001</v>
      </c>
      <c r="BC549">
        <v>9.0883356000000006</v>
      </c>
      <c r="BD549">
        <v>0.14305224</v>
      </c>
      <c r="BF549">
        <v>9.0883356000000006</v>
      </c>
      <c r="BG549">
        <v>0.16861091</v>
      </c>
      <c r="CG549">
        <v>9.0883356000000006</v>
      </c>
      <c r="CH549">
        <v>0.32463322</v>
      </c>
      <c r="CJ549">
        <v>9.0883356000000006</v>
      </c>
      <c r="CK549">
        <v>0.17891066999999999</v>
      </c>
    </row>
    <row r="550" spans="2:89" x14ac:dyDescent="0.25">
      <c r="B550">
        <v>1457.921</v>
      </c>
      <c r="C550">
        <v>88.844999999999999</v>
      </c>
      <c r="AZ550">
        <v>9.0683171999999992</v>
      </c>
      <c r="BA550">
        <v>0.18730306999999999</v>
      </c>
      <c r="BC550">
        <v>9.0683171999999992</v>
      </c>
      <c r="BD550">
        <v>0.12931922000000001</v>
      </c>
      <c r="BF550">
        <v>9.0683171999999992</v>
      </c>
      <c r="BG550">
        <v>0.17204416</v>
      </c>
      <c r="CG550">
        <v>9.0683171999999992</v>
      </c>
      <c r="CH550">
        <v>0.33111825</v>
      </c>
      <c r="CJ550">
        <v>9.0683171999999992</v>
      </c>
      <c r="CK550">
        <v>0.18196245</v>
      </c>
    </row>
    <row r="551" spans="2:89" x14ac:dyDescent="0.25">
      <c r="B551">
        <v>1459.8489999999999</v>
      </c>
      <c r="C551">
        <v>88.837329999999994</v>
      </c>
      <c r="AZ551">
        <v>9.0482989000000007</v>
      </c>
      <c r="BA551">
        <v>0.19645841</v>
      </c>
      <c r="BC551">
        <v>9.0482989000000007</v>
      </c>
      <c r="BD551">
        <v>0.13618573</v>
      </c>
      <c r="BF551">
        <v>9.0482989000000007</v>
      </c>
      <c r="BG551">
        <v>0.16822943000000001</v>
      </c>
      <c r="CG551">
        <v>9.0482989000000007</v>
      </c>
      <c r="CH551">
        <v>0.33569591999999998</v>
      </c>
      <c r="CJ551">
        <v>9.0482989000000007</v>
      </c>
      <c r="CK551">
        <v>0.18310687</v>
      </c>
    </row>
    <row r="552" spans="2:89" x14ac:dyDescent="0.25">
      <c r="B552">
        <v>1461.778</v>
      </c>
      <c r="C552">
        <v>88.832509999999999</v>
      </c>
      <c r="AZ552">
        <v>9.0282804999999993</v>
      </c>
      <c r="BA552">
        <v>0.19378809999999999</v>
      </c>
      <c r="BC552">
        <v>9.0282804999999993</v>
      </c>
      <c r="BD552">
        <v>0.11863799</v>
      </c>
      <c r="BF552">
        <v>9.0282804999999993</v>
      </c>
      <c r="BG552">
        <v>0.16212587000000001</v>
      </c>
      <c r="CG552">
        <v>9.0282804999999993</v>
      </c>
      <c r="CH552">
        <v>0.32234437999999999</v>
      </c>
      <c r="CJ552">
        <v>9.0282804999999993</v>
      </c>
      <c r="CK552">
        <v>0.17280711000000001</v>
      </c>
    </row>
    <row r="553" spans="2:89" x14ac:dyDescent="0.25">
      <c r="B553">
        <v>1463.7059999999999</v>
      </c>
      <c r="C553">
        <v>88.833539999999999</v>
      </c>
      <c r="AZ553">
        <v>9.0082622000000008</v>
      </c>
      <c r="BA553">
        <v>0.17395152</v>
      </c>
      <c r="BC553">
        <v>9.0082622000000008</v>
      </c>
      <c r="BD553">
        <v>0.13427837000000001</v>
      </c>
      <c r="BF553">
        <v>9.0082622000000008</v>
      </c>
      <c r="BG553">
        <v>0.16632206999999999</v>
      </c>
      <c r="CG553">
        <v>9.0082622000000008</v>
      </c>
      <c r="CH553">
        <v>0.30822989000000001</v>
      </c>
      <c r="CJ553">
        <v>9.0082622000000008</v>
      </c>
      <c r="CK553">
        <v>0.18577717999999999</v>
      </c>
    </row>
    <row r="554" spans="2:89" x14ac:dyDescent="0.25">
      <c r="B554">
        <v>1465.635</v>
      </c>
      <c r="C554">
        <v>88.842290000000006</v>
      </c>
      <c r="AZ554">
        <v>8.9882437999999993</v>
      </c>
      <c r="BA554">
        <v>0.18654012</v>
      </c>
      <c r="BC554">
        <v>8.9882437999999993</v>
      </c>
      <c r="BD554">
        <v>0.12245272</v>
      </c>
      <c r="BF554">
        <v>8.9882437999999993</v>
      </c>
      <c r="BG554">
        <v>0.16899238</v>
      </c>
      <c r="CG554">
        <v>8.9882437999999993</v>
      </c>
      <c r="CH554">
        <v>0.34637716000000002</v>
      </c>
      <c r="CJ554">
        <v>8.9882437999999993</v>
      </c>
      <c r="CK554">
        <v>0.18234391999999999</v>
      </c>
    </row>
    <row r="555" spans="2:89" x14ac:dyDescent="0.25">
      <c r="B555">
        <v>1467.5630000000001</v>
      </c>
      <c r="C555">
        <v>88.856830000000002</v>
      </c>
      <c r="AZ555">
        <v>8.9682253999999997</v>
      </c>
      <c r="BA555">
        <v>0.1701368</v>
      </c>
      <c r="BC555">
        <v>8.9682253999999997</v>
      </c>
      <c r="BD555">
        <v>0.11520474</v>
      </c>
      <c r="BF555">
        <v>8.9682253999999997</v>
      </c>
      <c r="BG555">
        <v>0.16327029000000001</v>
      </c>
      <c r="CG555">
        <v>8.9682253999999997</v>
      </c>
      <c r="CH555">
        <v>0.32387027000000002</v>
      </c>
      <c r="CJ555">
        <v>8.9682253999999997</v>
      </c>
      <c r="CK555">
        <v>0.18654012</v>
      </c>
    </row>
    <row r="556" spans="2:89" x14ac:dyDescent="0.25">
      <c r="B556">
        <v>1469.492</v>
      </c>
      <c r="C556">
        <v>88.878249999999994</v>
      </c>
      <c r="AZ556">
        <v>8.9482070999999994</v>
      </c>
      <c r="BA556">
        <v>0.19645841</v>
      </c>
      <c r="BC556">
        <v>8.9482070999999994</v>
      </c>
      <c r="BD556">
        <v>0.12703038999999999</v>
      </c>
      <c r="BF556">
        <v>8.9482070999999994</v>
      </c>
      <c r="BG556">
        <v>0.16555913</v>
      </c>
      <c r="CG556">
        <v>8.9482070999999994</v>
      </c>
      <c r="CH556">
        <v>0.29793013000000002</v>
      </c>
      <c r="CJ556">
        <v>8.9482070999999994</v>
      </c>
      <c r="CK556">
        <v>0.18119950000000001</v>
      </c>
    </row>
    <row r="557" spans="2:89" x14ac:dyDescent="0.25">
      <c r="B557">
        <v>1471.42</v>
      </c>
      <c r="C557">
        <v>88.906139999999994</v>
      </c>
      <c r="AZ557">
        <v>8.9281886999999998</v>
      </c>
      <c r="BA557">
        <v>0.19149927</v>
      </c>
      <c r="BC557">
        <v>8.9281886999999998</v>
      </c>
      <c r="BD557">
        <v>0.14381519000000001</v>
      </c>
      <c r="BF557">
        <v>8.9281886999999998</v>
      </c>
      <c r="BG557">
        <v>0.16403324</v>
      </c>
      <c r="CG557">
        <v>8.9281886999999998</v>
      </c>
      <c r="CH557">
        <v>0.31738524000000001</v>
      </c>
      <c r="CJ557">
        <v>8.9281886999999998</v>
      </c>
      <c r="CK557">
        <v>0.17929213999999999</v>
      </c>
    </row>
    <row r="558" spans="2:89" x14ac:dyDescent="0.25">
      <c r="B558">
        <v>1473.3489999999999</v>
      </c>
      <c r="C558">
        <v>88.936869999999999</v>
      </c>
      <c r="AZ558">
        <v>8.9081703999999995</v>
      </c>
      <c r="BA558">
        <v>0.16861091</v>
      </c>
      <c r="BC558">
        <v>8.9081703999999995</v>
      </c>
      <c r="BD558">
        <v>0.12512303</v>
      </c>
      <c r="BF558">
        <v>8.9081703999999995</v>
      </c>
      <c r="BG558">
        <v>0.16746649</v>
      </c>
      <c r="CG558">
        <v>8.9081703999999995</v>
      </c>
      <c r="CH558">
        <v>0.31433346000000001</v>
      </c>
      <c r="CJ558">
        <v>8.9081703999999995</v>
      </c>
      <c r="CK558">
        <v>0.18348834</v>
      </c>
    </row>
    <row r="559" spans="2:89" x14ac:dyDescent="0.25">
      <c r="B559">
        <v>1475.277</v>
      </c>
      <c r="C559">
        <v>88.966899999999995</v>
      </c>
      <c r="AZ559">
        <v>8.8881519999999998</v>
      </c>
      <c r="BA559">
        <v>0.18158098</v>
      </c>
      <c r="BC559">
        <v>8.8881519999999998</v>
      </c>
      <c r="BD559">
        <v>0.11787505</v>
      </c>
      <c r="BF559">
        <v>8.8881519999999998</v>
      </c>
      <c r="BG559">
        <v>0.1701368</v>
      </c>
      <c r="CG559">
        <v>8.8881519999999998</v>
      </c>
      <c r="CH559">
        <v>0.30098191000000002</v>
      </c>
      <c r="CJ559">
        <v>8.8881519999999998</v>
      </c>
      <c r="CK559">
        <v>0.17128122000000001</v>
      </c>
    </row>
    <row r="560" spans="2:89" x14ac:dyDescent="0.25">
      <c r="B560">
        <v>1477.2059999999999</v>
      </c>
      <c r="C560">
        <v>88.993359999999996</v>
      </c>
      <c r="AZ560">
        <v>8.8681336000000002</v>
      </c>
      <c r="BA560">
        <v>0.16670354000000001</v>
      </c>
      <c r="BC560">
        <v>8.8681336000000002</v>
      </c>
      <c r="BD560">
        <v>0.13771162000000001</v>
      </c>
      <c r="BF560">
        <v>8.8681336000000002</v>
      </c>
      <c r="BG560">
        <v>0.16479617999999999</v>
      </c>
      <c r="CG560">
        <v>8.8681336000000002</v>
      </c>
      <c r="CH560">
        <v>0.29144510000000001</v>
      </c>
      <c r="CJ560">
        <v>8.8681336000000002</v>
      </c>
      <c r="CK560">
        <v>0.18806601000000001</v>
      </c>
    </row>
    <row r="561" spans="2:89" x14ac:dyDescent="0.25">
      <c r="B561">
        <v>1479.134</v>
      </c>
      <c r="C561">
        <v>89.014520000000005</v>
      </c>
      <c r="AZ561">
        <v>8.8481152999999999</v>
      </c>
      <c r="BA561">
        <v>0.17204416</v>
      </c>
      <c r="BC561">
        <v>8.8481152999999999</v>
      </c>
      <c r="BD561">
        <v>0.12779333000000001</v>
      </c>
      <c r="BF561">
        <v>8.8481152999999999</v>
      </c>
      <c r="BG561">
        <v>0.15983704000000001</v>
      </c>
      <c r="CG561">
        <v>8.8481152999999999</v>
      </c>
      <c r="CH561">
        <v>0.29487835000000001</v>
      </c>
      <c r="CJ561">
        <v>8.8481152999999999</v>
      </c>
      <c r="CK561">
        <v>0.18196245</v>
      </c>
    </row>
    <row r="562" spans="2:89" x14ac:dyDescent="0.25">
      <c r="B562">
        <v>1481.0630000000001</v>
      </c>
      <c r="C562">
        <v>89.029110000000003</v>
      </c>
      <c r="AZ562">
        <v>8.8280969000000002</v>
      </c>
      <c r="BA562">
        <v>0.19416957000000001</v>
      </c>
      <c r="BC562">
        <v>8.8280969000000002</v>
      </c>
      <c r="BD562">
        <v>0.11901945999999999</v>
      </c>
      <c r="BF562">
        <v>8.8280969000000002</v>
      </c>
      <c r="BG562">
        <v>0.16098145</v>
      </c>
      <c r="CG562">
        <v>8.8280969000000002</v>
      </c>
      <c r="CH562">
        <v>0.31814818</v>
      </c>
      <c r="CJ562">
        <v>8.8280969000000002</v>
      </c>
      <c r="CK562">
        <v>0.17814772000000001</v>
      </c>
    </row>
    <row r="563" spans="2:89" x14ac:dyDescent="0.25">
      <c r="B563">
        <v>1482.991</v>
      </c>
      <c r="C563">
        <v>89.035970000000006</v>
      </c>
      <c r="AZ563">
        <v>8.8080786</v>
      </c>
      <c r="BA563">
        <v>0.18501423</v>
      </c>
      <c r="BC563">
        <v>8.8080786</v>
      </c>
      <c r="BD563">
        <v>0.13389690000000001</v>
      </c>
      <c r="BF563">
        <v>8.8080786</v>
      </c>
      <c r="BG563">
        <v>0.16365176000000001</v>
      </c>
      <c r="CG563">
        <v>8.8080786</v>
      </c>
      <c r="CH563">
        <v>0.32539615999999999</v>
      </c>
      <c r="CJ563">
        <v>8.8080786</v>
      </c>
      <c r="CK563">
        <v>0.18119950000000001</v>
      </c>
    </row>
    <row r="564" spans="2:89" x14ac:dyDescent="0.25">
      <c r="B564">
        <v>1484.9190000000001</v>
      </c>
      <c r="C564">
        <v>89.034289999999999</v>
      </c>
      <c r="AZ564">
        <v>8.7880602000000003</v>
      </c>
      <c r="BA564">
        <v>0.16098145</v>
      </c>
      <c r="BC564">
        <v>8.7880602000000003</v>
      </c>
      <c r="BD564">
        <v>0.13389690000000001</v>
      </c>
      <c r="BF564">
        <v>8.7880602000000003</v>
      </c>
      <c r="BG564">
        <v>0.16136292999999999</v>
      </c>
      <c r="CG564">
        <v>8.7880602000000003</v>
      </c>
      <c r="CH564">
        <v>0.28724889999999997</v>
      </c>
      <c r="CJ564">
        <v>8.7880602000000003</v>
      </c>
      <c r="CK564">
        <v>0.18196245</v>
      </c>
    </row>
    <row r="565" spans="2:89" x14ac:dyDescent="0.25">
      <c r="B565">
        <v>1486.848</v>
      </c>
      <c r="C565">
        <v>89.024050000000003</v>
      </c>
      <c r="AZ565">
        <v>8.7680418000000007</v>
      </c>
      <c r="BA565">
        <v>0.16708502</v>
      </c>
      <c r="BC565">
        <v>8.7680418000000007</v>
      </c>
      <c r="BD565">
        <v>0.12474155000000001</v>
      </c>
      <c r="BF565">
        <v>8.7680418000000007</v>
      </c>
      <c r="BG565">
        <v>0.16288881999999999</v>
      </c>
      <c r="CG565">
        <v>8.7680418000000007</v>
      </c>
      <c r="CH565">
        <v>0.33378856000000001</v>
      </c>
      <c r="CJ565">
        <v>8.7680418000000007</v>
      </c>
      <c r="CK565">
        <v>0.17395152</v>
      </c>
    </row>
    <row r="566" spans="2:89" x14ac:dyDescent="0.25">
      <c r="B566">
        <v>1488.7760000000001</v>
      </c>
      <c r="C566">
        <v>89.005650000000003</v>
      </c>
      <c r="AZ566">
        <v>8.7480235000000004</v>
      </c>
      <c r="BA566">
        <v>0.15487788999999999</v>
      </c>
      <c r="BC566">
        <v>8.7480235000000004</v>
      </c>
      <c r="BD566">
        <v>0.13694867999999999</v>
      </c>
      <c r="BF566">
        <v>8.7480235000000004</v>
      </c>
      <c r="BG566">
        <v>0.15411495</v>
      </c>
      <c r="CG566">
        <v>8.7480235000000004</v>
      </c>
      <c r="CH566">
        <v>0.33073678000000001</v>
      </c>
      <c r="CJ566">
        <v>8.7480235000000004</v>
      </c>
      <c r="CK566">
        <v>0.18386980999999999</v>
      </c>
    </row>
    <row r="567" spans="2:89" x14ac:dyDescent="0.25">
      <c r="B567">
        <v>1490.7049999999999</v>
      </c>
      <c r="C567">
        <v>88.981819999999999</v>
      </c>
      <c r="AZ567">
        <v>8.7280051000000007</v>
      </c>
      <c r="BA567">
        <v>0.1785292</v>
      </c>
      <c r="BC567">
        <v>8.7280051000000007</v>
      </c>
      <c r="BD567">
        <v>0.13160806</v>
      </c>
      <c r="BF567">
        <v>8.7280051000000007</v>
      </c>
      <c r="BG567">
        <v>0.16327029000000001</v>
      </c>
      <c r="CG567">
        <v>8.7280051000000007</v>
      </c>
      <c r="CH567">
        <v>0.30746695000000002</v>
      </c>
      <c r="CJ567">
        <v>8.7280051000000007</v>
      </c>
      <c r="CK567">
        <v>0.18119950000000001</v>
      </c>
    </row>
    <row r="568" spans="2:89" x14ac:dyDescent="0.25">
      <c r="B568">
        <v>1492.633</v>
      </c>
      <c r="C568">
        <v>88.954080000000005</v>
      </c>
      <c r="AZ568">
        <v>8.7079868000000005</v>
      </c>
      <c r="BA568">
        <v>0.19607694000000001</v>
      </c>
      <c r="BC568">
        <v>8.7079868000000005</v>
      </c>
      <c r="BD568">
        <v>0.11978241000000001</v>
      </c>
      <c r="BF568">
        <v>8.7079868000000005</v>
      </c>
      <c r="BG568">
        <v>0.1701368</v>
      </c>
      <c r="CG568">
        <v>8.7079868000000005</v>
      </c>
      <c r="CH568">
        <v>0.34408832</v>
      </c>
      <c r="CJ568">
        <v>8.7079868000000005</v>
      </c>
      <c r="CK568">
        <v>0.18844748</v>
      </c>
    </row>
    <row r="569" spans="2:89" x14ac:dyDescent="0.25">
      <c r="B569">
        <v>1494.5619999999999</v>
      </c>
      <c r="C569">
        <v>88.923410000000004</v>
      </c>
      <c r="AZ569">
        <v>8.6879684000000008</v>
      </c>
      <c r="BA569">
        <v>0.17967361000000001</v>
      </c>
      <c r="BC569">
        <v>8.6879684000000008</v>
      </c>
      <c r="BD569">
        <v>0.12054535</v>
      </c>
      <c r="BF569">
        <v>8.6879684000000008</v>
      </c>
      <c r="BG569">
        <v>0.15907409</v>
      </c>
      <c r="CG569">
        <v>8.6879684000000008</v>
      </c>
      <c r="CH569">
        <v>0.32310733000000003</v>
      </c>
      <c r="CJ569">
        <v>8.6879684000000008</v>
      </c>
      <c r="CK569">
        <v>0.17929213999999999</v>
      </c>
    </row>
    <row r="570" spans="2:89" x14ac:dyDescent="0.25">
      <c r="B570">
        <v>1496.49</v>
      </c>
      <c r="C570">
        <v>88.895740000000004</v>
      </c>
      <c r="AZ570">
        <v>8.6679499999999994</v>
      </c>
      <c r="BA570">
        <v>0.17318858000000001</v>
      </c>
      <c r="BC570">
        <v>8.6679499999999994</v>
      </c>
      <c r="BD570">
        <v>0.12130829999999999</v>
      </c>
      <c r="BF570">
        <v>8.6679499999999994</v>
      </c>
      <c r="BG570">
        <v>0.15907409</v>
      </c>
      <c r="CG570">
        <v>8.6679499999999994</v>
      </c>
      <c r="CH570">
        <v>0.31547786999999999</v>
      </c>
      <c r="CJ570">
        <v>8.6679499999999994</v>
      </c>
      <c r="CK570">
        <v>0.17814772000000001</v>
      </c>
    </row>
    <row r="571" spans="2:89" x14ac:dyDescent="0.25">
      <c r="B571">
        <v>1498.4190000000001</v>
      </c>
      <c r="C571">
        <v>88.874470000000002</v>
      </c>
      <c r="AZ571">
        <v>8.6479317000000009</v>
      </c>
      <c r="BA571">
        <v>0.18654012</v>
      </c>
      <c r="BC571">
        <v>8.6479317000000009</v>
      </c>
      <c r="BD571">
        <v>0.1297007</v>
      </c>
      <c r="BF571">
        <v>8.6479317000000009</v>
      </c>
      <c r="BG571">
        <v>0.16403324</v>
      </c>
      <c r="CG571">
        <v>8.6479317000000009</v>
      </c>
      <c r="CH571">
        <v>0.31852965</v>
      </c>
      <c r="CJ571">
        <v>8.6479317000000009</v>
      </c>
      <c r="CK571">
        <v>0.18577717999999999</v>
      </c>
    </row>
    <row r="572" spans="2:89" x14ac:dyDescent="0.25">
      <c r="B572">
        <v>1500.347</v>
      </c>
      <c r="C572">
        <v>88.861069999999998</v>
      </c>
      <c r="AZ572">
        <v>8.6279132999999995</v>
      </c>
      <c r="BA572">
        <v>0.16975531999999999</v>
      </c>
      <c r="BC572">
        <v>8.6279132999999995</v>
      </c>
      <c r="BD572">
        <v>0.12130829999999999</v>
      </c>
      <c r="BF572">
        <v>8.6279132999999995</v>
      </c>
      <c r="BG572">
        <v>0.16250734</v>
      </c>
      <c r="CG572">
        <v>8.6279132999999995</v>
      </c>
      <c r="CH572">
        <v>0.32310733000000003</v>
      </c>
      <c r="CJ572">
        <v>8.6279132999999995</v>
      </c>
      <c r="CK572">
        <v>0.17585888999999999</v>
      </c>
    </row>
    <row r="573" spans="2:89" x14ac:dyDescent="0.25">
      <c r="B573">
        <v>1502.2760000000001</v>
      </c>
      <c r="C573">
        <v>88.856020000000001</v>
      </c>
      <c r="AZ573">
        <v>8.6078949999999992</v>
      </c>
      <c r="BA573">
        <v>0.17433299999999999</v>
      </c>
      <c r="BC573">
        <v>8.6078949999999992</v>
      </c>
      <c r="BD573">
        <v>0.12626744000000001</v>
      </c>
      <c r="BF573">
        <v>8.6078949999999992</v>
      </c>
      <c r="BG573">
        <v>0.16059998</v>
      </c>
      <c r="CG573">
        <v>8.6078949999999992</v>
      </c>
      <c r="CH573">
        <v>0.32387027000000002</v>
      </c>
      <c r="CJ573">
        <v>8.6078949999999992</v>
      </c>
      <c r="CK573">
        <v>0.18425129000000001</v>
      </c>
    </row>
    <row r="574" spans="2:89" x14ac:dyDescent="0.25">
      <c r="B574">
        <v>1504.204</v>
      </c>
      <c r="C574">
        <v>88.861059999999995</v>
      </c>
      <c r="AZ574">
        <v>8.5878765999999995</v>
      </c>
      <c r="BA574">
        <v>0.16250734</v>
      </c>
      <c r="BC574">
        <v>8.5878765999999995</v>
      </c>
      <c r="BD574">
        <v>0.1171121</v>
      </c>
      <c r="BF574">
        <v>8.5878765999999995</v>
      </c>
      <c r="BG574">
        <v>0.16059998</v>
      </c>
      <c r="CG574">
        <v>8.5878765999999995</v>
      </c>
      <c r="CH574">
        <v>0.32387027000000002</v>
      </c>
      <c r="CJ574">
        <v>8.5878765999999995</v>
      </c>
      <c r="CK574">
        <v>0.18882895999999999</v>
      </c>
    </row>
    <row r="575" spans="2:89" x14ac:dyDescent="0.25">
      <c r="B575">
        <v>1506.133</v>
      </c>
      <c r="C575">
        <v>88.876750000000001</v>
      </c>
      <c r="AZ575">
        <v>8.5678581999999999</v>
      </c>
      <c r="BA575">
        <v>0.17509594000000001</v>
      </c>
      <c r="BC575">
        <v>8.5678581999999999</v>
      </c>
      <c r="BD575">
        <v>0.12931922000000001</v>
      </c>
      <c r="BF575">
        <v>8.5678581999999999</v>
      </c>
      <c r="BG575">
        <v>0.15602231</v>
      </c>
      <c r="CG575">
        <v>8.5678581999999999</v>
      </c>
      <c r="CH575">
        <v>0.29869308</v>
      </c>
      <c r="CJ575">
        <v>8.5678581999999999</v>
      </c>
      <c r="CK575">
        <v>0.16784795999999999</v>
      </c>
    </row>
    <row r="576" spans="2:89" x14ac:dyDescent="0.25">
      <c r="B576">
        <v>1508.0609999999999</v>
      </c>
      <c r="C576">
        <v>88.90325</v>
      </c>
      <c r="AZ576">
        <v>8.5478398999999996</v>
      </c>
      <c r="BA576">
        <v>0.17433299999999999</v>
      </c>
      <c r="BC576">
        <v>8.5478398999999996</v>
      </c>
      <c r="BD576">
        <v>0.11482326</v>
      </c>
      <c r="BF576">
        <v>8.5478398999999996</v>
      </c>
      <c r="BG576">
        <v>0.15525936000000001</v>
      </c>
      <c r="CG576">
        <v>8.5478398999999996</v>
      </c>
      <c r="CH576">
        <v>0.30555958</v>
      </c>
      <c r="CJ576">
        <v>8.5478398999999996</v>
      </c>
      <c r="CK576">
        <v>0.15678526000000001</v>
      </c>
    </row>
    <row r="577" spans="2:89" x14ac:dyDescent="0.25">
      <c r="B577">
        <v>1509.99</v>
      </c>
      <c r="C577">
        <v>88.939139999999995</v>
      </c>
      <c r="AZ577">
        <v>8.5278214999999999</v>
      </c>
      <c r="BA577">
        <v>0.16594059999999999</v>
      </c>
      <c r="BC577">
        <v>8.5278214999999999</v>
      </c>
      <c r="BD577">
        <v>0.12550449999999999</v>
      </c>
      <c r="BF577">
        <v>8.5278214999999999</v>
      </c>
      <c r="BG577">
        <v>0.15678526000000001</v>
      </c>
      <c r="CG577">
        <v>8.5278214999999999</v>
      </c>
      <c r="CH577">
        <v>0.30861137</v>
      </c>
      <c r="CJ577">
        <v>8.5278214999999999</v>
      </c>
      <c r="CK577">
        <v>0.17128122000000001</v>
      </c>
    </row>
    <row r="578" spans="2:89" x14ac:dyDescent="0.25">
      <c r="B578">
        <v>1511.9179999999999</v>
      </c>
      <c r="C578">
        <v>88.981939999999994</v>
      </c>
      <c r="AZ578">
        <v>8.5078031999999997</v>
      </c>
      <c r="BA578">
        <v>0.17051827</v>
      </c>
      <c r="BC578">
        <v>8.5078031999999997</v>
      </c>
      <c r="BD578">
        <v>0.12321566</v>
      </c>
      <c r="BF578">
        <v>8.5078031999999997</v>
      </c>
      <c r="BG578">
        <v>0.15449642</v>
      </c>
      <c r="CG578">
        <v>8.5078031999999997</v>
      </c>
      <c r="CH578">
        <v>0.30403369000000002</v>
      </c>
      <c r="CJ578">
        <v>8.5078031999999997</v>
      </c>
      <c r="CK578">
        <v>0.18310687</v>
      </c>
    </row>
    <row r="579" spans="2:89" x14ac:dyDescent="0.25">
      <c r="B579">
        <v>1513.846</v>
      </c>
      <c r="C579">
        <v>89.02861</v>
      </c>
      <c r="AZ579">
        <v>8.4877848</v>
      </c>
      <c r="BA579">
        <v>0.17547741</v>
      </c>
      <c r="BC579">
        <v>8.4877848</v>
      </c>
      <c r="BD579">
        <v>0.12855628</v>
      </c>
      <c r="BF579">
        <v>8.4877848</v>
      </c>
      <c r="BG579">
        <v>0.16098145</v>
      </c>
      <c r="CG579">
        <v>8.4877848</v>
      </c>
      <c r="CH579">
        <v>0.28839332000000001</v>
      </c>
      <c r="CJ579">
        <v>8.4877848</v>
      </c>
      <c r="CK579">
        <v>0.19264368000000001</v>
      </c>
    </row>
    <row r="580" spans="2:89" x14ac:dyDescent="0.25">
      <c r="B580">
        <v>1515.7750000000001</v>
      </c>
      <c r="C580">
        <v>89.076949999999997</v>
      </c>
      <c r="AZ580">
        <v>8.4677664000000004</v>
      </c>
      <c r="BA580">
        <v>0.17204416</v>
      </c>
      <c r="BC580">
        <v>8.4677664000000004</v>
      </c>
      <c r="BD580">
        <v>0.12626744000000001</v>
      </c>
      <c r="BF580">
        <v>8.4677664000000004</v>
      </c>
      <c r="BG580">
        <v>0.16136292999999999</v>
      </c>
      <c r="CG580">
        <v>8.4677664000000004</v>
      </c>
      <c r="CH580">
        <v>0.29907454999999999</v>
      </c>
      <c r="CJ580">
        <v>8.4677664000000004</v>
      </c>
      <c r="CK580">
        <v>0.18386980999999999</v>
      </c>
    </row>
    <row r="581" spans="2:89" x14ac:dyDescent="0.25">
      <c r="B581">
        <v>1517.703</v>
      </c>
      <c r="C581">
        <v>89.125259999999997</v>
      </c>
      <c r="AZ581">
        <v>8.4477481000000001</v>
      </c>
      <c r="BA581">
        <v>0.16365176000000001</v>
      </c>
      <c r="BC581">
        <v>8.4477481000000001</v>
      </c>
      <c r="BD581">
        <v>0.12512303</v>
      </c>
      <c r="BF581">
        <v>8.4477481000000001</v>
      </c>
      <c r="BG581">
        <v>0.16479617999999999</v>
      </c>
      <c r="CG581">
        <v>8.4477481000000001</v>
      </c>
      <c r="CH581">
        <v>0.30594105999999999</v>
      </c>
      <c r="CJ581">
        <v>8.4477481000000001</v>
      </c>
      <c r="CK581">
        <v>0.17967361000000001</v>
      </c>
    </row>
    <row r="582" spans="2:89" x14ac:dyDescent="0.25">
      <c r="B582">
        <v>1519.6320000000001</v>
      </c>
      <c r="C582">
        <v>89.170730000000006</v>
      </c>
      <c r="AZ582">
        <v>8.4277297000000004</v>
      </c>
      <c r="BA582">
        <v>0.17280711000000001</v>
      </c>
      <c r="BC582">
        <v>8.4277297000000004</v>
      </c>
      <c r="BD582">
        <v>0.11978241000000001</v>
      </c>
      <c r="BF582">
        <v>8.4277297000000004</v>
      </c>
      <c r="BG582">
        <v>0.15907409</v>
      </c>
      <c r="CG582">
        <v>8.4277297000000004</v>
      </c>
      <c r="CH582">
        <v>0.29220804</v>
      </c>
      <c r="CJ582">
        <v>8.4277297000000004</v>
      </c>
      <c r="CK582">
        <v>0.18043656</v>
      </c>
    </row>
    <row r="583" spans="2:89" x14ac:dyDescent="0.25">
      <c r="B583">
        <v>1521.56</v>
      </c>
      <c r="C583">
        <v>89.211280000000002</v>
      </c>
      <c r="AZ583">
        <v>8.4077114000000002</v>
      </c>
      <c r="BA583">
        <v>0.18348834</v>
      </c>
      <c r="BC583">
        <v>8.4077114000000002</v>
      </c>
      <c r="BD583">
        <v>0.10986412</v>
      </c>
      <c r="BF583">
        <v>8.4077114000000002</v>
      </c>
      <c r="BG583">
        <v>0.15602231</v>
      </c>
      <c r="CG583">
        <v>8.4077114000000002</v>
      </c>
      <c r="CH583">
        <v>0.30594105999999999</v>
      </c>
      <c r="CJ583">
        <v>8.4077114000000002</v>
      </c>
      <c r="CK583">
        <v>0.17433299999999999</v>
      </c>
    </row>
    <row r="584" spans="2:89" x14ac:dyDescent="0.25">
      <c r="B584">
        <v>1523.489</v>
      </c>
      <c r="C584">
        <v>89.244450000000001</v>
      </c>
      <c r="AZ584">
        <v>8.3876930000000005</v>
      </c>
      <c r="BA584">
        <v>0.16708502</v>
      </c>
      <c r="BC584">
        <v>8.3876930000000005</v>
      </c>
      <c r="BD584">
        <v>0.12893774999999999</v>
      </c>
      <c r="BF584">
        <v>8.3876930000000005</v>
      </c>
      <c r="BG584">
        <v>0.15983704000000001</v>
      </c>
      <c r="CG584">
        <v>8.3876930000000005</v>
      </c>
      <c r="CH584">
        <v>0.28839332000000001</v>
      </c>
      <c r="CJ584">
        <v>8.3876930000000005</v>
      </c>
      <c r="CK584">
        <v>0.1770033</v>
      </c>
    </row>
    <row r="585" spans="2:89" x14ac:dyDescent="0.25">
      <c r="B585">
        <v>1525.4169999999999</v>
      </c>
      <c r="C585">
        <v>89.267420000000001</v>
      </c>
      <c r="AZ585">
        <v>8.3676746000000009</v>
      </c>
      <c r="BA585">
        <v>0.17585888999999999</v>
      </c>
      <c r="BC585">
        <v>8.3676746000000009</v>
      </c>
      <c r="BD585">
        <v>0.11978241000000001</v>
      </c>
      <c r="BF585">
        <v>8.3676746000000009</v>
      </c>
      <c r="BG585">
        <v>0.16021851000000001</v>
      </c>
      <c r="CG585">
        <v>8.3676746000000009</v>
      </c>
      <c r="CH585">
        <v>0.28648594999999999</v>
      </c>
      <c r="CJ585">
        <v>8.3676746000000009</v>
      </c>
      <c r="CK585">
        <v>0.18081802999999999</v>
      </c>
    </row>
    <row r="586" spans="2:89" x14ac:dyDescent="0.25">
      <c r="B586">
        <v>1527.346</v>
      </c>
      <c r="C586">
        <v>89.278599999999997</v>
      </c>
      <c r="AZ586">
        <v>8.3476563000000006</v>
      </c>
      <c r="BA586">
        <v>0.16746649</v>
      </c>
      <c r="BC586">
        <v>8.3476563000000006</v>
      </c>
      <c r="BD586">
        <v>0.1297007</v>
      </c>
      <c r="BF586">
        <v>8.3476563000000006</v>
      </c>
      <c r="BG586">
        <v>0.15602231</v>
      </c>
      <c r="CG586">
        <v>8.3476563000000006</v>
      </c>
      <c r="CH586">
        <v>0.29373392999999998</v>
      </c>
      <c r="CJ586">
        <v>8.3476563000000006</v>
      </c>
      <c r="CK586">
        <v>0.16212587000000001</v>
      </c>
    </row>
    <row r="587" spans="2:89" x14ac:dyDescent="0.25">
      <c r="B587">
        <v>1529.2739999999999</v>
      </c>
      <c r="C587">
        <v>89.277869999999993</v>
      </c>
      <c r="AZ587">
        <v>8.3276378999999991</v>
      </c>
      <c r="BA587">
        <v>0.17814772000000001</v>
      </c>
      <c r="BC587">
        <v>8.3276378999999991</v>
      </c>
      <c r="BD587">
        <v>0.11444179</v>
      </c>
      <c r="BF587">
        <v>8.3276378999999991</v>
      </c>
      <c r="BG587">
        <v>0.15144463999999999</v>
      </c>
      <c r="CG587">
        <v>8.3276378999999991</v>
      </c>
      <c r="CH587">
        <v>0.30555958</v>
      </c>
      <c r="CJ587">
        <v>8.3276378999999991</v>
      </c>
      <c r="CK587">
        <v>0.17547741</v>
      </c>
    </row>
    <row r="588" spans="2:89" x14ac:dyDescent="0.25">
      <c r="B588">
        <v>1531.203</v>
      </c>
      <c r="C588">
        <v>89.266599999999997</v>
      </c>
      <c r="AZ588">
        <v>8.3076194999999995</v>
      </c>
      <c r="BA588">
        <v>0.16136292999999999</v>
      </c>
      <c r="BC588">
        <v>8.3076194999999995</v>
      </c>
      <c r="BD588">
        <v>0.12283419</v>
      </c>
      <c r="BF588">
        <v>8.3076194999999995</v>
      </c>
      <c r="BG588">
        <v>0.15831115000000001</v>
      </c>
      <c r="CG588">
        <v>8.3076194999999995</v>
      </c>
      <c r="CH588">
        <v>0.33035531000000001</v>
      </c>
      <c r="CJ588">
        <v>8.3076194999999995</v>
      </c>
      <c r="CK588">
        <v>0.16822943000000001</v>
      </c>
    </row>
    <row r="589" spans="2:89" x14ac:dyDescent="0.25">
      <c r="B589">
        <v>1533.1310000000001</v>
      </c>
      <c r="C589">
        <v>89.24606</v>
      </c>
      <c r="AZ589">
        <v>8.2876011999999992</v>
      </c>
      <c r="BA589">
        <v>0.17471447000000001</v>
      </c>
      <c r="BC589">
        <v>8.2876011999999992</v>
      </c>
      <c r="BD589">
        <v>0.11253443</v>
      </c>
      <c r="BF589">
        <v>8.2876011999999992</v>
      </c>
      <c r="BG589">
        <v>0.15487788999999999</v>
      </c>
      <c r="CG589">
        <v>8.2876011999999992</v>
      </c>
      <c r="CH589">
        <v>0.31738524000000001</v>
      </c>
      <c r="CJ589">
        <v>8.2876011999999992</v>
      </c>
      <c r="CK589">
        <v>0.16288881999999999</v>
      </c>
    </row>
    <row r="590" spans="2:89" x14ac:dyDescent="0.25">
      <c r="B590">
        <v>1535.06</v>
      </c>
      <c r="C590">
        <v>89.2196</v>
      </c>
      <c r="AZ590">
        <v>8.2675827999999996</v>
      </c>
      <c r="BA590">
        <v>0.16746649</v>
      </c>
      <c r="BC590">
        <v>8.2675827999999996</v>
      </c>
      <c r="BD590">
        <v>0.11673063</v>
      </c>
      <c r="BF590">
        <v>8.2675827999999996</v>
      </c>
      <c r="BG590">
        <v>0.15869262000000001</v>
      </c>
      <c r="CG590">
        <v>8.2675827999999996</v>
      </c>
      <c r="CH590">
        <v>0.30403369000000002</v>
      </c>
      <c r="CJ590">
        <v>8.2675827999999996</v>
      </c>
      <c r="CK590">
        <v>0.17128122000000001</v>
      </c>
    </row>
    <row r="591" spans="2:89" x14ac:dyDescent="0.25">
      <c r="B591">
        <v>1536.9880000000001</v>
      </c>
      <c r="C591">
        <v>89.188429999999997</v>
      </c>
      <c r="AZ591">
        <v>8.2475644999999993</v>
      </c>
      <c r="BA591">
        <v>0.17433299999999999</v>
      </c>
      <c r="BC591">
        <v>8.2475644999999993</v>
      </c>
      <c r="BD591">
        <v>0.12016388</v>
      </c>
      <c r="BF591">
        <v>8.2475644999999993</v>
      </c>
      <c r="BG591">
        <v>0.15678526000000001</v>
      </c>
      <c r="CG591">
        <v>8.2475644999999993</v>
      </c>
      <c r="CH591">
        <v>0.31624081999999998</v>
      </c>
      <c r="CJ591">
        <v>8.2475644999999993</v>
      </c>
      <c r="CK591">
        <v>0.16594059999999999</v>
      </c>
    </row>
    <row r="592" spans="2:89" x14ac:dyDescent="0.25">
      <c r="B592">
        <v>1538.9169999999999</v>
      </c>
      <c r="C592">
        <v>89.152829999999994</v>
      </c>
      <c r="AZ592">
        <v>8.2275460999999996</v>
      </c>
      <c r="BA592">
        <v>0.16822943000000001</v>
      </c>
      <c r="BC592">
        <v>8.2275460999999996</v>
      </c>
      <c r="BD592">
        <v>0.10185319</v>
      </c>
      <c r="BF592">
        <v>8.2275460999999996</v>
      </c>
      <c r="BG592">
        <v>0.15144463999999999</v>
      </c>
      <c r="CG592">
        <v>8.2275460999999996</v>
      </c>
      <c r="CH592">
        <v>0.30021896999999997</v>
      </c>
      <c r="CJ592">
        <v>8.2275460999999996</v>
      </c>
      <c r="CK592">
        <v>0.17471447000000001</v>
      </c>
    </row>
    <row r="593" spans="2:89" x14ac:dyDescent="0.25">
      <c r="B593">
        <v>1540.845</v>
      </c>
      <c r="C593">
        <v>89.114750000000001</v>
      </c>
      <c r="AZ593">
        <v>8.2075277</v>
      </c>
      <c r="BA593">
        <v>0.15220758000000001</v>
      </c>
      <c r="BC593">
        <v>8.2075277</v>
      </c>
      <c r="BD593">
        <v>0.12436008</v>
      </c>
      <c r="BF593">
        <v>8.2075277</v>
      </c>
      <c r="BG593">
        <v>0.1575482</v>
      </c>
      <c r="CG593">
        <v>8.2075277</v>
      </c>
      <c r="CH593">
        <v>0.29602276999999999</v>
      </c>
      <c r="CJ593">
        <v>8.2075277</v>
      </c>
      <c r="CK593">
        <v>0.16555913</v>
      </c>
    </row>
    <row r="594" spans="2:89" x14ac:dyDescent="0.25">
      <c r="B594">
        <v>1542.7729999999999</v>
      </c>
      <c r="C594">
        <v>89.077250000000006</v>
      </c>
      <c r="AZ594">
        <v>8.1875093999999997</v>
      </c>
      <c r="BA594">
        <v>0.16708502</v>
      </c>
      <c r="BC594">
        <v>8.1875093999999997</v>
      </c>
      <c r="BD594">
        <v>0.11749357000000001</v>
      </c>
      <c r="BF594">
        <v>8.1875093999999997</v>
      </c>
      <c r="BG594">
        <v>0.15220758000000001</v>
      </c>
      <c r="CG594">
        <v>8.1875093999999997</v>
      </c>
      <c r="CH594">
        <v>0.29716719000000003</v>
      </c>
      <c r="CJ594">
        <v>8.1875093999999997</v>
      </c>
      <c r="CK594">
        <v>0.17051827</v>
      </c>
    </row>
    <row r="595" spans="2:89" x14ac:dyDescent="0.25">
      <c r="B595">
        <v>1544.702</v>
      </c>
      <c r="C595">
        <v>89.042389999999997</v>
      </c>
      <c r="AZ595">
        <v>8.1674910000000001</v>
      </c>
      <c r="BA595">
        <v>0.17891066999999999</v>
      </c>
      <c r="BC595">
        <v>8.1674910000000001</v>
      </c>
      <c r="BD595">
        <v>0.12626744000000001</v>
      </c>
      <c r="BF595">
        <v>8.1674910000000001</v>
      </c>
      <c r="BG595">
        <v>0.16174440000000001</v>
      </c>
      <c r="CG595">
        <v>8.1674910000000001</v>
      </c>
      <c r="CH595">
        <v>0.26931968000000001</v>
      </c>
      <c r="CJ595">
        <v>8.1674910000000001</v>
      </c>
      <c r="CK595">
        <v>0.18081802999999999</v>
      </c>
    </row>
    <row r="596" spans="2:89" x14ac:dyDescent="0.25">
      <c r="B596">
        <v>1546.63</v>
      </c>
      <c r="C596">
        <v>89.012600000000006</v>
      </c>
      <c r="AZ596">
        <v>8.1474726999999998</v>
      </c>
      <c r="BA596">
        <v>0.17624036000000001</v>
      </c>
      <c r="BC596">
        <v>8.1474726999999998</v>
      </c>
      <c r="BD596">
        <v>0.12016388</v>
      </c>
      <c r="BF596">
        <v>8.1474726999999998</v>
      </c>
      <c r="BG596">
        <v>0.14915580000000001</v>
      </c>
      <c r="CG596">
        <v>8.1474726999999998</v>
      </c>
      <c r="CH596">
        <v>0.27198999000000001</v>
      </c>
      <c r="CJ596">
        <v>8.1474726999999998</v>
      </c>
      <c r="CK596">
        <v>0.15678526000000001</v>
      </c>
    </row>
    <row r="597" spans="2:89" x14ac:dyDescent="0.25">
      <c r="B597">
        <v>1548.559</v>
      </c>
      <c r="C597">
        <v>88.988410000000002</v>
      </c>
      <c r="AZ597">
        <v>8.1274543000000001</v>
      </c>
      <c r="BA597">
        <v>0.15678526000000001</v>
      </c>
      <c r="BC597">
        <v>8.1274543000000001</v>
      </c>
      <c r="BD597">
        <v>0.10719381</v>
      </c>
      <c r="BF597">
        <v>8.1274543000000001</v>
      </c>
      <c r="BG597">
        <v>0.14686697000000001</v>
      </c>
      <c r="CG597">
        <v>8.1274543000000001</v>
      </c>
      <c r="CH597">
        <v>0.29831160000000001</v>
      </c>
      <c r="CJ597">
        <v>8.1274543000000001</v>
      </c>
      <c r="CK597">
        <v>0.1785292</v>
      </c>
    </row>
    <row r="598" spans="2:89" x14ac:dyDescent="0.25">
      <c r="B598">
        <v>1550.4870000000001</v>
      </c>
      <c r="C598">
        <v>88.968720000000005</v>
      </c>
      <c r="AZ598">
        <v>8.1074359000000005</v>
      </c>
      <c r="BA598">
        <v>0.16670354000000001</v>
      </c>
      <c r="BC598">
        <v>8.1074359000000005</v>
      </c>
      <c r="BD598">
        <v>0.10452350000000001</v>
      </c>
      <c r="BF598">
        <v>8.1074359000000005</v>
      </c>
      <c r="BG598">
        <v>0.15144463999999999</v>
      </c>
      <c r="CG598">
        <v>8.1074359000000005</v>
      </c>
      <c r="CH598">
        <v>0.26779378999999998</v>
      </c>
      <c r="CJ598">
        <v>8.1074359000000005</v>
      </c>
      <c r="CK598">
        <v>0.17471447000000001</v>
      </c>
    </row>
    <row r="599" spans="2:89" x14ac:dyDescent="0.25">
      <c r="B599">
        <v>1552.4159999999999</v>
      </c>
      <c r="C599">
        <v>88.951939999999993</v>
      </c>
      <c r="AZ599">
        <v>8.0874176000000002</v>
      </c>
      <c r="BA599">
        <v>0.16403324</v>
      </c>
      <c r="BC599">
        <v>8.0874176000000002</v>
      </c>
      <c r="BD599">
        <v>0.11177148000000001</v>
      </c>
      <c r="BF599">
        <v>8.0874176000000002</v>
      </c>
      <c r="BG599">
        <v>0.15602231</v>
      </c>
      <c r="CG599">
        <v>8.0874176000000002</v>
      </c>
      <c r="CH599">
        <v>0.29678570999999998</v>
      </c>
      <c r="CJ599">
        <v>8.0874176000000002</v>
      </c>
      <c r="CK599">
        <v>0.17280711000000001</v>
      </c>
    </row>
    <row r="600" spans="2:89" x14ac:dyDescent="0.25">
      <c r="B600">
        <v>1554.3440000000001</v>
      </c>
      <c r="C600">
        <v>88.93674</v>
      </c>
      <c r="AZ600">
        <v>8.0673992000000005</v>
      </c>
      <c r="BA600">
        <v>0.17318858000000001</v>
      </c>
      <c r="BC600">
        <v>8.0673992000000005</v>
      </c>
      <c r="BD600">
        <v>0.11825652</v>
      </c>
      <c r="BF600">
        <v>8.0673992000000005</v>
      </c>
      <c r="BG600">
        <v>0.14915580000000001</v>
      </c>
      <c r="CG600">
        <v>8.0673992000000005</v>
      </c>
      <c r="CH600">
        <v>0.28648594999999999</v>
      </c>
      <c r="CJ600">
        <v>8.0673992000000005</v>
      </c>
      <c r="CK600">
        <v>0.16098145</v>
      </c>
    </row>
    <row r="601" spans="2:89" x14ac:dyDescent="0.25">
      <c r="B601">
        <v>1556.2729999999999</v>
      </c>
      <c r="C601">
        <v>88.922839999999994</v>
      </c>
      <c r="AZ601">
        <v>8.0473809000000003</v>
      </c>
      <c r="BA601">
        <v>0.14495959999999999</v>
      </c>
      <c r="BC601">
        <v>8.0473809000000003</v>
      </c>
      <c r="BD601">
        <v>0.11024559</v>
      </c>
      <c r="BF601">
        <v>8.0473809000000003</v>
      </c>
      <c r="BG601">
        <v>0.14953727</v>
      </c>
      <c r="CG601">
        <v>8.0473809000000003</v>
      </c>
      <c r="CH601">
        <v>0.29640423999999999</v>
      </c>
      <c r="CJ601">
        <v>8.0473809000000003</v>
      </c>
      <c r="CK601">
        <v>0.16403324</v>
      </c>
    </row>
    <row r="602" spans="2:89" x14ac:dyDescent="0.25">
      <c r="B602">
        <v>1558.201</v>
      </c>
      <c r="C602">
        <v>88.909899999999993</v>
      </c>
      <c r="AZ602">
        <v>8.0273625000000006</v>
      </c>
      <c r="BA602">
        <v>0.16708502</v>
      </c>
      <c r="BC602">
        <v>8.0273625000000006</v>
      </c>
      <c r="BD602">
        <v>0.11253443</v>
      </c>
      <c r="BF602">
        <v>8.0273625000000006</v>
      </c>
      <c r="BG602">
        <v>0.14724844000000001</v>
      </c>
      <c r="CG602">
        <v>8.0273625000000006</v>
      </c>
      <c r="CH602">
        <v>0.29525982000000001</v>
      </c>
      <c r="CJ602">
        <v>8.0273625000000006</v>
      </c>
      <c r="CK602">
        <v>0.15983704000000001</v>
      </c>
    </row>
    <row r="603" spans="2:89" x14ac:dyDescent="0.25">
      <c r="B603">
        <v>1560.13</v>
      </c>
      <c r="C603">
        <v>88.89725</v>
      </c>
      <c r="AZ603">
        <v>8.0073440999999992</v>
      </c>
      <c r="BA603">
        <v>0.1701368</v>
      </c>
      <c r="BC603">
        <v>8.0073440999999992</v>
      </c>
      <c r="BD603">
        <v>0.11940094</v>
      </c>
      <c r="BF603">
        <v>8.0073440999999992</v>
      </c>
      <c r="BG603">
        <v>0.15182610999999999</v>
      </c>
      <c r="CG603">
        <v>8.0073440999999992</v>
      </c>
      <c r="CH603">
        <v>0.29525982000000001</v>
      </c>
      <c r="CJ603">
        <v>8.0073440999999992</v>
      </c>
      <c r="CK603">
        <v>0.16174440000000001</v>
      </c>
    </row>
    <row r="604" spans="2:89" x14ac:dyDescent="0.25">
      <c r="B604">
        <v>1562.058</v>
      </c>
      <c r="C604">
        <v>88.885130000000004</v>
      </c>
      <c r="AZ604">
        <v>7.9873257999999998</v>
      </c>
      <c r="BA604">
        <v>0.15030022000000001</v>
      </c>
      <c r="BC604">
        <v>7.9873257999999998</v>
      </c>
      <c r="BD604">
        <v>0.10986412</v>
      </c>
      <c r="BF604">
        <v>7.9873257999999998</v>
      </c>
      <c r="BG604">
        <v>0.14839285999999999</v>
      </c>
      <c r="CG604">
        <v>7.9873257999999998</v>
      </c>
      <c r="CH604">
        <v>0.28724889999999997</v>
      </c>
      <c r="CJ604">
        <v>7.9873257999999998</v>
      </c>
      <c r="CK604">
        <v>0.16250734</v>
      </c>
    </row>
    <row r="605" spans="2:89" x14ac:dyDescent="0.25">
      <c r="B605">
        <v>1563.9870000000001</v>
      </c>
      <c r="C605">
        <v>88.87321</v>
      </c>
      <c r="AZ605">
        <v>7.9673074000000002</v>
      </c>
      <c r="BA605">
        <v>0.16441470999999999</v>
      </c>
      <c r="BC605">
        <v>7.9673074000000002</v>
      </c>
      <c r="BD605">
        <v>0.12016388</v>
      </c>
      <c r="BF605">
        <v>7.9673074000000002</v>
      </c>
      <c r="BG605">
        <v>0.15258906</v>
      </c>
      <c r="CG605">
        <v>7.9673074000000002</v>
      </c>
      <c r="CH605">
        <v>0.29297098999999999</v>
      </c>
      <c r="CJ605">
        <v>7.9673074000000002</v>
      </c>
      <c r="CK605">
        <v>0.15945556</v>
      </c>
    </row>
    <row r="606" spans="2:89" x14ac:dyDescent="0.25">
      <c r="B606">
        <v>1565.915</v>
      </c>
      <c r="C606">
        <v>88.862030000000004</v>
      </c>
      <c r="AZ606">
        <v>7.9472890999999999</v>
      </c>
      <c r="BA606">
        <v>0.1575482</v>
      </c>
      <c r="BC606">
        <v>7.9472890999999999</v>
      </c>
      <c r="BD606">
        <v>0.10719381</v>
      </c>
      <c r="BF606">
        <v>7.9472890999999999</v>
      </c>
      <c r="BG606">
        <v>0.14495959999999999</v>
      </c>
      <c r="CG606">
        <v>7.9472890999999999</v>
      </c>
      <c r="CH606">
        <v>0.26130875999999997</v>
      </c>
      <c r="CJ606">
        <v>7.9472890999999999</v>
      </c>
      <c r="CK606">
        <v>0.16059998</v>
      </c>
    </row>
    <row r="607" spans="2:89" x14ac:dyDescent="0.25">
      <c r="B607">
        <v>1567.8440000000001</v>
      </c>
      <c r="C607">
        <v>88.854339999999993</v>
      </c>
      <c r="AZ607">
        <v>7.9272707000000002</v>
      </c>
      <c r="BA607">
        <v>0.16594059999999999</v>
      </c>
      <c r="BC607">
        <v>7.9272707000000002</v>
      </c>
      <c r="BD607">
        <v>0.12130829999999999</v>
      </c>
      <c r="BF607">
        <v>7.9272707000000002</v>
      </c>
      <c r="BG607">
        <v>0.14114488</v>
      </c>
      <c r="CG607">
        <v>7.9272707000000002</v>
      </c>
      <c r="CH607">
        <v>0.29297098999999999</v>
      </c>
      <c r="CJ607">
        <v>7.9272707000000002</v>
      </c>
      <c r="CK607">
        <v>0.17585888999999999</v>
      </c>
    </row>
    <row r="608" spans="2:89" x14ac:dyDescent="0.25">
      <c r="B608">
        <v>1569.7719999999999</v>
      </c>
      <c r="C608">
        <v>88.852339999999998</v>
      </c>
      <c r="AZ608">
        <v>7.9072522999999997</v>
      </c>
      <c r="BA608">
        <v>0.17204416</v>
      </c>
      <c r="BC608">
        <v>7.9072522999999997</v>
      </c>
      <c r="BD608">
        <v>0.1087197</v>
      </c>
      <c r="BF608">
        <v>7.9072522999999997</v>
      </c>
      <c r="BG608">
        <v>0.14686697000000001</v>
      </c>
      <c r="CG608">
        <v>7.9072522999999997</v>
      </c>
      <c r="CH608">
        <v>0.26741231999999998</v>
      </c>
      <c r="CJ608">
        <v>7.9072522999999997</v>
      </c>
      <c r="CK608">
        <v>0.16403324</v>
      </c>
    </row>
    <row r="609" spans="2:89" x14ac:dyDescent="0.25">
      <c r="B609">
        <v>1571.7</v>
      </c>
      <c r="C609">
        <v>88.857370000000003</v>
      </c>
      <c r="AZ609">
        <v>7.8872340000000003</v>
      </c>
      <c r="BA609">
        <v>0.15678526000000001</v>
      </c>
      <c r="BC609">
        <v>7.8872340000000003</v>
      </c>
      <c r="BD609">
        <v>0.11787505</v>
      </c>
      <c r="BF609">
        <v>7.8872340000000003</v>
      </c>
      <c r="BG609">
        <v>0.15068169000000001</v>
      </c>
      <c r="CG609">
        <v>7.8872340000000003</v>
      </c>
      <c r="CH609">
        <v>0.28305269999999999</v>
      </c>
      <c r="CJ609">
        <v>7.8872340000000003</v>
      </c>
      <c r="CK609">
        <v>0.17204416</v>
      </c>
    </row>
    <row r="610" spans="2:89" x14ac:dyDescent="0.25">
      <c r="B610">
        <v>1573.6289999999999</v>
      </c>
      <c r="C610">
        <v>88.870429999999999</v>
      </c>
      <c r="AZ610">
        <v>7.8672155999999998</v>
      </c>
      <c r="BA610">
        <v>0.17624036000000001</v>
      </c>
      <c r="BC610">
        <v>7.8672155999999998</v>
      </c>
      <c r="BD610">
        <v>0.11978241000000001</v>
      </c>
      <c r="BF610">
        <v>7.8672155999999998</v>
      </c>
      <c r="BG610">
        <v>0.15106317</v>
      </c>
      <c r="CG610">
        <v>7.8672155999999998</v>
      </c>
      <c r="CH610">
        <v>0.27961944999999999</v>
      </c>
      <c r="CJ610">
        <v>7.8672155999999998</v>
      </c>
      <c r="CK610">
        <v>0.14457813</v>
      </c>
    </row>
    <row r="611" spans="2:89" x14ac:dyDescent="0.25">
      <c r="B611">
        <v>1575.557</v>
      </c>
      <c r="C611">
        <v>88.889709999999994</v>
      </c>
      <c r="AZ611">
        <v>7.8471973000000004</v>
      </c>
      <c r="BA611">
        <v>0.15411495</v>
      </c>
      <c r="BC611">
        <v>7.8471973000000004</v>
      </c>
      <c r="BD611">
        <v>0.10528645</v>
      </c>
      <c r="BF611">
        <v>7.8471973000000004</v>
      </c>
      <c r="BG611">
        <v>0.14648549</v>
      </c>
      <c r="CG611">
        <v>7.8471973000000004</v>
      </c>
      <c r="CH611">
        <v>0.25825698000000002</v>
      </c>
      <c r="CJ611">
        <v>7.8471973000000004</v>
      </c>
      <c r="CK611">
        <v>0.1575482</v>
      </c>
    </row>
    <row r="612" spans="2:89" x14ac:dyDescent="0.25">
      <c r="B612">
        <v>1577.4860000000001</v>
      </c>
      <c r="C612">
        <v>88.914079999999998</v>
      </c>
      <c r="AZ612">
        <v>7.8271788999999998</v>
      </c>
      <c r="BA612">
        <v>0.16098145</v>
      </c>
      <c r="BC612">
        <v>7.8271788999999998</v>
      </c>
      <c r="BD612">
        <v>0.11253443</v>
      </c>
      <c r="BF612">
        <v>7.8271788999999998</v>
      </c>
      <c r="BG612">
        <v>0.14610402</v>
      </c>
      <c r="CG612">
        <v>7.8271788999999998</v>
      </c>
      <c r="CH612">
        <v>0.30060044000000002</v>
      </c>
      <c r="CJ612">
        <v>7.8271788999999998</v>
      </c>
      <c r="CK612">
        <v>0.17471447000000001</v>
      </c>
    </row>
    <row r="613" spans="2:89" x14ac:dyDescent="0.25">
      <c r="B613">
        <v>1579.414</v>
      </c>
      <c r="C613">
        <v>88.943089999999998</v>
      </c>
      <c r="AZ613">
        <v>7.8071605000000002</v>
      </c>
      <c r="BA613">
        <v>0.16174440000000001</v>
      </c>
      <c r="BC613">
        <v>7.8071605000000002</v>
      </c>
      <c r="BD613">
        <v>0.10566792</v>
      </c>
      <c r="BF613">
        <v>7.8071605000000002</v>
      </c>
      <c r="BG613">
        <v>0.14648549</v>
      </c>
      <c r="CG613">
        <v>7.8071605000000002</v>
      </c>
      <c r="CH613">
        <v>0.28610447999999999</v>
      </c>
      <c r="CJ613">
        <v>7.8071605000000002</v>
      </c>
      <c r="CK613">
        <v>0.16174440000000001</v>
      </c>
    </row>
    <row r="614" spans="2:89" x14ac:dyDescent="0.25">
      <c r="B614">
        <v>1581.3430000000001</v>
      </c>
      <c r="C614">
        <v>88.975530000000006</v>
      </c>
      <c r="AZ614">
        <v>7.7871421999999999</v>
      </c>
      <c r="BA614">
        <v>0.18654012</v>
      </c>
      <c r="BC614">
        <v>7.7871421999999999</v>
      </c>
      <c r="BD614">
        <v>0.12550449999999999</v>
      </c>
      <c r="BF614">
        <v>7.7871421999999999</v>
      </c>
      <c r="BG614">
        <v>0.15182610999999999</v>
      </c>
      <c r="CG614">
        <v>7.7871421999999999</v>
      </c>
      <c r="CH614">
        <v>0.28915626</v>
      </c>
      <c r="CJ614">
        <v>7.7871421999999999</v>
      </c>
      <c r="CK614">
        <v>0.15831115000000001</v>
      </c>
    </row>
    <row r="615" spans="2:89" x14ac:dyDescent="0.25">
      <c r="B615">
        <v>1583.271</v>
      </c>
      <c r="C615">
        <v>89.010260000000002</v>
      </c>
      <c r="AZ615">
        <v>7.7671238000000002</v>
      </c>
      <c r="BA615">
        <v>0.16288881999999999</v>
      </c>
      <c r="BC615">
        <v>7.7671238000000002</v>
      </c>
      <c r="BD615">
        <v>0.11062706999999999</v>
      </c>
      <c r="BF615">
        <v>7.7671238000000002</v>
      </c>
      <c r="BG615">
        <v>0.14724844000000001</v>
      </c>
      <c r="CG615">
        <v>7.7671238000000002</v>
      </c>
      <c r="CH615">
        <v>0.25901992000000001</v>
      </c>
      <c r="CJ615">
        <v>7.7671238000000002</v>
      </c>
      <c r="CK615">
        <v>0.17471447000000001</v>
      </c>
    </row>
    <row r="616" spans="2:89" x14ac:dyDescent="0.25">
      <c r="B616">
        <v>1585.2</v>
      </c>
      <c r="C616">
        <v>89.044870000000003</v>
      </c>
      <c r="AZ616">
        <v>7.7471055</v>
      </c>
      <c r="BA616">
        <v>0.14877433000000001</v>
      </c>
      <c r="BC616">
        <v>7.7471055</v>
      </c>
      <c r="BD616">
        <v>0.10910118000000001</v>
      </c>
      <c r="BF616">
        <v>7.7471055</v>
      </c>
      <c r="BG616">
        <v>0.14267077</v>
      </c>
      <c r="CG616">
        <v>7.7471055</v>
      </c>
      <c r="CH616">
        <v>0.25558667000000002</v>
      </c>
      <c r="CJ616">
        <v>7.7471055</v>
      </c>
      <c r="CK616">
        <v>0.17624036000000001</v>
      </c>
    </row>
    <row r="617" spans="2:89" x14ac:dyDescent="0.25">
      <c r="B617">
        <v>1587.1279999999999</v>
      </c>
      <c r="C617">
        <v>89.076779999999999</v>
      </c>
      <c r="AZ617">
        <v>7.7270871000000003</v>
      </c>
      <c r="BA617">
        <v>0.16212587000000001</v>
      </c>
      <c r="BC617">
        <v>7.7270871000000003</v>
      </c>
      <c r="BD617">
        <v>0.11062706999999999</v>
      </c>
      <c r="BF617">
        <v>7.7270871000000003</v>
      </c>
      <c r="BG617">
        <v>0.14381519000000001</v>
      </c>
      <c r="CG617">
        <v>7.7270871000000003</v>
      </c>
      <c r="CH617">
        <v>0.27084556999999998</v>
      </c>
      <c r="CJ617">
        <v>7.7270871000000003</v>
      </c>
      <c r="CK617">
        <v>0.14267077</v>
      </c>
    </row>
    <row r="618" spans="2:89" x14ac:dyDescent="0.25">
      <c r="B618">
        <v>1589.057</v>
      </c>
      <c r="C618">
        <v>89.105270000000004</v>
      </c>
      <c r="AZ618">
        <v>7.7070686999999998</v>
      </c>
      <c r="BA618">
        <v>0.16288881999999999</v>
      </c>
      <c r="BC618">
        <v>7.7070686999999998</v>
      </c>
      <c r="BD618">
        <v>0.10833822999999999</v>
      </c>
      <c r="BF618">
        <v>7.7070686999999998</v>
      </c>
      <c r="BG618">
        <v>0.14724844000000001</v>
      </c>
      <c r="CG618">
        <v>7.7070686999999998</v>
      </c>
      <c r="CH618">
        <v>0.27771207999999997</v>
      </c>
      <c r="CJ618">
        <v>7.7070686999999998</v>
      </c>
      <c r="CK618">
        <v>0.15869262000000001</v>
      </c>
    </row>
    <row r="619" spans="2:89" x14ac:dyDescent="0.25">
      <c r="B619">
        <v>1590.9849999999999</v>
      </c>
      <c r="C619">
        <v>89.128010000000003</v>
      </c>
      <c r="AZ619">
        <v>7.6870504000000004</v>
      </c>
      <c r="BA619">
        <v>0.15335199999999999</v>
      </c>
      <c r="BC619">
        <v>7.6870504000000004</v>
      </c>
      <c r="BD619">
        <v>0.11596768</v>
      </c>
      <c r="BF619">
        <v>7.6870504000000004</v>
      </c>
      <c r="BG619">
        <v>0.14801138</v>
      </c>
      <c r="CG619">
        <v>7.6870504000000004</v>
      </c>
      <c r="CH619">
        <v>0.28152681000000002</v>
      </c>
      <c r="CJ619">
        <v>7.6870504000000004</v>
      </c>
      <c r="CK619">
        <v>0.16708502</v>
      </c>
    </row>
    <row r="620" spans="2:89" x14ac:dyDescent="0.25">
      <c r="B620">
        <v>1592.914</v>
      </c>
      <c r="C620">
        <v>89.142489999999995</v>
      </c>
      <c r="AZ620">
        <v>7.6670319999999998</v>
      </c>
      <c r="BA620">
        <v>0.15182610999999999</v>
      </c>
      <c r="BC620">
        <v>7.6670319999999998</v>
      </c>
      <c r="BD620">
        <v>0.10223467</v>
      </c>
      <c r="BF620">
        <v>7.6670319999999998</v>
      </c>
      <c r="BG620">
        <v>0.14610402</v>
      </c>
      <c r="CG620">
        <v>7.6670319999999998</v>
      </c>
      <c r="CH620">
        <v>0.28953772999999999</v>
      </c>
      <c r="CJ620">
        <v>7.6670319999999998</v>
      </c>
      <c r="CK620">
        <v>0.16136292999999999</v>
      </c>
    </row>
    <row r="621" spans="2:89" x14ac:dyDescent="0.25">
      <c r="B621">
        <v>1594.8420000000001</v>
      </c>
      <c r="C621">
        <v>89.149280000000005</v>
      </c>
      <c r="AZ621">
        <v>7.6470136999999996</v>
      </c>
      <c r="BA621">
        <v>0.16059998</v>
      </c>
      <c r="BC621">
        <v>7.6470136999999996</v>
      </c>
      <c r="BD621">
        <v>0.11940094</v>
      </c>
      <c r="BF621">
        <v>7.6470136999999996</v>
      </c>
      <c r="BG621">
        <v>0.14572255000000001</v>
      </c>
      <c r="CG621">
        <v>7.6470136999999996</v>
      </c>
      <c r="CH621">
        <v>0.26893821000000001</v>
      </c>
      <c r="CJ621">
        <v>7.6470136999999996</v>
      </c>
      <c r="CK621">
        <v>0.15907409</v>
      </c>
    </row>
    <row r="622" spans="2:89" x14ac:dyDescent="0.25">
      <c r="B622">
        <v>1596.771</v>
      </c>
      <c r="C622">
        <v>89.147379999999998</v>
      </c>
      <c r="AZ622">
        <v>7.6269952999999999</v>
      </c>
      <c r="BA622">
        <v>0.1575482</v>
      </c>
      <c r="BC622">
        <v>7.6269952999999999</v>
      </c>
      <c r="BD622">
        <v>9.9945831999999998E-2</v>
      </c>
      <c r="BF622">
        <v>7.6269952999999999</v>
      </c>
      <c r="BG622">
        <v>0.15258906</v>
      </c>
      <c r="CG622">
        <v>7.6269952999999999</v>
      </c>
      <c r="CH622">
        <v>0.27771207999999997</v>
      </c>
      <c r="CJ622">
        <v>7.6269952999999999</v>
      </c>
      <c r="CK622">
        <v>0.1575482</v>
      </c>
    </row>
    <row r="623" spans="2:89" x14ac:dyDescent="0.25">
      <c r="B623">
        <v>1598.6990000000001</v>
      </c>
      <c r="C623">
        <v>89.136849999999995</v>
      </c>
      <c r="AZ623">
        <v>7.6069769000000003</v>
      </c>
      <c r="BA623">
        <v>0.15869262000000001</v>
      </c>
      <c r="BC623">
        <v>7.6069769000000003</v>
      </c>
      <c r="BD623">
        <v>0.11787505</v>
      </c>
      <c r="BF623">
        <v>7.6069769000000003</v>
      </c>
      <c r="BG623">
        <v>0.14419666</v>
      </c>
      <c r="CG623">
        <v>7.6069769000000003</v>
      </c>
      <c r="CH623">
        <v>0.28457859000000002</v>
      </c>
      <c r="CJ623">
        <v>7.6069769000000003</v>
      </c>
      <c r="CK623">
        <v>0.15564084</v>
      </c>
    </row>
    <row r="624" spans="2:89" x14ac:dyDescent="0.25">
      <c r="B624">
        <v>1600.627</v>
      </c>
      <c r="C624">
        <v>89.119690000000006</v>
      </c>
      <c r="AZ624">
        <v>7.5869586</v>
      </c>
      <c r="BA624">
        <v>0.16403324</v>
      </c>
      <c r="BC624">
        <v>7.5869586</v>
      </c>
      <c r="BD624">
        <v>0.10986412</v>
      </c>
      <c r="BF624">
        <v>7.5869586</v>
      </c>
      <c r="BG624">
        <v>0.1380931</v>
      </c>
      <c r="CG624">
        <v>7.5869586</v>
      </c>
      <c r="CH624">
        <v>0.27237146000000001</v>
      </c>
      <c r="CJ624">
        <v>7.5869586</v>
      </c>
      <c r="CK624">
        <v>0.15678526000000001</v>
      </c>
    </row>
    <row r="625" spans="2:89" x14ac:dyDescent="0.25">
      <c r="B625">
        <v>1602.556</v>
      </c>
      <c r="C625">
        <v>89.096599999999995</v>
      </c>
      <c r="AZ625">
        <v>7.5669402000000003</v>
      </c>
      <c r="BA625">
        <v>0.15411495</v>
      </c>
      <c r="BC625">
        <v>7.5669402000000003</v>
      </c>
      <c r="BD625">
        <v>9.6894050999999995E-2</v>
      </c>
      <c r="BF625">
        <v>7.5669402000000003</v>
      </c>
      <c r="BG625">
        <v>0.14724844000000001</v>
      </c>
      <c r="CG625">
        <v>7.5669402000000003</v>
      </c>
      <c r="CH625">
        <v>0.27160852000000002</v>
      </c>
      <c r="CJ625">
        <v>7.5669402000000003</v>
      </c>
      <c r="CK625">
        <v>0.15106317</v>
      </c>
    </row>
    <row r="626" spans="2:89" x14ac:dyDescent="0.25">
      <c r="B626">
        <v>1604.4839999999999</v>
      </c>
      <c r="C626">
        <v>89.066609999999997</v>
      </c>
      <c r="AZ626">
        <v>7.5469219000000001</v>
      </c>
      <c r="BA626">
        <v>0.15640377999999999</v>
      </c>
      <c r="BC626">
        <v>7.5469219000000001</v>
      </c>
      <c r="BD626">
        <v>0.11787505</v>
      </c>
      <c r="BF626">
        <v>7.5469219000000001</v>
      </c>
      <c r="BG626">
        <v>0.14114488</v>
      </c>
      <c r="CG626">
        <v>7.5469219000000001</v>
      </c>
      <c r="CH626">
        <v>0.25901992000000001</v>
      </c>
      <c r="CJ626">
        <v>7.5469219000000001</v>
      </c>
      <c r="CK626">
        <v>0.14267077</v>
      </c>
    </row>
    <row r="627" spans="2:89" x14ac:dyDescent="0.25">
      <c r="B627">
        <v>1606.413</v>
      </c>
      <c r="C627">
        <v>89.029809999999998</v>
      </c>
      <c r="AZ627">
        <v>7.5269035000000004</v>
      </c>
      <c r="BA627">
        <v>0.16327029000000001</v>
      </c>
      <c r="BC627">
        <v>7.5269035000000004</v>
      </c>
      <c r="BD627">
        <v>0.11634915999999999</v>
      </c>
      <c r="BF627">
        <v>7.5269035000000004</v>
      </c>
      <c r="BG627">
        <v>0.14419666</v>
      </c>
      <c r="CG627">
        <v>7.5269035000000004</v>
      </c>
      <c r="CH627">
        <v>0.26474201000000003</v>
      </c>
      <c r="CJ627">
        <v>7.5269035000000004</v>
      </c>
      <c r="CK627">
        <v>0.16403324</v>
      </c>
    </row>
    <row r="628" spans="2:89" x14ac:dyDescent="0.25">
      <c r="B628">
        <v>1608.3409999999999</v>
      </c>
      <c r="C628">
        <v>88.987790000000004</v>
      </c>
      <c r="AZ628">
        <v>7.5068850999999999</v>
      </c>
      <c r="BA628">
        <v>0.14839285999999999</v>
      </c>
      <c r="BC628">
        <v>7.5068850999999999</v>
      </c>
      <c r="BD628">
        <v>0.10490497999999999</v>
      </c>
      <c r="BF628">
        <v>7.5068850999999999</v>
      </c>
      <c r="BG628">
        <v>0.14534108000000001</v>
      </c>
      <c r="CG628">
        <v>7.5068850999999999</v>
      </c>
      <c r="CH628">
        <v>0.27504177000000002</v>
      </c>
      <c r="CJ628">
        <v>7.5068850999999999</v>
      </c>
      <c r="CK628">
        <v>0.15792966999999999</v>
      </c>
    </row>
    <row r="629" spans="2:89" x14ac:dyDescent="0.25">
      <c r="B629">
        <v>1610.27</v>
      </c>
      <c r="C629">
        <v>88.943820000000002</v>
      </c>
      <c r="AZ629">
        <v>7.4868667999999996</v>
      </c>
      <c r="BA629">
        <v>0.14877433000000001</v>
      </c>
      <c r="BC629">
        <v>7.4868667999999996</v>
      </c>
      <c r="BD629">
        <v>0.10795676</v>
      </c>
      <c r="BF629">
        <v>7.4868667999999996</v>
      </c>
      <c r="BG629">
        <v>0.14381519000000001</v>
      </c>
      <c r="CG629">
        <v>7.4868667999999996</v>
      </c>
      <c r="CH629">
        <v>0.28267123</v>
      </c>
      <c r="CJ629">
        <v>7.4868667999999996</v>
      </c>
      <c r="CK629">
        <v>0.14419666</v>
      </c>
    </row>
    <row r="630" spans="2:89" x14ac:dyDescent="0.25">
      <c r="B630">
        <v>1612.1980000000001</v>
      </c>
      <c r="C630">
        <v>88.900810000000007</v>
      </c>
      <c r="AZ630">
        <v>7.4668483999999999</v>
      </c>
      <c r="BA630">
        <v>0.15640377999999999</v>
      </c>
      <c r="BC630">
        <v>7.4668483999999999</v>
      </c>
      <c r="BD630">
        <v>0.11062706999999999</v>
      </c>
      <c r="BF630">
        <v>7.4668483999999999</v>
      </c>
      <c r="BG630">
        <v>0.13542278999999999</v>
      </c>
      <c r="CG630">
        <v>7.4668483999999999</v>
      </c>
      <c r="CH630">
        <v>0.27847503000000001</v>
      </c>
      <c r="CJ630">
        <v>7.4668483999999999</v>
      </c>
      <c r="CK630">
        <v>0.15945556</v>
      </c>
    </row>
    <row r="631" spans="2:89" x14ac:dyDescent="0.25">
      <c r="B631">
        <v>1614.127</v>
      </c>
      <c r="C631">
        <v>88.860410000000002</v>
      </c>
      <c r="AZ631">
        <v>7.4468300999999997</v>
      </c>
      <c r="BA631">
        <v>0.16479617999999999</v>
      </c>
      <c r="BC631">
        <v>7.4468300999999997</v>
      </c>
      <c r="BD631">
        <v>0.11749357000000001</v>
      </c>
      <c r="BF631">
        <v>7.4468300999999997</v>
      </c>
      <c r="BG631">
        <v>0.14343370999999999</v>
      </c>
      <c r="CG631">
        <v>7.4468300999999997</v>
      </c>
      <c r="CH631">
        <v>0.27694913999999998</v>
      </c>
      <c r="CJ631">
        <v>7.4468300999999997</v>
      </c>
      <c r="CK631">
        <v>0.15869262000000001</v>
      </c>
    </row>
    <row r="632" spans="2:89" x14ac:dyDescent="0.25">
      <c r="B632">
        <v>1616.0550000000001</v>
      </c>
      <c r="C632">
        <v>88.821359999999999</v>
      </c>
      <c r="AZ632">
        <v>7.4268117</v>
      </c>
      <c r="BA632">
        <v>0.16861091</v>
      </c>
      <c r="BC632">
        <v>7.4268117</v>
      </c>
      <c r="BD632">
        <v>0.10490497999999999</v>
      </c>
      <c r="BF632">
        <v>7.4268117</v>
      </c>
      <c r="BG632">
        <v>0.14190781999999999</v>
      </c>
      <c r="CG632">
        <v>7.4268117</v>
      </c>
      <c r="CH632">
        <v>0.27084556999999998</v>
      </c>
      <c r="CJ632">
        <v>7.4268117</v>
      </c>
      <c r="CK632">
        <v>0.15640377999999999</v>
      </c>
    </row>
    <row r="633" spans="2:89" x14ac:dyDescent="0.25">
      <c r="B633">
        <v>1617.9839999999999</v>
      </c>
      <c r="C633">
        <v>88.781009999999995</v>
      </c>
      <c r="AZ633">
        <v>7.4067933000000004</v>
      </c>
      <c r="BA633">
        <v>0.14114488</v>
      </c>
      <c r="BC633">
        <v>7.4067933000000004</v>
      </c>
      <c r="BD633">
        <v>0.11787505</v>
      </c>
      <c r="BF633">
        <v>7.4067933000000004</v>
      </c>
      <c r="BG633">
        <v>0.14762991</v>
      </c>
      <c r="CG633">
        <v>7.4067933000000004</v>
      </c>
      <c r="CH633">
        <v>0.27961944999999999</v>
      </c>
      <c r="CJ633">
        <v>7.4067933000000004</v>
      </c>
      <c r="CK633">
        <v>0.14839285999999999</v>
      </c>
    </row>
    <row r="634" spans="2:89" x14ac:dyDescent="0.25">
      <c r="B634">
        <v>1619.912</v>
      </c>
      <c r="C634">
        <v>88.738759999999999</v>
      </c>
      <c r="AZ634">
        <v>7.3867750000000001</v>
      </c>
      <c r="BA634">
        <v>0.13427837000000001</v>
      </c>
      <c r="BC634">
        <v>7.3867750000000001</v>
      </c>
      <c r="BD634">
        <v>0.1087197</v>
      </c>
      <c r="BF634">
        <v>7.3867750000000001</v>
      </c>
      <c r="BG634">
        <v>0.14190781999999999</v>
      </c>
      <c r="CG634">
        <v>7.3867750000000001</v>
      </c>
      <c r="CH634">
        <v>0.29068214999999997</v>
      </c>
      <c r="CJ634">
        <v>7.3867750000000001</v>
      </c>
      <c r="CK634">
        <v>0.15106317</v>
      </c>
    </row>
    <row r="635" spans="2:89" x14ac:dyDescent="0.25">
      <c r="B635">
        <v>1621.8409999999999</v>
      </c>
      <c r="C635">
        <v>88.694640000000007</v>
      </c>
      <c r="AZ635">
        <v>7.3667566000000004</v>
      </c>
      <c r="BA635">
        <v>0.15831115000000001</v>
      </c>
      <c r="BC635">
        <v>7.3667566000000004</v>
      </c>
      <c r="BD635">
        <v>0.11253443</v>
      </c>
      <c r="BF635">
        <v>7.3667566000000004</v>
      </c>
      <c r="BG635">
        <v>0.14495959999999999</v>
      </c>
      <c r="CG635">
        <v>7.3667566000000004</v>
      </c>
      <c r="CH635">
        <v>0.26817527000000002</v>
      </c>
      <c r="CJ635">
        <v>7.3667566000000004</v>
      </c>
      <c r="CK635">
        <v>0.15182610999999999</v>
      </c>
    </row>
    <row r="636" spans="2:89" x14ac:dyDescent="0.25">
      <c r="B636">
        <v>1623.769</v>
      </c>
      <c r="C636">
        <v>88.647570000000002</v>
      </c>
      <c r="AZ636">
        <v>7.3467383000000002</v>
      </c>
      <c r="BA636">
        <v>0.15487788999999999</v>
      </c>
      <c r="BC636">
        <v>7.3467383000000002</v>
      </c>
      <c r="BD636">
        <v>0.10109025000000001</v>
      </c>
      <c r="BF636">
        <v>7.3467383000000002</v>
      </c>
      <c r="BG636">
        <v>0.13771162000000001</v>
      </c>
      <c r="CG636">
        <v>7.3467383000000002</v>
      </c>
      <c r="CH636">
        <v>0.26130875999999997</v>
      </c>
      <c r="CJ636">
        <v>7.3467383000000002</v>
      </c>
      <c r="CK636">
        <v>0.16174440000000001</v>
      </c>
    </row>
    <row r="637" spans="2:89" x14ac:dyDescent="0.25">
      <c r="B637">
        <v>1625.6980000000001</v>
      </c>
      <c r="C637">
        <v>88.600700000000003</v>
      </c>
      <c r="AZ637">
        <v>7.3267198999999996</v>
      </c>
      <c r="BA637">
        <v>0.14877433000000001</v>
      </c>
      <c r="BC637">
        <v>7.3267198999999996</v>
      </c>
      <c r="BD637">
        <v>0.10757528</v>
      </c>
      <c r="BF637">
        <v>7.3267198999999996</v>
      </c>
      <c r="BG637">
        <v>0.14152635</v>
      </c>
      <c r="CG637">
        <v>7.3267198999999996</v>
      </c>
      <c r="CH637">
        <v>0.26550496000000001</v>
      </c>
      <c r="CJ637">
        <v>7.3267198999999996</v>
      </c>
      <c r="CK637">
        <v>0.15411495</v>
      </c>
    </row>
    <row r="638" spans="2:89" x14ac:dyDescent="0.25">
      <c r="B638">
        <v>1627.626</v>
      </c>
      <c r="C638">
        <v>88.556290000000004</v>
      </c>
      <c r="AZ638">
        <v>7.3067015</v>
      </c>
      <c r="BA638">
        <v>0.15068169000000001</v>
      </c>
      <c r="BC638">
        <v>7.3067015</v>
      </c>
      <c r="BD638">
        <v>0.11787505</v>
      </c>
      <c r="BF638">
        <v>7.3067015</v>
      </c>
      <c r="BG638">
        <v>0.14381519000000001</v>
      </c>
      <c r="CG638">
        <v>7.3067015</v>
      </c>
      <c r="CH638">
        <v>0.26397906999999998</v>
      </c>
      <c r="CJ638">
        <v>7.3067015</v>
      </c>
      <c r="CK638">
        <v>0.13656720999999999</v>
      </c>
    </row>
    <row r="639" spans="2:89" x14ac:dyDescent="0.25">
      <c r="B639">
        <v>1629.5540000000001</v>
      </c>
      <c r="C639">
        <v>88.513409999999993</v>
      </c>
      <c r="AZ639">
        <v>7.2866831999999997</v>
      </c>
      <c r="BA639">
        <v>0.15258906</v>
      </c>
      <c r="BC639">
        <v>7.2866831999999997</v>
      </c>
      <c r="BD639">
        <v>9.3842269000000006E-2</v>
      </c>
      <c r="BF639">
        <v>7.2866831999999997</v>
      </c>
      <c r="BG639">
        <v>0.14228929000000001</v>
      </c>
      <c r="CG639">
        <v>7.2866831999999997</v>
      </c>
      <c r="CH639">
        <v>0.25863845000000002</v>
      </c>
      <c r="CJ639">
        <v>7.2866831999999997</v>
      </c>
      <c r="CK639">
        <v>0.14801138</v>
      </c>
    </row>
    <row r="640" spans="2:89" x14ac:dyDescent="0.25">
      <c r="B640">
        <v>1631.4829999999999</v>
      </c>
      <c r="C640">
        <v>88.471739999999997</v>
      </c>
      <c r="AZ640">
        <v>7.2666648</v>
      </c>
      <c r="BA640">
        <v>0.15144463999999999</v>
      </c>
      <c r="BC640">
        <v>7.2666648</v>
      </c>
      <c r="BD640">
        <v>0.11253443</v>
      </c>
      <c r="BF640">
        <v>7.2666648</v>
      </c>
      <c r="BG640">
        <v>0.13771162000000001</v>
      </c>
      <c r="CG640">
        <v>7.2666648</v>
      </c>
      <c r="CH640">
        <v>0.25901992000000001</v>
      </c>
      <c r="CJ640">
        <v>7.2666648</v>
      </c>
      <c r="CK640">
        <v>0.16212587000000001</v>
      </c>
    </row>
    <row r="641" spans="2:89" x14ac:dyDescent="0.25">
      <c r="B641">
        <v>1633.4110000000001</v>
      </c>
      <c r="C641">
        <v>88.435910000000007</v>
      </c>
      <c r="AZ641">
        <v>7.2466464999999998</v>
      </c>
      <c r="BA641">
        <v>0.13389690000000001</v>
      </c>
      <c r="BC641">
        <v>7.2466464999999998</v>
      </c>
      <c r="BD641">
        <v>0.11520474</v>
      </c>
      <c r="BF641">
        <v>7.2466464999999998</v>
      </c>
      <c r="BG641">
        <v>0.14267077</v>
      </c>
      <c r="CG641">
        <v>7.2466464999999998</v>
      </c>
      <c r="CH641">
        <v>0.25100899999999998</v>
      </c>
      <c r="CJ641">
        <v>7.2466464999999998</v>
      </c>
      <c r="CK641">
        <v>0.15068169000000001</v>
      </c>
    </row>
    <row r="642" spans="2:89" x14ac:dyDescent="0.25">
      <c r="B642">
        <v>1635.34</v>
      </c>
      <c r="C642">
        <v>88.411540000000002</v>
      </c>
      <c r="AZ642">
        <v>7.2266281000000001</v>
      </c>
      <c r="BA642">
        <v>0.14686697000000001</v>
      </c>
      <c r="BC642">
        <v>7.2266281000000001</v>
      </c>
      <c r="BD642">
        <v>0.11558620999999999</v>
      </c>
      <c r="BF642">
        <v>7.2266281000000001</v>
      </c>
      <c r="BG642">
        <v>0.14305224</v>
      </c>
      <c r="CG642">
        <v>7.2266281000000001</v>
      </c>
      <c r="CH642">
        <v>0.26359758999999999</v>
      </c>
      <c r="CJ642">
        <v>7.2266281000000001</v>
      </c>
      <c r="CK642">
        <v>0.15564084</v>
      </c>
    </row>
    <row r="643" spans="2:89" x14ac:dyDescent="0.25">
      <c r="B643">
        <v>1637.268</v>
      </c>
      <c r="C643">
        <v>88.404700000000005</v>
      </c>
      <c r="AZ643">
        <v>7.2066096999999996</v>
      </c>
      <c r="BA643">
        <v>0.15640377999999999</v>
      </c>
      <c r="BC643">
        <v>7.2066096999999996</v>
      </c>
      <c r="BD643">
        <v>9.8801414000000004E-2</v>
      </c>
      <c r="BF643">
        <v>7.2066096999999996</v>
      </c>
      <c r="BG643">
        <v>0.13885603999999999</v>
      </c>
      <c r="CG643">
        <v>7.2066096999999996</v>
      </c>
      <c r="CH643">
        <v>0.25177194000000003</v>
      </c>
      <c r="CJ643">
        <v>7.2066096999999996</v>
      </c>
      <c r="CK643">
        <v>0.15716673</v>
      </c>
    </row>
    <row r="644" spans="2:89" x14ac:dyDescent="0.25">
      <c r="B644">
        <v>1639.1969999999999</v>
      </c>
      <c r="C644">
        <v>88.418130000000005</v>
      </c>
      <c r="AZ644">
        <v>7.1865914000000002</v>
      </c>
      <c r="BA644">
        <v>0.14572255000000001</v>
      </c>
      <c r="BC644">
        <v>7.1865914000000002</v>
      </c>
      <c r="BD644">
        <v>0.10528645</v>
      </c>
      <c r="BF644">
        <v>7.1865914000000002</v>
      </c>
      <c r="BG644">
        <v>0.13122659</v>
      </c>
      <c r="CG644">
        <v>7.1865914000000002</v>
      </c>
      <c r="CH644">
        <v>0.27961944999999999</v>
      </c>
      <c r="CJ644">
        <v>7.1865914000000002</v>
      </c>
      <c r="CK644">
        <v>0.14381519000000001</v>
      </c>
    </row>
    <row r="645" spans="2:89" x14ac:dyDescent="0.25">
      <c r="B645">
        <v>1641.125</v>
      </c>
      <c r="C645">
        <v>88.449619999999996</v>
      </c>
      <c r="AZ645">
        <v>7.1665729999999996</v>
      </c>
      <c r="BA645">
        <v>0.14534108000000001</v>
      </c>
      <c r="BC645">
        <v>7.1665729999999996</v>
      </c>
      <c r="BD645">
        <v>0.11825652</v>
      </c>
      <c r="BF645">
        <v>7.1665729999999996</v>
      </c>
      <c r="BG645">
        <v>0.13694867999999999</v>
      </c>
      <c r="CG645">
        <v>7.1665729999999996</v>
      </c>
      <c r="CH645">
        <v>0.28152681000000002</v>
      </c>
      <c r="CJ645">
        <v>7.1665729999999996</v>
      </c>
      <c r="CK645">
        <v>0.14648549</v>
      </c>
    </row>
    <row r="646" spans="2:89" x14ac:dyDescent="0.25">
      <c r="B646">
        <v>1643.0540000000001</v>
      </c>
      <c r="C646">
        <v>88.494969999999995</v>
      </c>
      <c r="AZ646">
        <v>7.1465546</v>
      </c>
      <c r="BA646">
        <v>0.16174440000000001</v>
      </c>
      <c r="BC646">
        <v>7.1465546</v>
      </c>
      <c r="BD646">
        <v>9.8419940999999997E-2</v>
      </c>
      <c r="BF646">
        <v>7.1465546</v>
      </c>
      <c r="BG646">
        <v>0.13847456999999999</v>
      </c>
      <c r="CG646">
        <v>7.1465546</v>
      </c>
      <c r="CH646">
        <v>0.25520520000000002</v>
      </c>
      <c r="CJ646">
        <v>7.1465546</v>
      </c>
      <c r="CK646">
        <v>0.15297052999999999</v>
      </c>
    </row>
    <row r="647" spans="2:89" x14ac:dyDescent="0.25">
      <c r="B647">
        <v>1644.982</v>
      </c>
      <c r="C647">
        <v>88.554599999999994</v>
      </c>
      <c r="AZ647">
        <v>7.1265362999999997</v>
      </c>
      <c r="BA647">
        <v>0.15297052999999999</v>
      </c>
      <c r="BC647">
        <v>7.1265362999999997</v>
      </c>
      <c r="BD647">
        <v>0.11749357000000001</v>
      </c>
      <c r="BF647">
        <v>7.1265362999999997</v>
      </c>
      <c r="BG647">
        <v>0.13465984</v>
      </c>
      <c r="CG647">
        <v>7.1265362999999997</v>
      </c>
      <c r="CH647">
        <v>0.27466030000000002</v>
      </c>
      <c r="CJ647">
        <v>7.1265362999999997</v>
      </c>
      <c r="CK647">
        <v>0.15258906</v>
      </c>
    </row>
    <row r="648" spans="2:89" x14ac:dyDescent="0.25">
      <c r="B648">
        <v>1646.9110000000001</v>
      </c>
      <c r="C648">
        <v>88.630809999999997</v>
      </c>
      <c r="AZ648">
        <v>7.1065179000000001</v>
      </c>
      <c r="BA648">
        <v>0.14610402</v>
      </c>
      <c r="BC648">
        <v>7.1065179000000001</v>
      </c>
      <c r="BD648">
        <v>0.10147172</v>
      </c>
      <c r="BF648">
        <v>7.1065179000000001</v>
      </c>
      <c r="BG648">
        <v>0.14114488</v>
      </c>
      <c r="CG648">
        <v>7.1065179000000001</v>
      </c>
      <c r="CH648">
        <v>0.27504177000000002</v>
      </c>
      <c r="CJ648">
        <v>7.1065179000000001</v>
      </c>
      <c r="CK648">
        <v>0.14801138</v>
      </c>
    </row>
    <row r="649" spans="2:89" x14ac:dyDescent="0.25">
      <c r="B649">
        <v>1648.8389999999999</v>
      </c>
      <c r="C649">
        <v>88.721800000000002</v>
      </c>
      <c r="AZ649">
        <v>7.0864995999999998</v>
      </c>
      <c r="BA649">
        <v>0.13847456999999999</v>
      </c>
      <c r="BC649">
        <v>7.0864995999999998</v>
      </c>
      <c r="BD649">
        <v>0.11673063</v>
      </c>
      <c r="BF649">
        <v>7.0864995999999998</v>
      </c>
      <c r="BG649">
        <v>0.12893774999999999</v>
      </c>
      <c r="CG649">
        <v>7.0864995999999998</v>
      </c>
      <c r="CH649">
        <v>0.25062751999999999</v>
      </c>
      <c r="CJ649">
        <v>7.0864995999999998</v>
      </c>
      <c r="CK649">
        <v>0.15258906</v>
      </c>
    </row>
    <row r="650" spans="2:89" x14ac:dyDescent="0.25">
      <c r="B650">
        <v>1650.768</v>
      </c>
      <c r="C650">
        <v>88.823340000000002</v>
      </c>
      <c r="AZ650">
        <v>7.0664812000000001</v>
      </c>
      <c r="BA650">
        <v>0.15106317</v>
      </c>
      <c r="BC650">
        <v>7.0664812000000001</v>
      </c>
      <c r="BD650">
        <v>0.10757528</v>
      </c>
      <c r="BF650">
        <v>7.0664812000000001</v>
      </c>
      <c r="BG650">
        <v>0.13046363999999999</v>
      </c>
      <c r="CG650">
        <v>7.0664812000000001</v>
      </c>
      <c r="CH650">
        <v>0.24643133</v>
      </c>
      <c r="CJ650">
        <v>7.0664812000000001</v>
      </c>
      <c r="CK650">
        <v>0.16441470999999999</v>
      </c>
    </row>
    <row r="651" spans="2:89" x14ac:dyDescent="0.25">
      <c r="B651">
        <v>1652.6959999999999</v>
      </c>
      <c r="C651">
        <v>88.928380000000004</v>
      </c>
      <c r="AZ651">
        <v>7.0464627999999996</v>
      </c>
      <c r="BA651">
        <v>0.14534108000000001</v>
      </c>
      <c r="BC651">
        <v>7.0464627999999996</v>
      </c>
      <c r="BD651">
        <v>0.10604938999999999</v>
      </c>
      <c r="BF651">
        <v>7.0464627999999996</v>
      </c>
      <c r="BG651">
        <v>0.13580426000000001</v>
      </c>
      <c r="CG651">
        <v>7.0464627999999996</v>
      </c>
      <c r="CH651">
        <v>0.25367930999999999</v>
      </c>
      <c r="CJ651">
        <v>7.0464627999999996</v>
      </c>
      <c r="CK651">
        <v>0.14381519000000001</v>
      </c>
    </row>
    <row r="652" spans="2:89" x14ac:dyDescent="0.25">
      <c r="B652">
        <v>1654.625</v>
      </c>
      <c r="C652">
        <v>89.027900000000002</v>
      </c>
      <c r="AZ652">
        <v>7.0264445000000002</v>
      </c>
      <c r="BA652">
        <v>0.14000045999999999</v>
      </c>
      <c r="BC652">
        <v>7.0264445000000002</v>
      </c>
      <c r="BD652">
        <v>0.11901945999999999</v>
      </c>
      <c r="BF652">
        <v>7.0264445000000002</v>
      </c>
      <c r="BG652">
        <v>0.13504131</v>
      </c>
      <c r="CG652">
        <v>7.0264445000000002</v>
      </c>
      <c r="CH652">
        <v>0.24719426999999999</v>
      </c>
      <c r="CJ652">
        <v>7.0264445000000002</v>
      </c>
      <c r="CK652">
        <v>0.15182610999999999</v>
      </c>
    </row>
    <row r="653" spans="2:89" x14ac:dyDescent="0.25">
      <c r="B653">
        <v>1656.5530000000001</v>
      </c>
      <c r="C653">
        <v>89.116240000000005</v>
      </c>
      <c r="AZ653">
        <v>7.0064260999999997</v>
      </c>
      <c r="BA653">
        <v>0.15144463999999999</v>
      </c>
      <c r="BC653">
        <v>7.0064260999999997</v>
      </c>
      <c r="BD653">
        <v>0.12283419</v>
      </c>
      <c r="BF653">
        <v>7.0064260999999997</v>
      </c>
      <c r="BG653">
        <v>0.13046363999999999</v>
      </c>
      <c r="CG653">
        <v>7.0064260999999997</v>
      </c>
      <c r="CH653">
        <v>0.23613155999999999</v>
      </c>
      <c r="CJ653">
        <v>7.0064260999999997</v>
      </c>
      <c r="CK653">
        <v>0.15907409</v>
      </c>
    </row>
    <row r="654" spans="2:89" x14ac:dyDescent="0.25">
      <c r="B654">
        <v>1658.481</v>
      </c>
      <c r="C654">
        <v>89.189520000000002</v>
      </c>
      <c r="AZ654">
        <v>6.9864078000000003</v>
      </c>
      <c r="BA654">
        <v>0.14305224</v>
      </c>
      <c r="BC654">
        <v>6.9864078000000003</v>
      </c>
      <c r="BD654">
        <v>9.2316379000000004E-2</v>
      </c>
      <c r="BF654">
        <v>6.9864078000000003</v>
      </c>
      <c r="BG654">
        <v>0.13313395</v>
      </c>
      <c r="CG654">
        <v>6.9864078000000003</v>
      </c>
      <c r="CH654">
        <v>0.23956482000000001</v>
      </c>
      <c r="CJ654">
        <v>6.9864078000000003</v>
      </c>
      <c r="CK654">
        <v>0.16021851000000001</v>
      </c>
    </row>
    <row r="655" spans="2:89" x14ac:dyDescent="0.25">
      <c r="B655">
        <v>1660.41</v>
      </c>
      <c r="C655">
        <v>89.244929999999997</v>
      </c>
      <c r="AZ655">
        <v>6.9663893999999997</v>
      </c>
      <c r="BA655">
        <v>0.13237101000000001</v>
      </c>
      <c r="BC655">
        <v>6.9663893999999997</v>
      </c>
      <c r="BD655">
        <v>0.10185319</v>
      </c>
      <c r="BF655">
        <v>6.9663893999999997</v>
      </c>
      <c r="BG655">
        <v>0.13427837000000001</v>
      </c>
      <c r="CG655">
        <v>6.9663893999999997</v>
      </c>
      <c r="CH655">
        <v>0.24185365</v>
      </c>
      <c r="CJ655">
        <v>6.9663893999999997</v>
      </c>
      <c r="CK655">
        <v>0.14457813</v>
      </c>
    </row>
    <row r="656" spans="2:89" x14ac:dyDescent="0.25">
      <c r="B656">
        <v>1662.338</v>
      </c>
      <c r="C656">
        <v>89.280370000000005</v>
      </c>
      <c r="AZ656">
        <v>6.9463710000000001</v>
      </c>
      <c r="BA656">
        <v>0.13771162000000001</v>
      </c>
      <c r="BC656">
        <v>6.9463710000000001</v>
      </c>
      <c r="BD656">
        <v>0.10299761</v>
      </c>
      <c r="BF656">
        <v>6.9463710000000001</v>
      </c>
      <c r="BG656">
        <v>0.13351542</v>
      </c>
      <c r="CG656">
        <v>6.9463710000000001</v>
      </c>
      <c r="CH656">
        <v>0.23803893000000001</v>
      </c>
      <c r="CJ656">
        <v>6.9463710000000001</v>
      </c>
      <c r="CK656">
        <v>0.14267077</v>
      </c>
    </row>
    <row r="657" spans="2:89" x14ac:dyDescent="0.25">
      <c r="B657">
        <v>1664.2670000000001</v>
      </c>
      <c r="C657">
        <v>89.297740000000005</v>
      </c>
      <c r="AZ657">
        <v>6.9263526999999998</v>
      </c>
      <c r="BA657">
        <v>0.14267077</v>
      </c>
      <c r="BC657">
        <v>6.9263526999999998</v>
      </c>
      <c r="BD657">
        <v>0.11100854</v>
      </c>
      <c r="BF657">
        <v>6.9263526999999998</v>
      </c>
      <c r="BG657">
        <v>0.13771162000000001</v>
      </c>
      <c r="CG657">
        <v>6.9263526999999998</v>
      </c>
      <c r="CH657">
        <v>0.24299807000000001</v>
      </c>
      <c r="CJ657">
        <v>6.9263526999999998</v>
      </c>
      <c r="CK657">
        <v>0.15297052999999999</v>
      </c>
    </row>
    <row r="658" spans="2:89" x14ac:dyDescent="0.25">
      <c r="B658">
        <v>1666.1949999999999</v>
      </c>
      <c r="C658">
        <v>89.29813</v>
      </c>
      <c r="AZ658">
        <v>6.9063343000000001</v>
      </c>
      <c r="BA658">
        <v>0.14457813</v>
      </c>
      <c r="BC658">
        <v>6.9063343000000001</v>
      </c>
      <c r="BD658">
        <v>9.9182885999999998E-2</v>
      </c>
      <c r="BF658">
        <v>6.9063343000000001</v>
      </c>
      <c r="BG658">
        <v>0.13847456999999999</v>
      </c>
      <c r="CG658">
        <v>6.9063343000000001</v>
      </c>
      <c r="CH658">
        <v>0.23613155999999999</v>
      </c>
      <c r="CJ658">
        <v>6.9063343000000001</v>
      </c>
      <c r="CK658">
        <v>0.15678526000000001</v>
      </c>
    </row>
    <row r="659" spans="2:89" x14ac:dyDescent="0.25">
      <c r="B659">
        <v>1668.124</v>
      </c>
      <c r="C659">
        <v>89.283289999999994</v>
      </c>
      <c r="AZ659">
        <v>6.8863159999999999</v>
      </c>
      <c r="BA659">
        <v>0.13618573</v>
      </c>
      <c r="BC659">
        <v>6.8863159999999999</v>
      </c>
      <c r="BD659">
        <v>9.1553434000000003E-2</v>
      </c>
      <c r="BF659">
        <v>6.8863159999999999</v>
      </c>
      <c r="BG659">
        <v>0.13351542</v>
      </c>
      <c r="CG659">
        <v>6.8863159999999999</v>
      </c>
      <c r="CH659">
        <v>0.24872016</v>
      </c>
      <c r="CJ659">
        <v>6.8863159999999999</v>
      </c>
      <c r="CK659">
        <v>0.14381519000000001</v>
      </c>
    </row>
    <row r="660" spans="2:89" x14ac:dyDescent="0.25">
      <c r="B660">
        <v>1670.0519999999999</v>
      </c>
      <c r="C660">
        <v>89.258129999999994</v>
      </c>
      <c r="AZ660">
        <v>6.8662976000000002</v>
      </c>
      <c r="BA660">
        <v>0.14419666</v>
      </c>
      <c r="BC660">
        <v>6.8662976000000002</v>
      </c>
      <c r="BD660">
        <v>0.10376056</v>
      </c>
      <c r="BF660">
        <v>6.8662976000000002</v>
      </c>
      <c r="BG660">
        <v>0.13160806</v>
      </c>
      <c r="CG660">
        <v>6.8662976000000002</v>
      </c>
      <c r="CH660">
        <v>0.24261659999999999</v>
      </c>
      <c r="CJ660">
        <v>6.8662976000000002</v>
      </c>
      <c r="CK660">
        <v>0.14648549</v>
      </c>
    </row>
    <row r="661" spans="2:89" x14ac:dyDescent="0.25">
      <c r="B661">
        <v>1671.981</v>
      </c>
      <c r="C661">
        <v>89.232569999999996</v>
      </c>
      <c r="AZ661">
        <v>6.8462791999999997</v>
      </c>
      <c r="BA661">
        <v>0.14877433000000001</v>
      </c>
      <c r="BC661">
        <v>6.8462791999999997</v>
      </c>
      <c r="BD661">
        <v>0.11177148000000001</v>
      </c>
      <c r="BF661">
        <v>6.8462791999999997</v>
      </c>
      <c r="BG661">
        <v>0.12550449999999999</v>
      </c>
      <c r="CG661">
        <v>6.8462791999999997</v>
      </c>
      <c r="CH661">
        <v>0.26397906999999998</v>
      </c>
      <c r="CJ661">
        <v>6.8462791999999997</v>
      </c>
      <c r="CK661">
        <v>0.14877433000000001</v>
      </c>
    </row>
    <row r="662" spans="2:89" x14ac:dyDescent="0.25">
      <c r="B662">
        <v>1673.9090000000001</v>
      </c>
      <c r="C662">
        <v>89.214879999999994</v>
      </c>
      <c r="AZ662">
        <v>6.8262609000000003</v>
      </c>
      <c r="BA662">
        <v>0.13465984</v>
      </c>
      <c r="BC662">
        <v>6.8262609000000003</v>
      </c>
      <c r="BD662">
        <v>0.10185319</v>
      </c>
      <c r="BF662">
        <v>6.8262609000000003</v>
      </c>
      <c r="BG662">
        <v>0.13008217</v>
      </c>
      <c r="CG662">
        <v>6.8262609000000003</v>
      </c>
      <c r="CH662">
        <v>0.25215342000000002</v>
      </c>
      <c r="CJ662">
        <v>6.8262609000000003</v>
      </c>
      <c r="CK662">
        <v>0.14038192999999999</v>
      </c>
    </row>
    <row r="663" spans="2:89" x14ac:dyDescent="0.25">
      <c r="B663">
        <v>1675.838</v>
      </c>
      <c r="C663">
        <v>89.20796</v>
      </c>
      <c r="AZ663">
        <v>6.8062424999999998</v>
      </c>
      <c r="BA663">
        <v>0.13084512000000001</v>
      </c>
      <c r="BC663">
        <v>6.8062424999999998</v>
      </c>
      <c r="BD663">
        <v>9.9564359000000005E-2</v>
      </c>
      <c r="BF663">
        <v>6.8062424999999998</v>
      </c>
      <c r="BG663">
        <v>0.13160806</v>
      </c>
      <c r="CG663">
        <v>6.8062424999999998</v>
      </c>
      <c r="CH663">
        <v>0.22926505999999999</v>
      </c>
      <c r="CJ663">
        <v>6.8062424999999998</v>
      </c>
      <c r="CK663">
        <v>0.14915580000000001</v>
      </c>
    </row>
    <row r="664" spans="2:89" x14ac:dyDescent="0.25">
      <c r="B664">
        <v>1677.7660000000001</v>
      </c>
      <c r="C664">
        <v>89.211659999999995</v>
      </c>
      <c r="AZ664">
        <v>6.7862242000000004</v>
      </c>
      <c r="BA664">
        <v>0.14457813</v>
      </c>
      <c r="BC664">
        <v>6.7862242000000004</v>
      </c>
      <c r="BD664">
        <v>0.11406032000000001</v>
      </c>
      <c r="BF664">
        <v>6.7862242000000004</v>
      </c>
      <c r="BG664">
        <v>0.13618573</v>
      </c>
      <c r="CG664">
        <v>6.7862242000000004</v>
      </c>
      <c r="CH664">
        <v>0.24910162999999999</v>
      </c>
      <c r="CJ664">
        <v>6.7862242000000004</v>
      </c>
      <c r="CK664">
        <v>0.15411495</v>
      </c>
    </row>
    <row r="665" spans="2:89" x14ac:dyDescent="0.25">
      <c r="B665">
        <v>1679.6949999999999</v>
      </c>
      <c r="C665">
        <v>89.224159999999998</v>
      </c>
      <c r="AZ665">
        <v>6.7662057999999998</v>
      </c>
      <c r="BA665">
        <v>0.14610402</v>
      </c>
      <c r="BC665">
        <v>6.7662057999999998</v>
      </c>
      <c r="BD665">
        <v>9.7656995999999996E-2</v>
      </c>
      <c r="BF665">
        <v>6.7662057999999998</v>
      </c>
      <c r="BG665">
        <v>0.13084512000000001</v>
      </c>
      <c r="CG665">
        <v>6.7662057999999998</v>
      </c>
      <c r="CH665">
        <v>0.23384273</v>
      </c>
      <c r="CJ665">
        <v>6.7662057999999998</v>
      </c>
      <c r="CK665">
        <v>0.1297007</v>
      </c>
    </row>
    <row r="666" spans="2:89" x14ac:dyDescent="0.25">
      <c r="B666">
        <v>1681.623</v>
      </c>
      <c r="C666">
        <v>89.245419999999996</v>
      </c>
      <c r="AZ666">
        <v>6.7461874000000002</v>
      </c>
      <c r="BA666">
        <v>0.13427837000000001</v>
      </c>
      <c r="BC666">
        <v>6.7461874000000002</v>
      </c>
      <c r="BD666">
        <v>9.7275523000000003E-2</v>
      </c>
      <c r="BF666">
        <v>6.7461874000000002</v>
      </c>
      <c r="BG666">
        <v>0.12512303</v>
      </c>
      <c r="CG666">
        <v>6.7461874000000002</v>
      </c>
      <c r="CH666">
        <v>0.26397906999999998</v>
      </c>
      <c r="CJ666">
        <v>6.7461874000000002</v>
      </c>
      <c r="CK666">
        <v>0.15564084</v>
      </c>
    </row>
    <row r="667" spans="2:89" x14ac:dyDescent="0.25">
      <c r="B667">
        <v>1683.5519999999999</v>
      </c>
      <c r="C667">
        <v>89.27749</v>
      </c>
      <c r="AZ667">
        <v>6.7261690999999999</v>
      </c>
      <c r="BA667">
        <v>0.14000045999999999</v>
      </c>
      <c r="BC667">
        <v>6.7261690999999999</v>
      </c>
      <c r="BD667">
        <v>0.10337909000000001</v>
      </c>
      <c r="BF667">
        <v>6.7261690999999999</v>
      </c>
      <c r="BG667">
        <v>0.13504131</v>
      </c>
      <c r="CG667">
        <v>6.7261690999999999</v>
      </c>
      <c r="CH667">
        <v>0.24337954000000001</v>
      </c>
      <c r="CJ667">
        <v>6.7261690999999999</v>
      </c>
      <c r="CK667">
        <v>0.14915580000000001</v>
      </c>
    </row>
    <row r="668" spans="2:89" x14ac:dyDescent="0.25">
      <c r="B668">
        <v>1685.48</v>
      </c>
      <c r="C668">
        <v>89.32047</v>
      </c>
      <c r="AZ668">
        <v>6.7061507000000002</v>
      </c>
      <c r="BA668">
        <v>0.13465984</v>
      </c>
      <c r="BC668">
        <v>6.7061507000000002</v>
      </c>
      <c r="BD668">
        <v>0.10986412</v>
      </c>
      <c r="BF668">
        <v>6.7061507000000002</v>
      </c>
      <c r="BG668">
        <v>0.13008217</v>
      </c>
      <c r="CG668">
        <v>6.7061507000000002</v>
      </c>
      <c r="CH668">
        <v>0.2468128</v>
      </c>
      <c r="CJ668">
        <v>6.7061507000000002</v>
      </c>
      <c r="CK668">
        <v>0.15602231</v>
      </c>
    </row>
    <row r="669" spans="2:89" x14ac:dyDescent="0.25">
      <c r="B669">
        <v>1687.4079999999999</v>
      </c>
      <c r="C669">
        <v>89.37115</v>
      </c>
      <c r="AZ669">
        <v>6.6861324</v>
      </c>
      <c r="BA669">
        <v>0.13160806</v>
      </c>
      <c r="BC669">
        <v>6.6861324</v>
      </c>
      <c r="BD669">
        <v>9.9182885999999998E-2</v>
      </c>
      <c r="BF669">
        <v>6.6861324</v>
      </c>
      <c r="BG669">
        <v>0.12474155000000001</v>
      </c>
      <c r="CG669">
        <v>6.6861324</v>
      </c>
      <c r="CH669">
        <v>0.23498715000000001</v>
      </c>
      <c r="CJ669">
        <v>6.6861324</v>
      </c>
      <c r="CK669">
        <v>0.13351542</v>
      </c>
    </row>
    <row r="670" spans="2:89" x14ac:dyDescent="0.25">
      <c r="B670">
        <v>1689.337</v>
      </c>
      <c r="C670">
        <v>89.426389999999998</v>
      </c>
      <c r="AZ670">
        <v>6.6661140000000003</v>
      </c>
      <c r="BA670">
        <v>0.14190781999999999</v>
      </c>
      <c r="BC670">
        <v>6.6661140000000003</v>
      </c>
      <c r="BD670">
        <v>0.10833822999999999</v>
      </c>
      <c r="BF670">
        <v>6.6661140000000003</v>
      </c>
      <c r="BG670">
        <v>0.12931922000000001</v>
      </c>
      <c r="CG670">
        <v>6.6661140000000003</v>
      </c>
      <c r="CH670">
        <v>0.22010970999999999</v>
      </c>
      <c r="CJ670">
        <v>6.6661140000000003</v>
      </c>
      <c r="CK670">
        <v>0.14381519000000001</v>
      </c>
    </row>
    <row r="671" spans="2:89" x14ac:dyDescent="0.25">
      <c r="B671">
        <v>1691.2650000000001</v>
      </c>
      <c r="C671">
        <v>89.483339999999998</v>
      </c>
      <c r="AZ671">
        <v>6.6460955999999998</v>
      </c>
      <c r="BA671">
        <v>0.12664892</v>
      </c>
      <c r="BC671">
        <v>6.6460955999999998</v>
      </c>
      <c r="BD671">
        <v>9.4605215000000006E-2</v>
      </c>
      <c r="BF671">
        <v>6.6460955999999998</v>
      </c>
      <c r="BG671">
        <v>0.12817481</v>
      </c>
      <c r="CG671">
        <v>6.6460955999999998</v>
      </c>
      <c r="CH671">
        <v>0.25024605</v>
      </c>
      <c r="CJ671">
        <v>6.6460955999999998</v>
      </c>
      <c r="CK671">
        <v>0.14572255000000001</v>
      </c>
    </row>
    <row r="672" spans="2:89" x14ac:dyDescent="0.25">
      <c r="B672">
        <v>1693.194</v>
      </c>
      <c r="C672">
        <v>89.538790000000006</v>
      </c>
      <c r="AZ672">
        <v>6.6260773000000004</v>
      </c>
      <c r="BA672">
        <v>0.14419666</v>
      </c>
      <c r="BC672">
        <v>6.6260773000000004</v>
      </c>
      <c r="BD672">
        <v>0.10032729999999999</v>
      </c>
      <c r="BF672">
        <v>6.6260773000000004</v>
      </c>
      <c r="BG672">
        <v>0.12931922000000001</v>
      </c>
      <c r="CG672">
        <v>6.6260773000000004</v>
      </c>
      <c r="CH672">
        <v>0.23422419999999999</v>
      </c>
      <c r="CJ672">
        <v>6.6260773000000004</v>
      </c>
      <c r="CK672">
        <v>0.14267077</v>
      </c>
    </row>
    <row r="673" spans="2:89" x14ac:dyDescent="0.25">
      <c r="B673">
        <v>1695.1220000000001</v>
      </c>
      <c r="C673">
        <v>89.590209999999999</v>
      </c>
      <c r="AZ673">
        <v>6.6060588999999998</v>
      </c>
      <c r="BA673">
        <v>0.13923751000000001</v>
      </c>
      <c r="BC673">
        <v>6.6060588999999998</v>
      </c>
      <c r="BD673">
        <v>0.10452350000000001</v>
      </c>
      <c r="BF673">
        <v>6.6060588999999998</v>
      </c>
      <c r="BG673">
        <v>0.12664892</v>
      </c>
      <c r="CG673">
        <v>6.6060588999999998</v>
      </c>
      <c r="CH673">
        <v>0.2384204</v>
      </c>
      <c r="CJ673">
        <v>6.6060588999999998</v>
      </c>
      <c r="CK673">
        <v>0.13122659</v>
      </c>
    </row>
    <row r="674" spans="2:89" x14ac:dyDescent="0.25">
      <c r="B674">
        <v>1697.0509999999999</v>
      </c>
      <c r="C674">
        <v>89.635999999999996</v>
      </c>
      <c r="AZ674">
        <v>6.5860405999999996</v>
      </c>
      <c r="BA674">
        <v>0.12817481</v>
      </c>
      <c r="BC674">
        <v>6.5860405999999996</v>
      </c>
      <c r="BD674">
        <v>9.4605215000000006E-2</v>
      </c>
      <c r="BF674">
        <v>6.5860405999999996</v>
      </c>
      <c r="BG674">
        <v>0.12779333000000001</v>
      </c>
      <c r="CG674">
        <v>6.5860405999999996</v>
      </c>
      <c r="CH674">
        <v>0.22506886000000001</v>
      </c>
      <c r="CJ674">
        <v>6.5860405999999996</v>
      </c>
      <c r="CK674">
        <v>0.14114488</v>
      </c>
    </row>
    <row r="675" spans="2:89" x14ac:dyDescent="0.25">
      <c r="B675">
        <v>1698.979</v>
      </c>
      <c r="C675">
        <v>89.676060000000007</v>
      </c>
      <c r="AZ675">
        <v>6.5660221999999999</v>
      </c>
      <c r="BA675">
        <v>0.13504131</v>
      </c>
      <c r="BC675">
        <v>6.5660221999999999</v>
      </c>
      <c r="BD675">
        <v>9.1553434000000003E-2</v>
      </c>
      <c r="BF675">
        <v>6.5660221999999999</v>
      </c>
      <c r="BG675">
        <v>0.13160806</v>
      </c>
      <c r="CG675">
        <v>6.5660221999999999</v>
      </c>
      <c r="CH675">
        <v>0.24757573999999999</v>
      </c>
      <c r="CJ675">
        <v>6.5660221999999999</v>
      </c>
      <c r="CK675">
        <v>0.16021851000000001</v>
      </c>
    </row>
    <row r="676" spans="2:89" x14ac:dyDescent="0.25">
      <c r="B676">
        <v>1700.9079999999999</v>
      </c>
      <c r="C676">
        <v>89.709990000000005</v>
      </c>
      <c r="AZ676">
        <v>6.5460038000000003</v>
      </c>
      <c r="BA676">
        <v>0.12397861</v>
      </c>
      <c r="BC676">
        <v>6.5460038000000003</v>
      </c>
      <c r="BD676">
        <v>0.10032729999999999</v>
      </c>
      <c r="BF676">
        <v>6.5460038000000003</v>
      </c>
      <c r="BG676">
        <v>0.12779333000000001</v>
      </c>
      <c r="CG676">
        <v>6.5460038000000003</v>
      </c>
      <c r="CH676">
        <v>0.23994629000000001</v>
      </c>
      <c r="CJ676">
        <v>6.5460038000000003</v>
      </c>
      <c r="CK676">
        <v>0.14343370999999999</v>
      </c>
    </row>
    <row r="677" spans="2:89" x14ac:dyDescent="0.25">
      <c r="B677">
        <v>1702.836</v>
      </c>
      <c r="C677">
        <v>89.738969999999995</v>
      </c>
      <c r="AZ677">
        <v>6.5259855</v>
      </c>
      <c r="BA677">
        <v>0.15258906</v>
      </c>
      <c r="BC677">
        <v>6.5259855</v>
      </c>
      <c r="BD677">
        <v>0.10032729999999999</v>
      </c>
      <c r="BF677">
        <v>6.5259855</v>
      </c>
      <c r="BG677">
        <v>0.12931922000000001</v>
      </c>
      <c r="CG677">
        <v>6.5259855</v>
      </c>
      <c r="CH677">
        <v>0.23727598</v>
      </c>
      <c r="CJ677">
        <v>6.5259855</v>
      </c>
      <c r="CK677">
        <v>0.14991874999999999</v>
      </c>
    </row>
    <row r="678" spans="2:89" x14ac:dyDescent="0.25">
      <c r="B678">
        <v>1704.7650000000001</v>
      </c>
      <c r="C678">
        <v>89.763800000000003</v>
      </c>
      <c r="AZ678">
        <v>6.5059671000000003</v>
      </c>
      <c r="BA678">
        <v>0.12436008</v>
      </c>
      <c r="BC678">
        <v>6.5059671000000003</v>
      </c>
      <c r="BD678">
        <v>0.10185319</v>
      </c>
      <c r="BF678">
        <v>6.5059671000000003</v>
      </c>
      <c r="BG678">
        <v>0.13389690000000001</v>
      </c>
      <c r="CG678">
        <v>6.5059671000000003</v>
      </c>
      <c r="CH678">
        <v>0.23269830999999999</v>
      </c>
      <c r="CJ678">
        <v>6.5059671000000003</v>
      </c>
      <c r="CK678">
        <v>0.14267077</v>
      </c>
    </row>
    <row r="679" spans="2:89" x14ac:dyDescent="0.25">
      <c r="B679">
        <v>1706.693</v>
      </c>
      <c r="C679">
        <v>89.785139999999998</v>
      </c>
      <c r="AZ679">
        <v>6.4859488000000001</v>
      </c>
      <c r="BA679">
        <v>0.14076340000000001</v>
      </c>
      <c r="BC679">
        <v>6.4859488000000001</v>
      </c>
      <c r="BD679">
        <v>9.6512578000000002E-2</v>
      </c>
      <c r="BF679">
        <v>6.4859488000000001</v>
      </c>
      <c r="BG679">
        <v>0.12931922000000001</v>
      </c>
      <c r="CG679">
        <v>6.4859488000000001</v>
      </c>
      <c r="CH679">
        <v>0.22964652999999999</v>
      </c>
      <c r="CJ679">
        <v>6.4859488000000001</v>
      </c>
      <c r="CK679">
        <v>0.12016388</v>
      </c>
    </row>
    <row r="680" spans="2:89" x14ac:dyDescent="0.25">
      <c r="B680">
        <v>1708.6220000000001</v>
      </c>
      <c r="C680">
        <v>89.80453</v>
      </c>
      <c r="AZ680">
        <v>6.4659304000000004</v>
      </c>
      <c r="BA680">
        <v>0.14152635</v>
      </c>
      <c r="BC680">
        <v>6.4659304000000004</v>
      </c>
      <c r="BD680">
        <v>0.11482326</v>
      </c>
      <c r="BF680">
        <v>6.4659304000000004</v>
      </c>
      <c r="BG680">
        <v>0.12741185999999999</v>
      </c>
      <c r="CG680">
        <v>6.4659304000000004</v>
      </c>
      <c r="CH680">
        <v>0.22697622000000001</v>
      </c>
      <c r="CJ680">
        <v>6.4659304000000004</v>
      </c>
      <c r="CK680">
        <v>0.13923751000000001</v>
      </c>
    </row>
    <row r="681" spans="2:89" x14ac:dyDescent="0.25">
      <c r="B681">
        <v>1710.55</v>
      </c>
      <c r="C681">
        <v>89.824560000000005</v>
      </c>
      <c r="AZ681">
        <v>6.4459119999999999</v>
      </c>
      <c r="BA681">
        <v>0.13389690000000001</v>
      </c>
      <c r="BC681">
        <v>6.4459119999999999</v>
      </c>
      <c r="BD681">
        <v>9.0027543000000002E-2</v>
      </c>
      <c r="BF681">
        <v>6.4459119999999999</v>
      </c>
      <c r="BG681">
        <v>0.12207124</v>
      </c>
      <c r="CG681">
        <v>6.4459119999999999</v>
      </c>
      <c r="CH681">
        <v>0.22926505999999999</v>
      </c>
      <c r="CJ681">
        <v>6.4459119999999999</v>
      </c>
      <c r="CK681">
        <v>0.15907409</v>
      </c>
    </row>
    <row r="682" spans="2:89" x14ac:dyDescent="0.25">
      <c r="B682">
        <v>1712.479</v>
      </c>
      <c r="C682">
        <v>89.845380000000006</v>
      </c>
      <c r="AZ682">
        <v>6.4258936999999996</v>
      </c>
      <c r="BA682">
        <v>0.15792966999999999</v>
      </c>
      <c r="BC682">
        <v>6.4258936999999996</v>
      </c>
      <c r="BD682">
        <v>9.8419940999999997E-2</v>
      </c>
      <c r="BF682">
        <v>6.4258936999999996</v>
      </c>
      <c r="BG682">
        <v>0.12130829999999999</v>
      </c>
      <c r="CG682">
        <v>6.4258936999999996</v>
      </c>
      <c r="CH682">
        <v>0.23040947000000001</v>
      </c>
      <c r="CJ682">
        <v>6.4258936999999996</v>
      </c>
      <c r="CK682">
        <v>0.14686697000000001</v>
      </c>
    </row>
    <row r="683" spans="2:89" x14ac:dyDescent="0.25">
      <c r="B683">
        <v>1714.4069999999999</v>
      </c>
      <c r="C683">
        <v>89.864230000000006</v>
      </c>
      <c r="AZ683">
        <v>6.4058752999999999</v>
      </c>
      <c r="BA683">
        <v>0.14572255000000001</v>
      </c>
      <c r="BC683">
        <v>6.4058752999999999</v>
      </c>
      <c r="BD683">
        <v>0.11329736999999999</v>
      </c>
      <c r="BF683">
        <v>6.4058752999999999</v>
      </c>
      <c r="BG683">
        <v>0.12054535</v>
      </c>
      <c r="CG683">
        <v>6.4058752999999999</v>
      </c>
      <c r="CH683">
        <v>0.23231684</v>
      </c>
      <c r="CJ683">
        <v>6.4058752999999999</v>
      </c>
      <c r="CK683">
        <v>0.1380931</v>
      </c>
    </row>
    <row r="684" spans="2:89" x14ac:dyDescent="0.25">
      <c r="B684">
        <v>1716.335</v>
      </c>
      <c r="C684">
        <v>89.879159999999999</v>
      </c>
      <c r="AZ684">
        <v>6.3858569999999997</v>
      </c>
      <c r="BA684">
        <v>0.12931922000000001</v>
      </c>
      <c r="BC684">
        <v>6.3858569999999997</v>
      </c>
      <c r="BD684">
        <v>9.2316379000000004E-2</v>
      </c>
      <c r="BF684">
        <v>6.3858569999999997</v>
      </c>
      <c r="BG684">
        <v>0.12664892</v>
      </c>
      <c r="CG684">
        <v>6.3858569999999997</v>
      </c>
      <c r="CH684">
        <v>0.24872016</v>
      </c>
      <c r="CJ684">
        <v>6.3858569999999997</v>
      </c>
      <c r="CK684">
        <v>0.12588597000000001</v>
      </c>
    </row>
    <row r="685" spans="2:89" x14ac:dyDescent="0.25">
      <c r="B685">
        <v>1718.2639999999999</v>
      </c>
      <c r="C685">
        <v>89.889750000000006</v>
      </c>
      <c r="AZ685">
        <v>6.3658386</v>
      </c>
      <c r="BA685">
        <v>0.12283419</v>
      </c>
      <c r="BC685">
        <v>6.3658386</v>
      </c>
      <c r="BD685">
        <v>8.7738706999999999E-2</v>
      </c>
      <c r="BF685">
        <v>6.3658386</v>
      </c>
      <c r="BG685">
        <v>0.12054535</v>
      </c>
      <c r="CG685">
        <v>6.3658386</v>
      </c>
      <c r="CH685">
        <v>0.23193537</v>
      </c>
      <c r="CJ685">
        <v>6.3658386</v>
      </c>
      <c r="CK685">
        <v>0.13923751000000001</v>
      </c>
    </row>
    <row r="686" spans="2:89" x14ac:dyDescent="0.25">
      <c r="B686">
        <v>1720.192</v>
      </c>
      <c r="C686">
        <v>89.896940000000001</v>
      </c>
      <c r="AZ686">
        <v>6.3458202000000004</v>
      </c>
      <c r="BA686">
        <v>0.11673063</v>
      </c>
      <c r="BC686">
        <v>6.3458202000000004</v>
      </c>
      <c r="BD686">
        <v>9.7275523000000003E-2</v>
      </c>
      <c r="BF686">
        <v>6.3458202000000004</v>
      </c>
      <c r="BG686">
        <v>0.13046363999999999</v>
      </c>
      <c r="CG686">
        <v>6.3458202000000004</v>
      </c>
      <c r="CH686">
        <v>0.2189653</v>
      </c>
      <c r="CJ686">
        <v>6.3458202000000004</v>
      </c>
      <c r="CK686">
        <v>0.13008217</v>
      </c>
    </row>
    <row r="687" spans="2:89" x14ac:dyDescent="0.25">
      <c r="B687">
        <v>1722.1210000000001</v>
      </c>
      <c r="C687">
        <v>89.901449999999997</v>
      </c>
      <c r="AZ687">
        <v>6.3258019000000001</v>
      </c>
      <c r="BA687">
        <v>0.12817481</v>
      </c>
      <c r="BC687">
        <v>6.3258019000000001</v>
      </c>
      <c r="BD687">
        <v>0.10109025000000001</v>
      </c>
      <c r="BF687">
        <v>6.3258019000000001</v>
      </c>
      <c r="BG687">
        <v>0.12207124</v>
      </c>
      <c r="CG687">
        <v>6.3258019000000001</v>
      </c>
      <c r="CH687">
        <v>0.22354297000000001</v>
      </c>
      <c r="CJ687">
        <v>6.3258019000000001</v>
      </c>
      <c r="CK687">
        <v>0.13923751000000001</v>
      </c>
    </row>
    <row r="688" spans="2:89" x14ac:dyDescent="0.25">
      <c r="B688">
        <v>1724.049</v>
      </c>
      <c r="C688">
        <v>89.904250000000005</v>
      </c>
      <c r="AZ688">
        <v>6.3057835000000004</v>
      </c>
      <c r="BA688">
        <v>0.14572255000000001</v>
      </c>
      <c r="BC688">
        <v>6.3057835000000004</v>
      </c>
      <c r="BD688">
        <v>0.10070878</v>
      </c>
      <c r="BF688">
        <v>6.3057835000000004</v>
      </c>
      <c r="BG688">
        <v>0.12893774999999999</v>
      </c>
      <c r="CG688">
        <v>6.3057835000000004</v>
      </c>
      <c r="CH688">
        <v>0.23079094999999999</v>
      </c>
      <c r="CJ688">
        <v>6.3057835000000004</v>
      </c>
      <c r="CK688">
        <v>0.15449642</v>
      </c>
    </row>
    <row r="689" spans="2:89" x14ac:dyDescent="0.25">
      <c r="B689">
        <v>1725.9780000000001</v>
      </c>
      <c r="C689">
        <v>89.905969999999996</v>
      </c>
      <c r="AZ689">
        <v>6.2857652000000002</v>
      </c>
      <c r="BA689">
        <v>0.12931922000000001</v>
      </c>
      <c r="BC689">
        <v>6.2857652000000002</v>
      </c>
      <c r="BD689">
        <v>9.0409015999999995E-2</v>
      </c>
      <c r="BF689">
        <v>6.2857652000000002</v>
      </c>
      <c r="BG689">
        <v>0.13160806</v>
      </c>
      <c r="CG689">
        <v>6.2857652000000002</v>
      </c>
      <c r="CH689">
        <v>0.23575009</v>
      </c>
      <c r="CJ689">
        <v>6.2857652000000002</v>
      </c>
      <c r="CK689">
        <v>0.13656720999999999</v>
      </c>
    </row>
    <row r="690" spans="2:89" x14ac:dyDescent="0.25">
      <c r="B690">
        <v>1727.9059999999999</v>
      </c>
      <c r="C690">
        <v>89.907880000000006</v>
      </c>
      <c r="AZ690">
        <v>6.2657467999999996</v>
      </c>
      <c r="BA690">
        <v>0.13733015000000001</v>
      </c>
      <c r="BC690">
        <v>6.2657467999999996</v>
      </c>
      <c r="BD690">
        <v>7.5531582999999999E-2</v>
      </c>
      <c r="BF690">
        <v>6.2657467999999996</v>
      </c>
      <c r="BG690">
        <v>0.12741185999999999</v>
      </c>
      <c r="CG690">
        <v>6.2657467999999996</v>
      </c>
      <c r="CH690">
        <v>0.22850211000000001</v>
      </c>
      <c r="CJ690">
        <v>6.2657467999999996</v>
      </c>
      <c r="CK690">
        <v>0.13122659</v>
      </c>
    </row>
    <row r="691" spans="2:89" x14ac:dyDescent="0.25">
      <c r="B691">
        <v>1729.835</v>
      </c>
      <c r="C691">
        <v>89.912329999999997</v>
      </c>
      <c r="AZ691">
        <v>6.2457284</v>
      </c>
      <c r="BA691">
        <v>0.12588597000000001</v>
      </c>
      <c r="BC691">
        <v>6.2457284</v>
      </c>
      <c r="BD691">
        <v>0.10795676</v>
      </c>
      <c r="BF691">
        <v>6.2457284</v>
      </c>
      <c r="BG691">
        <v>0.11901945999999999</v>
      </c>
      <c r="CG691">
        <v>6.2457284</v>
      </c>
      <c r="CH691">
        <v>0.20523227999999999</v>
      </c>
      <c r="CJ691">
        <v>6.2457284</v>
      </c>
      <c r="CK691">
        <v>0.11978241000000001</v>
      </c>
    </row>
    <row r="692" spans="2:89" x14ac:dyDescent="0.25">
      <c r="B692">
        <v>1731.7629999999999</v>
      </c>
      <c r="C692">
        <v>89.920199999999994</v>
      </c>
      <c r="AZ692">
        <v>6.2257100999999997</v>
      </c>
      <c r="BA692">
        <v>0.12054535</v>
      </c>
      <c r="BC692">
        <v>6.2257100999999997</v>
      </c>
      <c r="BD692">
        <v>8.7738706999999999E-2</v>
      </c>
      <c r="BF692">
        <v>6.2257100999999997</v>
      </c>
      <c r="BG692">
        <v>0.12703038999999999</v>
      </c>
      <c r="CG692">
        <v>6.2257100999999997</v>
      </c>
      <c r="CH692">
        <v>0.21095437</v>
      </c>
      <c r="CJ692">
        <v>6.2257100999999997</v>
      </c>
      <c r="CK692">
        <v>0.13313395</v>
      </c>
    </row>
    <row r="693" spans="2:89" x14ac:dyDescent="0.25">
      <c r="B693">
        <v>1733.692</v>
      </c>
      <c r="C693">
        <v>89.932119999999998</v>
      </c>
      <c r="AZ693">
        <v>6.2056917</v>
      </c>
      <c r="BA693">
        <v>0.13580426000000001</v>
      </c>
      <c r="BC693">
        <v>6.2056917</v>
      </c>
      <c r="BD693">
        <v>9.9182885999999998E-2</v>
      </c>
      <c r="BF693">
        <v>6.2056917</v>
      </c>
      <c r="BG693">
        <v>0.11863799</v>
      </c>
      <c r="CG693">
        <v>6.2056917</v>
      </c>
      <c r="CH693">
        <v>0.19836577</v>
      </c>
      <c r="CJ693">
        <v>6.2056917</v>
      </c>
      <c r="CK693">
        <v>0.13694867999999999</v>
      </c>
    </row>
    <row r="694" spans="2:89" x14ac:dyDescent="0.25">
      <c r="B694">
        <v>1735.62</v>
      </c>
      <c r="C694">
        <v>89.949370000000002</v>
      </c>
      <c r="AZ694">
        <v>6.1856733999999998</v>
      </c>
      <c r="BA694">
        <v>0.14953727</v>
      </c>
      <c r="BC694">
        <v>6.1856733999999998</v>
      </c>
      <c r="BD694">
        <v>8.7357235000000005E-2</v>
      </c>
      <c r="BF694">
        <v>6.1856733999999998</v>
      </c>
      <c r="BG694">
        <v>0.12512303</v>
      </c>
      <c r="CG694">
        <v>6.1856733999999998</v>
      </c>
      <c r="CH694">
        <v>0.22392444</v>
      </c>
      <c r="CJ694">
        <v>6.1856733999999998</v>
      </c>
      <c r="CK694">
        <v>0.13275248000000001</v>
      </c>
    </row>
    <row r="695" spans="2:89" x14ac:dyDescent="0.25">
      <c r="B695">
        <v>1737.549</v>
      </c>
      <c r="C695">
        <v>89.97278</v>
      </c>
      <c r="AZ695">
        <v>6.1656550000000001</v>
      </c>
      <c r="BA695">
        <v>0.13351542</v>
      </c>
      <c r="BC695">
        <v>6.1656550000000001</v>
      </c>
      <c r="BD695">
        <v>8.9646069999999994E-2</v>
      </c>
      <c r="BF695">
        <v>6.1656550000000001</v>
      </c>
      <c r="BG695">
        <v>0.12283419</v>
      </c>
      <c r="CG695">
        <v>6.1656550000000001</v>
      </c>
      <c r="CH695">
        <v>0.20561375000000001</v>
      </c>
      <c r="CJ695">
        <v>6.1656550000000001</v>
      </c>
      <c r="CK695">
        <v>0.13542278999999999</v>
      </c>
    </row>
    <row r="696" spans="2:89" x14ac:dyDescent="0.25">
      <c r="B696">
        <v>1739.4770000000001</v>
      </c>
      <c r="C696">
        <v>90.002629999999996</v>
      </c>
      <c r="AZ696">
        <v>6.1456365999999996</v>
      </c>
      <c r="BA696">
        <v>0.13504131</v>
      </c>
      <c r="BC696">
        <v>6.1456365999999996</v>
      </c>
      <c r="BD696">
        <v>7.9727781999999997E-2</v>
      </c>
      <c r="BF696">
        <v>6.1456365999999996</v>
      </c>
      <c r="BG696">
        <v>0.12397861</v>
      </c>
      <c r="CG696">
        <v>6.1456365999999996</v>
      </c>
      <c r="CH696">
        <v>0.1979843</v>
      </c>
      <c r="CJ696">
        <v>6.1456365999999996</v>
      </c>
      <c r="CK696">
        <v>0.12436008</v>
      </c>
    </row>
    <row r="697" spans="2:89" x14ac:dyDescent="0.25">
      <c r="B697">
        <v>1741.4059999999999</v>
      </c>
      <c r="C697">
        <v>90.040009999999995</v>
      </c>
      <c r="AZ697">
        <v>6.1256183000000002</v>
      </c>
      <c r="BA697">
        <v>0.13084512000000001</v>
      </c>
      <c r="BC697">
        <v>6.1256183000000002</v>
      </c>
      <c r="BD697">
        <v>0.10032729999999999</v>
      </c>
      <c r="BF697">
        <v>6.1256183000000002</v>
      </c>
      <c r="BG697">
        <v>0.12626744000000001</v>
      </c>
      <c r="CG697">
        <v>6.1256183000000002</v>
      </c>
      <c r="CH697">
        <v>0.22125412999999999</v>
      </c>
      <c r="CJ697">
        <v>6.1256183000000002</v>
      </c>
      <c r="CK697">
        <v>0.12283419</v>
      </c>
    </row>
    <row r="698" spans="2:89" x14ac:dyDescent="0.25">
      <c r="B698">
        <v>1743.3340000000001</v>
      </c>
      <c r="C698">
        <v>90.083950000000002</v>
      </c>
      <c r="AZ698">
        <v>6.1055998999999996</v>
      </c>
      <c r="BA698">
        <v>0.12779333000000001</v>
      </c>
      <c r="BC698">
        <v>6.1055998999999996</v>
      </c>
      <c r="BD698">
        <v>0.10414203</v>
      </c>
      <c r="BF698">
        <v>6.1055998999999996</v>
      </c>
      <c r="BG698">
        <v>0.11749357000000001</v>
      </c>
      <c r="CG698">
        <v>6.1055998999999996</v>
      </c>
      <c r="CH698">
        <v>0.21934677</v>
      </c>
      <c r="CJ698">
        <v>6.1055998999999996</v>
      </c>
      <c r="CK698">
        <v>0.14648549</v>
      </c>
    </row>
    <row r="699" spans="2:89" x14ac:dyDescent="0.25">
      <c r="B699">
        <v>1745.2619999999999</v>
      </c>
      <c r="C699">
        <v>90.132720000000006</v>
      </c>
      <c r="AZ699">
        <v>6.0855815</v>
      </c>
      <c r="BA699">
        <v>0.14419666</v>
      </c>
      <c r="BC699">
        <v>6.0855815</v>
      </c>
      <c r="BD699">
        <v>9.9564359000000005E-2</v>
      </c>
      <c r="BF699">
        <v>6.0855815</v>
      </c>
      <c r="BG699">
        <v>0.12245272</v>
      </c>
      <c r="CG699">
        <v>6.0855815</v>
      </c>
      <c r="CH699">
        <v>0.20408786000000001</v>
      </c>
      <c r="CJ699">
        <v>6.0855815</v>
      </c>
      <c r="CK699">
        <v>0.13084512000000001</v>
      </c>
    </row>
    <row r="700" spans="2:89" x14ac:dyDescent="0.25">
      <c r="B700">
        <v>1747.191</v>
      </c>
      <c r="C700">
        <v>90.184359999999998</v>
      </c>
      <c r="AZ700">
        <v>6.0655631999999997</v>
      </c>
      <c r="BA700">
        <v>0.12588597000000001</v>
      </c>
      <c r="BC700">
        <v>6.0655631999999997</v>
      </c>
      <c r="BD700">
        <v>9.3460796999999998E-2</v>
      </c>
      <c r="BF700">
        <v>6.0655631999999997</v>
      </c>
      <c r="BG700">
        <v>0.11901945999999999</v>
      </c>
      <c r="CG700">
        <v>6.0655631999999997</v>
      </c>
      <c r="CH700">
        <v>0.22964652999999999</v>
      </c>
      <c r="CJ700">
        <v>6.0655631999999997</v>
      </c>
      <c r="CK700">
        <v>0.13465984</v>
      </c>
    </row>
    <row r="701" spans="2:89" x14ac:dyDescent="0.25">
      <c r="B701">
        <v>1749.1189999999999</v>
      </c>
      <c r="C701">
        <v>90.236530000000002</v>
      </c>
      <c r="AZ701">
        <v>6.0455448000000001</v>
      </c>
      <c r="BA701">
        <v>0.13122659</v>
      </c>
      <c r="BC701">
        <v>6.0455448000000001</v>
      </c>
      <c r="BD701">
        <v>9.5749633000000001E-2</v>
      </c>
      <c r="BF701">
        <v>6.0455448000000001</v>
      </c>
      <c r="BG701">
        <v>0.12436008</v>
      </c>
      <c r="CG701">
        <v>6.0455448000000001</v>
      </c>
      <c r="CH701">
        <v>0.21057290000000001</v>
      </c>
      <c r="CJ701">
        <v>6.0455448000000001</v>
      </c>
      <c r="CK701">
        <v>0.13008217</v>
      </c>
    </row>
    <row r="702" spans="2:89" x14ac:dyDescent="0.25">
      <c r="B702">
        <v>1751.048</v>
      </c>
      <c r="C702">
        <v>90.286199999999994</v>
      </c>
      <c r="AZ702">
        <v>6.0255264999999998</v>
      </c>
      <c r="BA702">
        <v>0.12893774999999999</v>
      </c>
      <c r="BC702">
        <v>6.0255264999999998</v>
      </c>
      <c r="BD702">
        <v>9.3842269000000006E-2</v>
      </c>
      <c r="BF702">
        <v>6.0255264999999998</v>
      </c>
      <c r="BG702">
        <v>0.11444179</v>
      </c>
      <c r="CG702">
        <v>6.0255264999999998</v>
      </c>
      <c r="CH702">
        <v>0.21515057000000001</v>
      </c>
      <c r="CJ702">
        <v>6.0255264999999998</v>
      </c>
      <c r="CK702">
        <v>0.11901945999999999</v>
      </c>
    </row>
    <row r="703" spans="2:89" x14ac:dyDescent="0.25">
      <c r="B703">
        <v>1752.9760000000001</v>
      </c>
      <c r="C703">
        <v>90.33023</v>
      </c>
      <c r="AZ703">
        <v>6.0055081000000001</v>
      </c>
      <c r="BA703">
        <v>0.13008217</v>
      </c>
      <c r="BC703">
        <v>6.0055081000000001</v>
      </c>
      <c r="BD703">
        <v>9.2316379000000004E-2</v>
      </c>
      <c r="BF703">
        <v>6.0055081000000001</v>
      </c>
      <c r="BG703">
        <v>0.12168977</v>
      </c>
      <c r="CG703">
        <v>6.0055081000000001</v>
      </c>
      <c r="CH703">
        <v>0.17662183000000001</v>
      </c>
      <c r="CJ703">
        <v>6.0055081000000001</v>
      </c>
      <c r="CK703">
        <v>0.14228929000000001</v>
      </c>
    </row>
    <row r="704" spans="2:89" x14ac:dyDescent="0.25">
      <c r="B704">
        <v>1754.905</v>
      </c>
      <c r="C704">
        <v>90.366829999999993</v>
      </c>
      <c r="AZ704">
        <v>5.9854896999999996</v>
      </c>
      <c r="BA704">
        <v>0.13008217</v>
      </c>
      <c r="BC704">
        <v>5.9854896999999996</v>
      </c>
      <c r="BD704">
        <v>9.0790488000000003E-2</v>
      </c>
      <c r="BF704">
        <v>5.9854896999999996</v>
      </c>
      <c r="BG704">
        <v>0.12359713999999999</v>
      </c>
      <c r="CG704">
        <v>5.9854896999999996</v>
      </c>
      <c r="CH704">
        <v>0.22773916999999999</v>
      </c>
      <c r="CJ704">
        <v>5.9854896999999996</v>
      </c>
      <c r="CK704">
        <v>0.12588597000000001</v>
      </c>
    </row>
    <row r="705" spans="2:89" x14ac:dyDescent="0.25">
      <c r="B705">
        <v>1756.8330000000001</v>
      </c>
      <c r="C705">
        <v>90.395750000000007</v>
      </c>
      <c r="AZ705">
        <v>5.9654714000000002</v>
      </c>
      <c r="BA705">
        <v>0.12207124</v>
      </c>
      <c r="BC705">
        <v>5.9654714000000002</v>
      </c>
      <c r="BD705">
        <v>9.0409015999999995E-2</v>
      </c>
      <c r="BF705">
        <v>5.9654714000000002</v>
      </c>
      <c r="BG705">
        <v>0.12168977</v>
      </c>
      <c r="CG705">
        <v>5.9654714000000002</v>
      </c>
      <c r="CH705">
        <v>0.20523227999999999</v>
      </c>
      <c r="CJ705">
        <v>5.9654714000000002</v>
      </c>
      <c r="CK705">
        <v>0.12054535</v>
      </c>
    </row>
    <row r="706" spans="2:89" x14ac:dyDescent="0.25">
      <c r="B706">
        <v>1758.7619999999999</v>
      </c>
      <c r="C706">
        <v>90.416690000000003</v>
      </c>
      <c r="AZ706">
        <v>5.9454529999999997</v>
      </c>
      <c r="BA706">
        <v>0.11482326</v>
      </c>
      <c r="BC706">
        <v>5.9454529999999997</v>
      </c>
      <c r="BD706">
        <v>0.10299761</v>
      </c>
      <c r="BF706">
        <v>5.9454529999999997</v>
      </c>
      <c r="BG706">
        <v>0.12512303</v>
      </c>
      <c r="CG706">
        <v>5.9454529999999997</v>
      </c>
      <c r="CH706">
        <v>0.19111779000000001</v>
      </c>
      <c r="CJ706">
        <v>5.9454529999999997</v>
      </c>
      <c r="CK706">
        <v>0.13847456999999999</v>
      </c>
    </row>
    <row r="707" spans="2:89" x14ac:dyDescent="0.25">
      <c r="B707">
        <v>1760.69</v>
      </c>
      <c r="C707">
        <v>90.430160000000001</v>
      </c>
      <c r="AZ707">
        <v>5.9254347000000003</v>
      </c>
      <c r="BA707">
        <v>0.12474155000000001</v>
      </c>
      <c r="BC707">
        <v>5.9254347000000003</v>
      </c>
      <c r="BD707">
        <v>9.8801414000000004E-2</v>
      </c>
      <c r="BF707">
        <v>5.9254347000000003</v>
      </c>
      <c r="BG707">
        <v>0.11901945999999999</v>
      </c>
      <c r="CG707">
        <v>5.9254347000000003</v>
      </c>
      <c r="CH707">
        <v>0.22125412999999999</v>
      </c>
      <c r="CJ707">
        <v>5.9254347000000003</v>
      </c>
      <c r="CK707">
        <v>0.13847456999999999</v>
      </c>
    </row>
    <row r="708" spans="2:89" x14ac:dyDescent="0.25">
      <c r="B708">
        <v>1762.6189999999999</v>
      </c>
      <c r="C708">
        <v>90.437910000000002</v>
      </c>
      <c r="AZ708">
        <v>5.9054162999999997</v>
      </c>
      <c r="BA708">
        <v>0.12626744000000001</v>
      </c>
      <c r="BC708">
        <v>5.9054162999999997</v>
      </c>
      <c r="BD708">
        <v>0.10337909000000001</v>
      </c>
      <c r="BF708">
        <v>5.9054162999999997</v>
      </c>
      <c r="BG708">
        <v>0.11596768</v>
      </c>
      <c r="CG708">
        <v>5.9054162999999997</v>
      </c>
      <c r="CH708">
        <v>0.21324320999999999</v>
      </c>
      <c r="CJ708">
        <v>5.9054162999999997</v>
      </c>
      <c r="CK708">
        <v>0.13961899</v>
      </c>
    </row>
    <row r="709" spans="2:89" x14ac:dyDescent="0.25">
      <c r="B709">
        <v>1764.547</v>
      </c>
      <c r="C709">
        <v>90.441869999999994</v>
      </c>
      <c r="AZ709">
        <v>5.8853979000000001</v>
      </c>
      <c r="BA709">
        <v>0.12283419</v>
      </c>
      <c r="BC709">
        <v>5.8853979000000001</v>
      </c>
      <c r="BD709">
        <v>8.5449870999999997E-2</v>
      </c>
      <c r="BF709">
        <v>5.8853979000000001</v>
      </c>
      <c r="BG709">
        <v>0.12092683</v>
      </c>
      <c r="CG709">
        <v>5.8853979000000001</v>
      </c>
      <c r="CH709">
        <v>0.22392444</v>
      </c>
      <c r="CJ709">
        <v>5.8853979000000001</v>
      </c>
      <c r="CK709">
        <v>0.12512303</v>
      </c>
    </row>
    <row r="710" spans="2:89" x14ac:dyDescent="0.25">
      <c r="B710">
        <v>1766.4760000000001</v>
      </c>
      <c r="C710">
        <v>90.444289999999995</v>
      </c>
      <c r="AZ710">
        <v>5.8653795999999998</v>
      </c>
      <c r="BA710">
        <v>0.12168977</v>
      </c>
      <c r="BC710">
        <v>5.8653795999999998</v>
      </c>
      <c r="BD710">
        <v>9.2316379000000004E-2</v>
      </c>
      <c r="BF710">
        <v>5.8653795999999998</v>
      </c>
      <c r="BG710">
        <v>0.11825652</v>
      </c>
      <c r="CG710">
        <v>5.8653795999999998</v>
      </c>
      <c r="CH710">
        <v>0.21438762</v>
      </c>
      <c r="CJ710">
        <v>5.8653795999999998</v>
      </c>
      <c r="CK710">
        <v>0.12588597000000001</v>
      </c>
    </row>
    <row r="711" spans="2:89" x14ac:dyDescent="0.25">
      <c r="B711">
        <v>1768.404</v>
      </c>
      <c r="C711">
        <v>90.446839999999995</v>
      </c>
      <c r="AZ711">
        <v>5.8453612000000001</v>
      </c>
      <c r="BA711">
        <v>0.11634915999999999</v>
      </c>
      <c r="BC711">
        <v>5.8453612000000001</v>
      </c>
      <c r="BD711">
        <v>9.3079324000000005E-2</v>
      </c>
      <c r="BF711">
        <v>5.8453612000000001</v>
      </c>
      <c r="BG711">
        <v>0.12016388</v>
      </c>
      <c r="CG711">
        <v>5.8453612000000001</v>
      </c>
      <c r="CH711">
        <v>0.20218050000000001</v>
      </c>
      <c r="CJ711">
        <v>5.8453612000000001</v>
      </c>
      <c r="CK711">
        <v>0.12855628</v>
      </c>
    </row>
    <row r="712" spans="2:89" x14ac:dyDescent="0.25">
      <c r="B712">
        <v>1770.3330000000001</v>
      </c>
      <c r="C712">
        <v>90.448779999999999</v>
      </c>
      <c r="AZ712">
        <v>5.8253428999999999</v>
      </c>
      <c r="BA712">
        <v>0.10643087</v>
      </c>
      <c r="BC712">
        <v>5.8253428999999999</v>
      </c>
      <c r="BD712">
        <v>9.1934905999999997E-2</v>
      </c>
      <c r="BF712">
        <v>5.8253428999999999</v>
      </c>
      <c r="BG712">
        <v>0.11596768</v>
      </c>
      <c r="CG712">
        <v>5.8253428999999999</v>
      </c>
      <c r="CH712">
        <v>0.21629498999999999</v>
      </c>
      <c r="CJ712">
        <v>5.8253428999999999</v>
      </c>
      <c r="CK712">
        <v>0.12283419</v>
      </c>
    </row>
    <row r="713" spans="2:89" x14ac:dyDescent="0.25">
      <c r="B713">
        <v>1772.261</v>
      </c>
      <c r="C713">
        <v>90.449730000000002</v>
      </c>
      <c r="AZ713">
        <v>5.8053245000000002</v>
      </c>
      <c r="BA713">
        <v>0.13351542</v>
      </c>
      <c r="BC713">
        <v>5.8053245000000002</v>
      </c>
      <c r="BD713">
        <v>9.4986687E-2</v>
      </c>
      <c r="BF713">
        <v>5.8053245000000002</v>
      </c>
      <c r="BG713">
        <v>0.12283419</v>
      </c>
      <c r="CG713">
        <v>5.8053245000000002</v>
      </c>
      <c r="CH713">
        <v>0.2174394</v>
      </c>
      <c r="CJ713">
        <v>5.8053245000000002</v>
      </c>
      <c r="CK713">
        <v>0.13084512000000001</v>
      </c>
    </row>
    <row r="714" spans="2:89" x14ac:dyDescent="0.25">
      <c r="B714">
        <v>1774.1890000000001</v>
      </c>
      <c r="C714">
        <v>90.450490000000002</v>
      </c>
      <c r="AZ714">
        <v>5.7853060999999997</v>
      </c>
      <c r="BA714">
        <v>0.14114488</v>
      </c>
      <c r="BC714">
        <v>5.7853060999999997</v>
      </c>
      <c r="BD714">
        <v>8.9646069999999994E-2</v>
      </c>
      <c r="BF714">
        <v>5.7853060999999997</v>
      </c>
      <c r="BG714">
        <v>0.12207124</v>
      </c>
      <c r="CG714">
        <v>5.7853060999999997</v>
      </c>
      <c r="CH714">
        <v>0.19760283000000001</v>
      </c>
      <c r="CJ714">
        <v>5.7853060999999997</v>
      </c>
      <c r="CK714">
        <v>0.12283419</v>
      </c>
    </row>
    <row r="715" spans="2:89" x14ac:dyDescent="0.25">
      <c r="B715">
        <v>1776.1179999999999</v>
      </c>
      <c r="C715">
        <v>90.451840000000004</v>
      </c>
      <c r="AZ715">
        <v>5.7652878000000003</v>
      </c>
      <c r="BA715">
        <v>0.12931922000000001</v>
      </c>
      <c r="BC715">
        <v>5.7652878000000003</v>
      </c>
      <c r="BD715">
        <v>8.4305453000000002E-2</v>
      </c>
      <c r="BF715">
        <v>5.7652878000000003</v>
      </c>
      <c r="BG715">
        <v>0.11940094</v>
      </c>
      <c r="CG715">
        <v>5.7652878000000003</v>
      </c>
      <c r="CH715">
        <v>0.20942848</v>
      </c>
      <c r="CJ715">
        <v>5.7652878000000003</v>
      </c>
      <c r="CK715">
        <v>0.12626744000000001</v>
      </c>
    </row>
    <row r="716" spans="2:89" x14ac:dyDescent="0.25">
      <c r="B716">
        <v>1778.046</v>
      </c>
      <c r="C716">
        <v>90.4542</v>
      </c>
      <c r="AZ716">
        <v>5.7452693999999997</v>
      </c>
      <c r="BA716">
        <v>0.11139001</v>
      </c>
      <c r="BC716">
        <v>5.7452693999999997</v>
      </c>
      <c r="BD716">
        <v>8.4305453000000002E-2</v>
      </c>
      <c r="BF716">
        <v>5.7452693999999997</v>
      </c>
      <c r="BG716">
        <v>0.11596768</v>
      </c>
      <c r="CG716">
        <v>5.7452693999999997</v>
      </c>
      <c r="CH716">
        <v>0.19455105</v>
      </c>
      <c r="CJ716">
        <v>5.7452693999999997</v>
      </c>
      <c r="CK716">
        <v>0.13122659</v>
      </c>
    </row>
    <row r="717" spans="2:89" x14ac:dyDescent="0.25">
      <c r="B717">
        <v>1779.9749999999999</v>
      </c>
      <c r="C717">
        <v>90.457999999999998</v>
      </c>
      <c r="AZ717">
        <v>5.7252511000000004</v>
      </c>
      <c r="BA717">
        <v>0.11596768</v>
      </c>
      <c r="BC717">
        <v>5.7252511000000004</v>
      </c>
      <c r="BD717">
        <v>9.5368159999999993E-2</v>
      </c>
      <c r="BF717">
        <v>5.7252511000000004</v>
      </c>
      <c r="BG717">
        <v>0.11520474</v>
      </c>
      <c r="CG717">
        <v>5.7252511000000004</v>
      </c>
      <c r="CH717">
        <v>0.19874724999999999</v>
      </c>
      <c r="CJ717">
        <v>5.7252511000000004</v>
      </c>
      <c r="CK717">
        <v>0.13046363999999999</v>
      </c>
    </row>
    <row r="718" spans="2:89" x14ac:dyDescent="0.25">
      <c r="B718">
        <v>1781.903</v>
      </c>
      <c r="C718">
        <v>90.461979999999997</v>
      </c>
      <c r="AZ718">
        <v>5.7052326999999998</v>
      </c>
      <c r="BA718">
        <v>0.12207124</v>
      </c>
      <c r="BC718">
        <v>5.7052326999999998</v>
      </c>
      <c r="BD718">
        <v>8.7738706999999999E-2</v>
      </c>
      <c r="BF718">
        <v>5.7052326999999998</v>
      </c>
      <c r="BG718">
        <v>0.11749357000000001</v>
      </c>
      <c r="CG718">
        <v>5.7052326999999998</v>
      </c>
      <c r="CH718">
        <v>0.20599523</v>
      </c>
      <c r="CJ718">
        <v>5.7052326999999998</v>
      </c>
      <c r="CK718">
        <v>0.12817481</v>
      </c>
    </row>
    <row r="719" spans="2:89" x14ac:dyDescent="0.25">
      <c r="B719">
        <v>1783.8320000000001</v>
      </c>
      <c r="C719">
        <v>90.465180000000004</v>
      </c>
      <c r="AZ719">
        <v>5.6852143000000002</v>
      </c>
      <c r="BA719">
        <v>0.13046363999999999</v>
      </c>
      <c r="BC719">
        <v>5.6852143000000002</v>
      </c>
      <c r="BD719">
        <v>9.2316379000000004E-2</v>
      </c>
      <c r="BF719">
        <v>5.6852143000000002</v>
      </c>
      <c r="BG719">
        <v>0.11253443</v>
      </c>
      <c r="CG719">
        <v>5.6852143000000002</v>
      </c>
      <c r="CH719">
        <v>0.17624036000000001</v>
      </c>
      <c r="CJ719">
        <v>5.6852143000000002</v>
      </c>
      <c r="CK719">
        <v>0.11253443</v>
      </c>
    </row>
    <row r="720" spans="2:89" x14ac:dyDescent="0.25">
      <c r="B720">
        <v>1785.76</v>
      </c>
      <c r="C720">
        <v>90.467309999999998</v>
      </c>
      <c r="AZ720">
        <v>5.6651959999999999</v>
      </c>
      <c r="BA720">
        <v>0.13046363999999999</v>
      </c>
      <c r="BC720">
        <v>5.6651959999999999</v>
      </c>
      <c r="BD720">
        <v>8.0872200000000005E-2</v>
      </c>
      <c r="BF720">
        <v>5.6651959999999999</v>
      </c>
      <c r="BG720">
        <v>0.12092683</v>
      </c>
      <c r="CG720">
        <v>5.6651959999999999</v>
      </c>
      <c r="CH720">
        <v>0.19073631999999999</v>
      </c>
      <c r="CJ720">
        <v>5.6651959999999999</v>
      </c>
      <c r="CK720">
        <v>0.11596768</v>
      </c>
    </row>
    <row r="721" spans="2:89" x14ac:dyDescent="0.25">
      <c r="B721">
        <v>1787.6890000000001</v>
      </c>
      <c r="C721">
        <v>90.468410000000006</v>
      </c>
      <c r="AZ721">
        <v>5.6451776000000002</v>
      </c>
      <c r="BA721">
        <v>0.12741185999999999</v>
      </c>
      <c r="BC721">
        <v>5.6451776000000002</v>
      </c>
      <c r="BD721">
        <v>8.9646069999999994E-2</v>
      </c>
      <c r="BF721">
        <v>5.6451776000000002</v>
      </c>
      <c r="BG721">
        <v>0.11863799</v>
      </c>
      <c r="CG721">
        <v>5.6451776000000002</v>
      </c>
      <c r="CH721">
        <v>0.19302516</v>
      </c>
      <c r="CJ721">
        <v>5.6451776000000002</v>
      </c>
      <c r="CK721">
        <v>0.12436008</v>
      </c>
    </row>
    <row r="722" spans="2:89" x14ac:dyDescent="0.25">
      <c r="B722">
        <v>1789.617</v>
      </c>
      <c r="C722">
        <v>90.468519999999998</v>
      </c>
      <c r="AZ722">
        <v>5.6251593</v>
      </c>
      <c r="BA722">
        <v>0.13275248000000001</v>
      </c>
      <c r="BC722">
        <v>5.6251593</v>
      </c>
      <c r="BD722">
        <v>0.10833822999999999</v>
      </c>
      <c r="BF722">
        <v>5.6251593</v>
      </c>
      <c r="BG722">
        <v>0.12016388</v>
      </c>
      <c r="CG722">
        <v>5.6251593</v>
      </c>
      <c r="CH722">
        <v>0.19264368000000001</v>
      </c>
      <c r="CJ722">
        <v>5.6251593</v>
      </c>
      <c r="CK722">
        <v>0.11062706999999999</v>
      </c>
    </row>
    <row r="723" spans="2:89" x14ac:dyDescent="0.25">
      <c r="B723">
        <v>1791.546</v>
      </c>
      <c r="C723">
        <v>90.467560000000006</v>
      </c>
      <c r="AZ723">
        <v>5.6051409000000003</v>
      </c>
      <c r="BA723">
        <v>0.13351542</v>
      </c>
      <c r="BC723">
        <v>5.6051409000000003</v>
      </c>
      <c r="BD723">
        <v>9.9564359000000005E-2</v>
      </c>
      <c r="BF723">
        <v>5.6051409000000003</v>
      </c>
      <c r="BG723">
        <v>0.11787505</v>
      </c>
      <c r="CG723">
        <v>5.6051409000000003</v>
      </c>
      <c r="CH723">
        <v>0.18119950000000001</v>
      </c>
      <c r="CJ723">
        <v>5.6051409000000003</v>
      </c>
      <c r="CK723">
        <v>0.11367885</v>
      </c>
    </row>
    <row r="724" spans="2:89" x14ac:dyDescent="0.25">
      <c r="B724">
        <v>1793.4739999999999</v>
      </c>
      <c r="C724">
        <v>90.465760000000003</v>
      </c>
      <c r="AZ724">
        <v>5.5851224999999998</v>
      </c>
      <c r="BA724">
        <v>0.12703038999999999</v>
      </c>
      <c r="BC724">
        <v>5.5851224999999998</v>
      </c>
      <c r="BD724">
        <v>9.6894050999999995E-2</v>
      </c>
      <c r="BF724">
        <v>5.5851224999999998</v>
      </c>
      <c r="BG724">
        <v>0.11406032000000001</v>
      </c>
      <c r="CG724">
        <v>5.5851224999999998</v>
      </c>
      <c r="CH724">
        <v>0.21820234999999999</v>
      </c>
      <c r="CJ724">
        <v>5.5851224999999998</v>
      </c>
      <c r="CK724">
        <v>0.1087197</v>
      </c>
    </row>
    <row r="725" spans="2:89" x14ac:dyDescent="0.25">
      <c r="B725">
        <v>1795.403</v>
      </c>
      <c r="C725">
        <v>90.464280000000002</v>
      </c>
      <c r="AZ725">
        <v>5.5651042000000004</v>
      </c>
      <c r="BA725">
        <v>0.1297007</v>
      </c>
      <c r="BC725">
        <v>5.5651042000000004</v>
      </c>
      <c r="BD725">
        <v>9.0027543000000002E-2</v>
      </c>
      <c r="BF725">
        <v>5.5651042000000004</v>
      </c>
      <c r="BG725">
        <v>0.11406032000000001</v>
      </c>
      <c r="CG725">
        <v>5.5651042000000004</v>
      </c>
      <c r="CH725">
        <v>0.20256197000000001</v>
      </c>
      <c r="CJ725">
        <v>5.5651042000000004</v>
      </c>
      <c r="CK725">
        <v>0.11863799</v>
      </c>
    </row>
    <row r="726" spans="2:89" x14ac:dyDescent="0.25">
      <c r="B726">
        <v>1797.3309999999999</v>
      </c>
      <c r="C726">
        <v>90.463800000000006</v>
      </c>
      <c r="AZ726">
        <v>5.5450857999999998</v>
      </c>
      <c r="BA726">
        <v>0.13122659</v>
      </c>
      <c r="BC726">
        <v>5.5450857999999998</v>
      </c>
      <c r="BD726">
        <v>8.8501652E-2</v>
      </c>
      <c r="BF726">
        <v>5.5450857999999998</v>
      </c>
      <c r="BG726">
        <v>0.11787505</v>
      </c>
      <c r="CG726">
        <v>5.5450857999999998</v>
      </c>
      <c r="CH726">
        <v>0.19493252</v>
      </c>
      <c r="CJ726">
        <v>5.5450857999999998</v>
      </c>
      <c r="CK726">
        <v>0.11749357000000001</v>
      </c>
    </row>
    <row r="727" spans="2:89" x14ac:dyDescent="0.25">
      <c r="B727">
        <v>1799.26</v>
      </c>
      <c r="C727">
        <v>90.46508</v>
      </c>
      <c r="AZ727">
        <v>5.5250674999999996</v>
      </c>
      <c r="BA727">
        <v>0.12703038999999999</v>
      </c>
      <c r="BC727">
        <v>5.5250674999999996</v>
      </c>
      <c r="BD727">
        <v>8.0490726999999998E-2</v>
      </c>
      <c r="BF727">
        <v>5.5250674999999996</v>
      </c>
      <c r="BG727">
        <v>0.12016388</v>
      </c>
      <c r="CG727">
        <v>5.5250674999999996</v>
      </c>
      <c r="CH727">
        <v>0.18882895999999999</v>
      </c>
      <c r="CJ727">
        <v>5.5250674999999996</v>
      </c>
      <c r="CK727">
        <v>0.11825652</v>
      </c>
    </row>
    <row r="728" spans="2:89" x14ac:dyDescent="0.25">
      <c r="B728">
        <v>1801.1880000000001</v>
      </c>
      <c r="C728">
        <v>90.468549999999993</v>
      </c>
      <c r="AZ728">
        <v>5.5050490999999999</v>
      </c>
      <c r="BA728">
        <v>0.12436008</v>
      </c>
      <c r="BC728">
        <v>5.5050490999999999</v>
      </c>
      <c r="BD728">
        <v>9.1171960999999996E-2</v>
      </c>
      <c r="BF728">
        <v>5.5050490999999999</v>
      </c>
      <c r="BG728">
        <v>0.11024559</v>
      </c>
      <c r="CG728">
        <v>5.5050490999999999</v>
      </c>
      <c r="CH728">
        <v>0.20065461000000001</v>
      </c>
      <c r="CJ728">
        <v>5.5050490999999999</v>
      </c>
      <c r="CK728">
        <v>0.12779333000000001</v>
      </c>
    </row>
    <row r="729" spans="2:89" x14ac:dyDescent="0.25">
      <c r="B729">
        <v>1803.116</v>
      </c>
      <c r="C729">
        <v>90.473939999999999</v>
      </c>
      <c r="AZ729">
        <v>5.4850307000000003</v>
      </c>
      <c r="BA729">
        <v>0.11787505</v>
      </c>
      <c r="BC729">
        <v>5.4850307000000003</v>
      </c>
      <c r="BD729">
        <v>0.10109025000000001</v>
      </c>
      <c r="BF729">
        <v>5.4850307000000003</v>
      </c>
      <c r="BG729">
        <v>0.11749357000000001</v>
      </c>
      <c r="CG729">
        <v>5.4850307000000003</v>
      </c>
      <c r="CH729">
        <v>0.19989166</v>
      </c>
      <c r="CJ729">
        <v>5.4850307000000003</v>
      </c>
      <c r="CK729">
        <v>0.12092683</v>
      </c>
    </row>
    <row r="730" spans="2:89" x14ac:dyDescent="0.25">
      <c r="B730">
        <v>1805.0450000000001</v>
      </c>
      <c r="C730">
        <v>90.481070000000003</v>
      </c>
      <c r="AZ730">
        <v>5.4650124</v>
      </c>
      <c r="BA730">
        <v>0.11177148000000001</v>
      </c>
      <c r="BC730">
        <v>5.4650124</v>
      </c>
      <c r="BD730">
        <v>9.2697851999999997E-2</v>
      </c>
      <c r="BF730">
        <v>5.4650124</v>
      </c>
      <c r="BG730">
        <v>0.1129159</v>
      </c>
      <c r="CG730">
        <v>5.4650124</v>
      </c>
      <c r="CH730">
        <v>0.18043656</v>
      </c>
      <c r="CJ730">
        <v>5.4650124</v>
      </c>
      <c r="CK730">
        <v>0.12359713999999999</v>
      </c>
    </row>
    <row r="731" spans="2:89" x14ac:dyDescent="0.25">
      <c r="B731">
        <v>1806.973</v>
      </c>
      <c r="C731">
        <v>90.488929999999996</v>
      </c>
      <c r="AZ731">
        <v>5.4449940000000003</v>
      </c>
      <c r="BA731">
        <v>0.10986412</v>
      </c>
      <c r="BC731">
        <v>5.4449940000000003</v>
      </c>
      <c r="BD731">
        <v>9.0027543000000002E-2</v>
      </c>
      <c r="BF731">
        <v>5.4449940000000003</v>
      </c>
      <c r="BG731">
        <v>0.10719381</v>
      </c>
      <c r="CG731">
        <v>5.4449940000000003</v>
      </c>
      <c r="CH731">
        <v>0.21438762</v>
      </c>
      <c r="CJ731">
        <v>5.4449940000000003</v>
      </c>
      <c r="CK731">
        <v>0.11596768</v>
      </c>
    </row>
    <row r="732" spans="2:89" x14ac:dyDescent="0.25">
      <c r="B732">
        <v>1808.902</v>
      </c>
      <c r="C732">
        <v>90.495850000000004</v>
      </c>
      <c r="AZ732">
        <v>5.4249757000000001</v>
      </c>
      <c r="BA732">
        <v>0.11482326</v>
      </c>
      <c r="BC732">
        <v>5.4249757000000001</v>
      </c>
      <c r="BD732">
        <v>9.7275523000000003E-2</v>
      </c>
      <c r="BF732">
        <v>5.4249757000000001</v>
      </c>
      <c r="BG732">
        <v>0.11253443</v>
      </c>
      <c r="CG732">
        <v>5.4249757000000001</v>
      </c>
      <c r="CH732">
        <v>0.19569545999999999</v>
      </c>
      <c r="CJ732">
        <v>5.4249757000000001</v>
      </c>
      <c r="CK732">
        <v>0.12245272</v>
      </c>
    </row>
    <row r="733" spans="2:89" x14ac:dyDescent="0.25">
      <c r="B733">
        <v>1810.83</v>
      </c>
      <c r="C733">
        <v>90.501499999999993</v>
      </c>
      <c r="AZ733">
        <v>5.4049573000000004</v>
      </c>
      <c r="BA733">
        <v>0.11901945999999999</v>
      </c>
      <c r="BC733">
        <v>5.4049573000000004</v>
      </c>
      <c r="BD733">
        <v>8.2398089999999993E-2</v>
      </c>
      <c r="BF733">
        <v>5.4049573000000004</v>
      </c>
      <c r="BG733">
        <v>0.11062706999999999</v>
      </c>
      <c r="CG733">
        <v>5.4049573000000004</v>
      </c>
      <c r="CH733">
        <v>0.19073631999999999</v>
      </c>
      <c r="CJ733">
        <v>5.4049573000000004</v>
      </c>
      <c r="CK733">
        <v>0.11901945999999999</v>
      </c>
    </row>
    <row r="734" spans="2:89" x14ac:dyDescent="0.25">
      <c r="B734">
        <v>1812.759</v>
      </c>
      <c r="C734">
        <v>90.506079999999997</v>
      </c>
      <c r="AZ734">
        <v>5.3849388999999999</v>
      </c>
      <c r="BA734">
        <v>0.11215296</v>
      </c>
      <c r="BC734">
        <v>5.3849388999999999</v>
      </c>
      <c r="BD734">
        <v>8.4305453000000002E-2</v>
      </c>
      <c r="BF734">
        <v>5.3849388999999999</v>
      </c>
      <c r="BG734">
        <v>0.1087197</v>
      </c>
      <c r="CG734">
        <v>5.3849388999999999</v>
      </c>
      <c r="CH734">
        <v>0.21133584</v>
      </c>
      <c r="CJ734">
        <v>5.3849388999999999</v>
      </c>
      <c r="CK734">
        <v>0.13465984</v>
      </c>
    </row>
    <row r="735" spans="2:89" x14ac:dyDescent="0.25">
      <c r="B735">
        <v>1814.6869999999999</v>
      </c>
      <c r="C735">
        <v>90.50958</v>
      </c>
      <c r="AZ735">
        <v>5.3649205999999996</v>
      </c>
      <c r="BA735">
        <v>0.12054535</v>
      </c>
      <c r="BC735">
        <v>5.3649205999999996</v>
      </c>
      <c r="BD735">
        <v>0.10948265</v>
      </c>
      <c r="BF735">
        <v>5.3649205999999996</v>
      </c>
      <c r="BG735">
        <v>0.10986412</v>
      </c>
      <c r="CG735">
        <v>5.3649205999999996</v>
      </c>
      <c r="CH735">
        <v>0.17433299999999999</v>
      </c>
      <c r="CJ735">
        <v>5.3649205999999996</v>
      </c>
      <c r="CK735">
        <v>0.10109025000000001</v>
      </c>
    </row>
    <row r="736" spans="2:89" x14ac:dyDescent="0.25">
      <c r="B736">
        <v>1816.616</v>
      </c>
      <c r="C736">
        <v>90.511830000000003</v>
      </c>
      <c r="AZ736">
        <v>5.3449021999999999</v>
      </c>
      <c r="BA736">
        <v>0.11482326</v>
      </c>
      <c r="BC736">
        <v>5.3449021999999999</v>
      </c>
      <c r="BD736">
        <v>7.9346309000000004E-2</v>
      </c>
      <c r="BF736">
        <v>5.3449021999999999</v>
      </c>
      <c r="BG736">
        <v>0.1171121</v>
      </c>
      <c r="CG736">
        <v>5.3449021999999999</v>
      </c>
      <c r="CH736">
        <v>0.20980995</v>
      </c>
      <c r="CJ736">
        <v>5.3449021999999999</v>
      </c>
      <c r="CK736">
        <v>0.12016388</v>
      </c>
    </row>
    <row r="737" spans="2:89" x14ac:dyDescent="0.25">
      <c r="B737">
        <v>1818.5440000000001</v>
      </c>
      <c r="C737">
        <v>90.512960000000007</v>
      </c>
      <c r="AZ737">
        <v>5.3248838999999997</v>
      </c>
      <c r="BA737">
        <v>0.12245272</v>
      </c>
      <c r="BC737">
        <v>5.3248838999999997</v>
      </c>
      <c r="BD737">
        <v>9.0409015999999995E-2</v>
      </c>
      <c r="BF737">
        <v>5.3248838999999997</v>
      </c>
      <c r="BG737">
        <v>0.1171121</v>
      </c>
      <c r="CG737">
        <v>5.3248838999999997</v>
      </c>
      <c r="CH737">
        <v>0.18844748</v>
      </c>
      <c r="CJ737">
        <v>5.3248838999999997</v>
      </c>
      <c r="CK737">
        <v>0.13008217</v>
      </c>
    </row>
    <row r="738" spans="2:89" x14ac:dyDescent="0.25">
      <c r="B738">
        <v>1820.473</v>
      </c>
      <c r="C738">
        <v>90.513300000000001</v>
      </c>
      <c r="AZ738">
        <v>5.3048655</v>
      </c>
      <c r="BA738">
        <v>0.11787505</v>
      </c>
      <c r="BC738">
        <v>5.3048655</v>
      </c>
      <c r="BD738">
        <v>0.10261613999999999</v>
      </c>
      <c r="BF738">
        <v>5.3048655</v>
      </c>
      <c r="BG738">
        <v>0.10833822999999999</v>
      </c>
      <c r="CG738">
        <v>5.3048655</v>
      </c>
      <c r="CH738">
        <v>0.1770033</v>
      </c>
      <c r="CJ738">
        <v>5.3048655</v>
      </c>
      <c r="CK738">
        <v>0.11062706999999999</v>
      </c>
    </row>
    <row r="739" spans="2:89" x14ac:dyDescent="0.25">
      <c r="B739">
        <v>1822.4010000000001</v>
      </c>
      <c r="C739">
        <v>90.513599999999997</v>
      </c>
      <c r="AZ739">
        <v>5.2848471000000004</v>
      </c>
      <c r="BA739">
        <v>0.1171121</v>
      </c>
      <c r="BC739">
        <v>5.2848471000000004</v>
      </c>
      <c r="BD739">
        <v>9.8419940999999997E-2</v>
      </c>
      <c r="BF739">
        <v>5.2848471000000004</v>
      </c>
      <c r="BG739">
        <v>0.10986412</v>
      </c>
      <c r="CG739">
        <v>5.2848471000000004</v>
      </c>
      <c r="CH739">
        <v>0.19035484999999999</v>
      </c>
      <c r="CJ739">
        <v>5.2848471000000004</v>
      </c>
      <c r="CK739">
        <v>0.12588597000000001</v>
      </c>
    </row>
    <row r="740" spans="2:89" x14ac:dyDescent="0.25">
      <c r="B740">
        <v>1824.33</v>
      </c>
      <c r="C740">
        <v>90.514150000000001</v>
      </c>
      <c r="AZ740">
        <v>5.2648288000000001</v>
      </c>
      <c r="BA740">
        <v>0.1171121</v>
      </c>
      <c r="BC740">
        <v>5.2648288000000001</v>
      </c>
      <c r="BD740">
        <v>8.7357235000000005E-2</v>
      </c>
      <c r="BF740">
        <v>5.2648288000000001</v>
      </c>
      <c r="BG740">
        <v>0.11139001</v>
      </c>
      <c r="CG740">
        <v>5.2648288000000001</v>
      </c>
      <c r="CH740">
        <v>0.16174440000000001</v>
      </c>
      <c r="CJ740">
        <v>5.2648288000000001</v>
      </c>
      <c r="CK740">
        <v>0.12054535</v>
      </c>
    </row>
    <row r="741" spans="2:89" x14ac:dyDescent="0.25">
      <c r="B741">
        <v>1826.258</v>
      </c>
      <c r="C741">
        <v>90.514769999999999</v>
      </c>
      <c r="AZ741">
        <v>5.2448104000000004</v>
      </c>
      <c r="BA741">
        <v>0.10719381</v>
      </c>
      <c r="BC741">
        <v>5.2448104000000004</v>
      </c>
      <c r="BD741">
        <v>7.8201890999999996E-2</v>
      </c>
      <c r="BF741">
        <v>5.2448104000000004</v>
      </c>
      <c r="BG741">
        <v>0.11253443</v>
      </c>
      <c r="CG741">
        <v>5.2448104000000004</v>
      </c>
      <c r="CH741">
        <v>0.20370638999999999</v>
      </c>
      <c r="CJ741">
        <v>5.2448104000000004</v>
      </c>
      <c r="CK741">
        <v>0.11749357000000001</v>
      </c>
    </row>
    <row r="742" spans="2:89" x14ac:dyDescent="0.25">
      <c r="B742">
        <v>1828.1869999999999</v>
      </c>
      <c r="C742">
        <v>90.515100000000004</v>
      </c>
      <c r="AZ742">
        <v>5.2247921000000002</v>
      </c>
      <c r="BA742">
        <v>0.11978241000000001</v>
      </c>
      <c r="BC742">
        <v>5.2247921000000002</v>
      </c>
      <c r="BD742">
        <v>8.1253671999999999E-2</v>
      </c>
      <c r="BF742">
        <v>5.2247921000000002</v>
      </c>
      <c r="BG742">
        <v>9.9945831999999998E-2</v>
      </c>
      <c r="CG742">
        <v>5.2247921000000002</v>
      </c>
      <c r="CH742">
        <v>0.18043656</v>
      </c>
      <c r="CJ742">
        <v>5.2247921000000002</v>
      </c>
      <c r="CK742">
        <v>0.11329736999999999</v>
      </c>
    </row>
    <row r="743" spans="2:89" x14ac:dyDescent="0.25">
      <c r="B743">
        <v>1830.115</v>
      </c>
      <c r="C743">
        <v>90.515140000000002</v>
      </c>
      <c r="AZ743">
        <v>5.2047736999999996</v>
      </c>
      <c r="BA743">
        <v>0.11139001</v>
      </c>
      <c r="BC743">
        <v>5.2047736999999996</v>
      </c>
      <c r="BD743">
        <v>9.2316379000000004E-2</v>
      </c>
      <c r="BF743">
        <v>5.2047736999999996</v>
      </c>
      <c r="BG743">
        <v>0.10833822999999999</v>
      </c>
      <c r="CG743">
        <v>5.2047736999999996</v>
      </c>
      <c r="CH743">
        <v>0.1853957</v>
      </c>
      <c r="CJ743">
        <v>5.2047736999999996</v>
      </c>
      <c r="CK743">
        <v>0.11062706999999999</v>
      </c>
    </row>
    <row r="744" spans="2:89" x14ac:dyDescent="0.25">
      <c r="B744">
        <v>1832.0429999999999</v>
      </c>
      <c r="C744">
        <v>90.515479999999997</v>
      </c>
      <c r="AZ744">
        <v>5.1847553</v>
      </c>
      <c r="BA744">
        <v>0.12703038999999999</v>
      </c>
      <c r="BC744">
        <v>5.1847553</v>
      </c>
      <c r="BD744">
        <v>6.4468875999999994E-2</v>
      </c>
      <c r="BF744">
        <v>5.1847553</v>
      </c>
      <c r="BG744">
        <v>0.10223467</v>
      </c>
      <c r="CG744">
        <v>5.1847553</v>
      </c>
      <c r="CH744">
        <v>0.19073631999999999</v>
      </c>
      <c r="CJ744">
        <v>5.1847553</v>
      </c>
      <c r="CK744">
        <v>0.11139001</v>
      </c>
    </row>
    <row r="745" spans="2:89" x14ac:dyDescent="0.25">
      <c r="B745">
        <v>1833.972</v>
      </c>
      <c r="C745">
        <v>90.516930000000002</v>
      </c>
      <c r="AZ745">
        <v>5.1647369999999997</v>
      </c>
      <c r="BA745">
        <v>0.12741185999999999</v>
      </c>
      <c r="BC745">
        <v>5.1647369999999997</v>
      </c>
      <c r="BD745">
        <v>8.8883124999999993E-2</v>
      </c>
      <c r="BF745">
        <v>5.1647369999999997</v>
      </c>
      <c r="BG745">
        <v>0.1087197</v>
      </c>
      <c r="CG745">
        <v>5.1647369999999997</v>
      </c>
      <c r="CH745">
        <v>0.17738477999999999</v>
      </c>
      <c r="CJ745">
        <v>5.1647369999999997</v>
      </c>
      <c r="CK745">
        <v>0.1171121</v>
      </c>
    </row>
    <row r="746" spans="2:89" x14ac:dyDescent="0.25">
      <c r="B746">
        <v>1835.9</v>
      </c>
      <c r="C746">
        <v>90.519480000000001</v>
      </c>
      <c r="AZ746">
        <v>5.1447186</v>
      </c>
      <c r="BA746">
        <v>0.10986412</v>
      </c>
      <c r="BC746">
        <v>5.1447186</v>
      </c>
      <c r="BD746">
        <v>6.2180039999999999E-2</v>
      </c>
      <c r="BF746">
        <v>5.1447186</v>
      </c>
      <c r="BG746">
        <v>0.10566792</v>
      </c>
      <c r="CG746">
        <v>5.1447186</v>
      </c>
      <c r="CH746">
        <v>0.17967361000000001</v>
      </c>
      <c r="CJ746">
        <v>5.1447186</v>
      </c>
      <c r="CK746">
        <v>0.11863799</v>
      </c>
    </row>
    <row r="747" spans="2:89" x14ac:dyDescent="0.25">
      <c r="B747">
        <v>1837.829</v>
      </c>
      <c r="C747">
        <v>90.522940000000006</v>
      </c>
      <c r="AZ747">
        <v>5.1247002999999998</v>
      </c>
      <c r="BA747">
        <v>0.11024559</v>
      </c>
      <c r="BC747">
        <v>5.1247002999999998</v>
      </c>
      <c r="BD747">
        <v>8.2398089999999993E-2</v>
      </c>
      <c r="BF747">
        <v>5.1247002999999998</v>
      </c>
      <c r="BG747">
        <v>0.11253443</v>
      </c>
      <c r="CG747">
        <v>5.1247002999999998</v>
      </c>
      <c r="CH747">
        <v>0.18081802999999999</v>
      </c>
      <c r="CJ747">
        <v>5.1247002999999998</v>
      </c>
      <c r="CK747">
        <v>0.11978241000000001</v>
      </c>
    </row>
    <row r="748" spans="2:89" x14ac:dyDescent="0.25">
      <c r="B748">
        <v>1839.7570000000001</v>
      </c>
      <c r="C748">
        <v>90.527320000000003</v>
      </c>
      <c r="AZ748">
        <v>5.1046819000000001</v>
      </c>
      <c r="BA748">
        <v>9.7656995999999996E-2</v>
      </c>
      <c r="BC748">
        <v>5.1046819000000001</v>
      </c>
      <c r="BD748">
        <v>7.4768636999999999E-2</v>
      </c>
      <c r="BF748">
        <v>5.1046819000000001</v>
      </c>
      <c r="BG748">
        <v>0.10643087</v>
      </c>
      <c r="CG748">
        <v>5.1046819000000001</v>
      </c>
      <c r="CH748">
        <v>0.18043656</v>
      </c>
      <c r="CJ748">
        <v>5.1046819000000001</v>
      </c>
      <c r="CK748">
        <v>0.13084512000000001</v>
      </c>
    </row>
    <row r="749" spans="2:89" x14ac:dyDescent="0.25">
      <c r="B749">
        <v>1841.6859999999999</v>
      </c>
      <c r="C749">
        <v>90.532499999999999</v>
      </c>
      <c r="AZ749">
        <v>5.0846634999999996</v>
      </c>
      <c r="BA749">
        <v>0.11825652</v>
      </c>
      <c r="BC749">
        <v>5.0846634999999996</v>
      </c>
      <c r="BD749">
        <v>7.8201890999999996E-2</v>
      </c>
      <c r="BF749">
        <v>5.0846634999999996</v>
      </c>
      <c r="BG749">
        <v>0.10795676</v>
      </c>
      <c r="CG749">
        <v>5.0846634999999996</v>
      </c>
      <c r="CH749">
        <v>0.18119950000000001</v>
      </c>
      <c r="CJ749">
        <v>5.0846634999999996</v>
      </c>
      <c r="CK749">
        <v>0.11749357000000001</v>
      </c>
    </row>
    <row r="750" spans="2:89" x14ac:dyDescent="0.25">
      <c r="B750">
        <v>1843.614</v>
      </c>
      <c r="C750">
        <v>90.537800000000004</v>
      </c>
      <c r="AZ750">
        <v>5.0646452000000002</v>
      </c>
      <c r="BA750">
        <v>9.4605215000000006E-2</v>
      </c>
      <c r="BC750">
        <v>5.0646452000000002</v>
      </c>
      <c r="BD750">
        <v>8.0109254000000005E-2</v>
      </c>
      <c r="BF750">
        <v>5.0646452000000002</v>
      </c>
      <c r="BG750">
        <v>0.10604938999999999</v>
      </c>
      <c r="CG750">
        <v>5.0646452000000002</v>
      </c>
      <c r="CH750">
        <v>0.18768454000000001</v>
      </c>
      <c r="CJ750">
        <v>5.0646452000000002</v>
      </c>
      <c r="CK750">
        <v>0.11444179</v>
      </c>
    </row>
    <row r="751" spans="2:89" x14ac:dyDescent="0.25">
      <c r="B751">
        <v>1845.5429999999999</v>
      </c>
      <c r="C751">
        <v>90.542770000000004</v>
      </c>
      <c r="AZ751">
        <v>5.0446267999999996</v>
      </c>
      <c r="BA751">
        <v>0.11177148000000001</v>
      </c>
      <c r="BC751">
        <v>5.0446267999999996</v>
      </c>
      <c r="BD751">
        <v>8.0872200000000005E-2</v>
      </c>
      <c r="BF751">
        <v>5.0446267999999996</v>
      </c>
      <c r="BG751">
        <v>0.11215296</v>
      </c>
      <c r="CG751">
        <v>5.0446267999999996</v>
      </c>
      <c r="CH751">
        <v>0.18005509</v>
      </c>
      <c r="CJ751">
        <v>5.0446267999999996</v>
      </c>
      <c r="CK751">
        <v>0.10604938999999999</v>
      </c>
    </row>
    <row r="752" spans="2:89" x14ac:dyDescent="0.25">
      <c r="B752">
        <v>1847.471</v>
      </c>
      <c r="C752">
        <v>90.547389999999993</v>
      </c>
      <c r="AZ752">
        <v>5.0246085000000003</v>
      </c>
      <c r="BA752">
        <v>0.11520474</v>
      </c>
      <c r="BC752">
        <v>5.0246085000000003</v>
      </c>
      <c r="BD752">
        <v>9.0409015999999995E-2</v>
      </c>
      <c r="BF752">
        <v>5.0246085000000003</v>
      </c>
      <c r="BG752">
        <v>0.10452350000000001</v>
      </c>
      <c r="CG752">
        <v>5.0246085000000003</v>
      </c>
      <c r="CH752">
        <v>0.15411495</v>
      </c>
      <c r="CJ752">
        <v>5.0246085000000003</v>
      </c>
      <c r="CK752">
        <v>0.10604938999999999</v>
      </c>
    </row>
    <row r="753" spans="2:89" x14ac:dyDescent="0.25">
      <c r="B753">
        <v>1849.4</v>
      </c>
      <c r="C753">
        <v>90.551699999999997</v>
      </c>
      <c r="AZ753">
        <v>5.0045900999999997</v>
      </c>
      <c r="BA753">
        <v>0.10032729999999999</v>
      </c>
      <c r="BC753">
        <v>5.0045900999999997</v>
      </c>
      <c r="BD753">
        <v>8.6975761999999998E-2</v>
      </c>
      <c r="BF753">
        <v>5.0045900999999997</v>
      </c>
      <c r="BG753">
        <v>0.10643087</v>
      </c>
      <c r="CG753">
        <v>5.0045900999999997</v>
      </c>
      <c r="CH753">
        <v>0.19111779000000001</v>
      </c>
      <c r="CJ753">
        <v>5.0045900999999997</v>
      </c>
      <c r="CK753">
        <v>0.11062706999999999</v>
      </c>
    </row>
    <row r="754" spans="2:89" x14ac:dyDescent="0.25">
      <c r="B754">
        <v>1851.328</v>
      </c>
      <c r="C754">
        <v>90.555930000000004</v>
      </c>
      <c r="AZ754">
        <v>4.9845717</v>
      </c>
      <c r="BA754">
        <v>0.11482326</v>
      </c>
      <c r="BC754">
        <v>4.9845717</v>
      </c>
      <c r="BD754">
        <v>8.7738706999999999E-2</v>
      </c>
      <c r="BF754">
        <v>4.9845717</v>
      </c>
      <c r="BG754">
        <v>0.11062706999999999</v>
      </c>
      <c r="CG754">
        <v>4.9845717</v>
      </c>
      <c r="CH754">
        <v>0.16746649</v>
      </c>
      <c r="CJ754">
        <v>4.9845717</v>
      </c>
      <c r="CK754">
        <v>0.11406032000000001</v>
      </c>
    </row>
    <row r="755" spans="2:89" x14ac:dyDescent="0.25">
      <c r="B755">
        <v>1853.2570000000001</v>
      </c>
      <c r="C755">
        <v>90.560180000000003</v>
      </c>
      <c r="AZ755">
        <v>4.9645533999999998</v>
      </c>
      <c r="BA755">
        <v>0.11406032000000001</v>
      </c>
      <c r="BC755">
        <v>4.9645533999999998</v>
      </c>
      <c r="BD755">
        <v>9.0790488000000003E-2</v>
      </c>
      <c r="BF755">
        <v>4.9645533999999998</v>
      </c>
      <c r="BG755">
        <v>0.10299761</v>
      </c>
      <c r="CG755">
        <v>4.9645533999999998</v>
      </c>
      <c r="CH755">
        <v>0.17662183000000001</v>
      </c>
      <c r="CJ755">
        <v>4.9645533999999998</v>
      </c>
      <c r="CK755">
        <v>0.11177148000000001</v>
      </c>
    </row>
    <row r="756" spans="2:89" x14ac:dyDescent="0.25">
      <c r="B756">
        <v>1855.1849999999999</v>
      </c>
      <c r="C756">
        <v>90.564390000000003</v>
      </c>
      <c r="AZ756">
        <v>4.9445350000000001</v>
      </c>
      <c r="BA756">
        <v>0.10376056</v>
      </c>
      <c r="BC756">
        <v>4.9445350000000001</v>
      </c>
      <c r="BD756">
        <v>8.2779563E-2</v>
      </c>
      <c r="BF756">
        <v>4.9445350000000001</v>
      </c>
      <c r="BG756">
        <v>0.10452350000000001</v>
      </c>
      <c r="CG756">
        <v>4.9445350000000001</v>
      </c>
      <c r="CH756">
        <v>0.16708502</v>
      </c>
      <c r="CJ756">
        <v>4.9445350000000001</v>
      </c>
      <c r="CK756">
        <v>0.1129159</v>
      </c>
    </row>
    <row r="757" spans="2:89" x14ac:dyDescent="0.25">
      <c r="B757">
        <v>1857.114</v>
      </c>
      <c r="C757">
        <v>90.568870000000004</v>
      </c>
      <c r="AZ757">
        <v>4.9245165999999996</v>
      </c>
      <c r="BA757">
        <v>0.12016388</v>
      </c>
      <c r="BC757">
        <v>4.9245165999999996</v>
      </c>
      <c r="BD757">
        <v>9.1171960999999996E-2</v>
      </c>
      <c r="BF757">
        <v>4.9245165999999996</v>
      </c>
      <c r="BG757">
        <v>0.10681234000000001</v>
      </c>
      <c r="CG757">
        <v>4.9245165999999996</v>
      </c>
      <c r="CH757">
        <v>0.16632206999999999</v>
      </c>
      <c r="CJ757">
        <v>4.9245165999999996</v>
      </c>
      <c r="CK757">
        <v>0.1171121</v>
      </c>
    </row>
    <row r="758" spans="2:89" x14ac:dyDescent="0.25">
      <c r="B758">
        <v>1859.0419999999999</v>
      </c>
      <c r="C758">
        <v>90.573729999999998</v>
      </c>
      <c r="AZ758">
        <v>4.9044983000000002</v>
      </c>
      <c r="BA758">
        <v>0.11177148000000001</v>
      </c>
      <c r="BC758">
        <v>4.9044983000000002</v>
      </c>
      <c r="BD758">
        <v>8.3923980999999995E-2</v>
      </c>
      <c r="BF758">
        <v>4.9044983000000002</v>
      </c>
      <c r="BG758">
        <v>0.10223467</v>
      </c>
      <c r="CG758">
        <v>4.9044983000000002</v>
      </c>
      <c r="CH758">
        <v>0.17242563</v>
      </c>
      <c r="CJ758">
        <v>4.9044983000000002</v>
      </c>
      <c r="CK758">
        <v>0.10032729999999999</v>
      </c>
    </row>
    <row r="759" spans="2:89" x14ac:dyDescent="0.25">
      <c r="B759">
        <v>1860.97</v>
      </c>
      <c r="C759">
        <v>90.579279999999997</v>
      </c>
      <c r="AZ759">
        <v>4.8844798999999997</v>
      </c>
      <c r="BA759">
        <v>0.10223467</v>
      </c>
      <c r="BC759">
        <v>4.8844798999999997</v>
      </c>
      <c r="BD759">
        <v>9.3842269000000006E-2</v>
      </c>
      <c r="BF759">
        <v>4.8844798999999997</v>
      </c>
      <c r="BG759">
        <v>0.10643087</v>
      </c>
      <c r="CG759">
        <v>4.8844798999999997</v>
      </c>
      <c r="CH759">
        <v>0.1701368</v>
      </c>
      <c r="CJ759">
        <v>4.8844798999999997</v>
      </c>
      <c r="CK759">
        <v>0.10566792</v>
      </c>
    </row>
    <row r="760" spans="2:89" x14ac:dyDescent="0.25">
      <c r="B760">
        <v>1862.8989999999999</v>
      </c>
      <c r="C760">
        <v>90.584990000000005</v>
      </c>
      <c r="AZ760">
        <v>4.8644616000000003</v>
      </c>
      <c r="BA760">
        <v>0.11749357000000001</v>
      </c>
      <c r="BC760">
        <v>4.8644616000000003</v>
      </c>
      <c r="BD760">
        <v>8.6594289000000005E-2</v>
      </c>
      <c r="BF760">
        <v>4.8644616000000003</v>
      </c>
      <c r="BG760">
        <v>0.10376056</v>
      </c>
      <c r="CG760">
        <v>4.8644616000000003</v>
      </c>
      <c r="CH760">
        <v>0.16250734</v>
      </c>
      <c r="CJ760">
        <v>4.8644616000000003</v>
      </c>
      <c r="CK760">
        <v>0.10757528</v>
      </c>
    </row>
    <row r="761" spans="2:89" x14ac:dyDescent="0.25">
      <c r="B761">
        <v>1864.827</v>
      </c>
      <c r="C761">
        <v>90.590469999999996</v>
      </c>
      <c r="AZ761">
        <v>4.8444431999999997</v>
      </c>
      <c r="BA761">
        <v>0.10147172</v>
      </c>
      <c r="BC761">
        <v>4.8444431999999997</v>
      </c>
      <c r="BD761">
        <v>7.6294528E-2</v>
      </c>
      <c r="BF761">
        <v>4.8444431999999997</v>
      </c>
      <c r="BG761">
        <v>0.10337909000000001</v>
      </c>
      <c r="CG761">
        <v>4.8444431999999997</v>
      </c>
      <c r="CH761">
        <v>0.15297052999999999</v>
      </c>
      <c r="CJ761">
        <v>4.8444431999999997</v>
      </c>
      <c r="CK761">
        <v>0.10986412</v>
      </c>
    </row>
    <row r="762" spans="2:89" x14ac:dyDescent="0.25">
      <c r="B762">
        <v>1866.7560000000001</v>
      </c>
      <c r="C762">
        <v>90.596000000000004</v>
      </c>
      <c r="AZ762">
        <v>4.8244248000000001</v>
      </c>
      <c r="BA762">
        <v>0.10032729999999999</v>
      </c>
      <c r="BC762">
        <v>4.8244248000000001</v>
      </c>
      <c r="BD762">
        <v>8.8501652E-2</v>
      </c>
      <c r="BF762">
        <v>4.8244248000000001</v>
      </c>
      <c r="BG762">
        <v>0.10299761</v>
      </c>
      <c r="CG762">
        <v>4.8244248000000001</v>
      </c>
      <c r="CH762">
        <v>0.18425129000000001</v>
      </c>
      <c r="CJ762">
        <v>4.8244248000000001</v>
      </c>
      <c r="CK762">
        <v>9.5368159999999993E-2</v>
      </c>
    </row>
    <row r="763" spans="2:89" x14ac:dyDescent="0.25">
      <c r="B763">
        <v>1868.684</v>
      </c>
      <c r="C763">
        <v>90.601740000000007</v>
      </c>
      <c r="AZ763">
        <v>4.8044064999999998</v>
      </c>
      <c r="BA763">
        <v>0.11901945999999999</v>
      </c>
      <c r="BC763">
        <v>4.8044064999999998</v>
      </c>
      <c r="BD763">
        <v>9.6131104999999994E-2</v>
      </c>
      <c r="BF763">
        <v>4.8044064999999998</v>
      </c>
      <c r="BG763">
        <v>0.10795676</v>
      </c>
      <c r="CG763">
        <v>4.8044064999999998</v>
      </c>
      <c r="CH763">
        <v>0.19493252</v>
      </c>
      <c r="CJ763">
        <v>4.8044064999999998</v>
      </c>
      <c r="CK763">
        <v>0.11367885</v>
      </c>
    </row>
    <row r="764" spans="2:89" x14ac:dyDescent="0.25">
      <c r="B764">
        <v>1870.6130000000001</v>
      </c>
      <c r="C764">
        <v>90.607780000000005</v>
      </c>
      <c r="AZ764">
        <v>4.7843881000000001</v>
      </c>
      <c r="BA764">
        <v>0.11482326</v>
      </c>
      <c r="BC764">
        <v>4.7843881000000001</v>
      </c>
      <c r="BD764">
        <v>6.9428019999999993E-2</v>
      </c>
      <c r="BF764">
        <v>4.7843881000000001</v>
      </c>
      <c r="BG764">
        <v>0.10757528</v>
      </c>
      <c r="CG764">
        <v>4.7843881000000001</v>
      </c>
      <c r="CH764">
        <v>0.16975531999999999</v>
      </c>
      <c r="CJ764">
        <v>4.7843881000000001</v>
      </c>
      <c r="CK764">
        <v>0.11482326</v>
      </c>
    </row>
    <row r="765" spans="2:89" x14ac:dyDescent="0.25">
      <c r="B765">
        <v>1872.5409999999999</v>
      </c>
      <c r="C765">
        <v>90.614279999999994</v>
      </c>
      <c r="AZ765">
        <v>4.7643697999999999</v>
      </c>
      <c r="BA765">
        <v>0.10948265</v>
      </c>
      <c r="BC765">
        <v>4.7643697999999999</v>
      </c>
      <c r="BD765">
        <v>7.9346309000000004E-2</v>
      </c>
      <c r="BF765">
        <v>4.7643697999999999</v>
      </c>
      <c r="BG765">
        <v>0.10223467</v>
      </c>
      <c r="CG765">
        <v>4.7643697999999999</v>
      </c>
      <c r="CH765">
        <v>0.15983704000000001</v>
      </c>
      <c r="CJ765">
        <v>4.7643697999999999</v>
      </c>
      <c r="CK765">
        <v>0.10566792</v>
      </c>
    </row>
    <row r="766" spans="2:89" x14ac:dyDescent="0.25">
      <c r="B766">
        <v>1874.47</v>
      </c>
      <c r="C766">
        <v>90.621390000000005</v>
      </c>
      <c r="AZ766">
        <v>4.7443514000000002</v>
      </c>
      <c r="BA766">
        <v>0.11482326</v>
      </c>
      <c r="BC766">
        <v>4.7443514000000002</v>
      </c>
      <c r="BD766">
        <v>7.4387165000000005E-2</v>
      </c>
      <c r="BF766">
        <v>4.7443514000000002</v>
      </c>
      <c r="BG766">
        <v>0.10452350000000001</v>
      </c>
      <c r="CG766">
        <v>4.7443514000000002</v>
      </c>
      <c r="CH766">
        <v>0.18043656</v>
      </c>
      <c r="CJ766">
        <v>4.7443514000000002</v>
      </c>
      <c r="CK766">
        <v>0.10299761</v>
      </c>
    </row>
    <row r="767" spans="2:89" x14ac:dyDescent="0.25">
      <c r="B767">
        <v>1876.3979999999999</v>
      </c>
      <c r="C767">
        <v>90.62912</v>
      </c>
      <c r="AZ767">
        <v>4.7243329999999997</v>
      </c>
      <c r="BA767">
        <v>0.12626744000000001</v>
      </c>
      <c r="BC767">
        <v>4.7243329999999997</v>
      </c>
      <c r="BD767">
        <v>8.9646069999999994E-2</v>
      </c>
      <c r="BF767">
        <v>4.7243329999999997</v>
      </c>
      <c r="BG767">
        <v>0.10566792</v>
      </c>
      <c r="CG767">
        <v>4.7243329999999997</v>
      </c>
      <c r="CH767">
        <v>0.19722134999999999</v>
      </c>
      <c r="CJ767">
        <v>4.7243329999999997</v>
      </c>
      <c r="CK767">
        <v>0.10986412</v>
      </c>
    </row>
    <row r="768" spans="2:89" x14ac:dyDescent="0.25">
      <c r="B768">
        <v>1878.327</v>
      </c>
      <c r="C768">
        <v>90.637249999999995</v>
      </c>
      <c r="AZ768">
        <v>4.7043147000000003</v>
      </c>
      <c r="BA768">
        <v>0.12474155000000001</v>
      </c>
      <c r="BC768">
        <v>4.7043147000000003</v>
      </c>
      <c r="BD768">
        <v>9.2316379000000004E-2</v>
      </c>
      <c r="BF768">
        <v>4.7043147000000003</v>
      </c>
      <c r="BG768">
        <v>0.10376056</v>
      </c>
      <c r="CG768">
        <v>4.7043147000000003</v>
      </c>
      <c r="CH768">
        <v>0.1575482</v>
      </c>
      <c r="CJ768">
        <v>4.7043147000000003</v>
      </c>
      <c r="CK768">
        <v>0.10566792</v>
      </c>
    </row>
    <row r="769" spans="2:89" x14ac:dyDescent="0.25">
      <c r="B769">
        <v>1880.2550000000001</v>
      </c>
      <c r="C769">
        <v>90.645300000000006</v>
      </c>
      <c r="AZ769">
        <v>4.6842962999999997</v>
      </c>
      <c r="BA769">
        <v>8.5831344000000004E-2</v>
      </c>
      <c r="BC769">
        <v>4.6842962999999997</v>
      </c>
      <c r="BD769">
        <v>8.3542508000000001E-2</v>
      </c>
      <c r="BF769">
        <v>4.6842962999999997</v>
      </c>
      <c r="BG769">
        <v>9.9564359000000005E-2</v>
      </c>
      <c r="CG769">
        <v>4.6842962999999997</v>
      </c>
      <c r="CH769">
        <v>0.15144463999999999</v>
      </c>
      <c r="CJ769">
        <v>4.6842962999999997</v>
      </c>
      <c r="CK769">
        <v>0.11787505</v>
      </c>
    </row>
    <row r="770" spans="2:89" x14ac:dyDescent="0.25">
      <c r="B770">
        <v>1882.184</v>
      </c>
      <c r="C770">
        <v>90.652789999999996</v>
      </c>
      <c r="AZ770">
        <v>4.6642780000000004</v>
      </c>
      <c r="BA770">
        <v>0.1297007</v>
      </c>
      <c r="BC770">
        <v>4.6642780000000004</v>
      </c>
      <c r="BD770">
        <v>8.5449870999999997E-2</v>
      </c>
      <c r="BF770">
        <v>4.6642780000000004</v>
      </c>
      <c r="BG770">
        <v>9.3842269000000006E-2</v>
      </c>
      <c r="CG770">
        <v>4.6642780000000004</v>
      </c>
      <c r="CH770">
        <v>0.16479617999999999</v>
      </c>
      <c r="CJ770">
        <v>4.6642780000000004</v>
      </c>
      <c r="CK770">
        <v>0.11749357000000001</v>
      </c>
    </row>
    <row r="771" spans="2:89" x14ac:dyDescent="0.25">
      <c r="B771">
        <v>1884.1120000000001</v>
      </c>
      <c r="C771">
        <v>90.659880000000001</v>
      </c>
      <c r="AZ771">
        <v>4.6442595999999998</v>
      </c>
      <c r="BA771">
        <v>0.10185319</v>
      </c>
      <c r="BC771">
        <v>4.6442595999999998</v>
      </c>
      <c r="BD771">
        <v>7.4768636999999999E-2</v>
      </c>
      <c r="BF771">
        <v>4.6442595999999998</v>
      </c>
      <c r="BG771">
        <v>9.9564359000000005E-2</v>
      </c>
      <c r="CG771">
        <v>4.6442595999999998</v>
      </c>
      <c r="CH771">
        <v>0.16937384999999999</v>
      </c>
      <c r="CJ771">
        <v>4.6442595999999998</v>
      </c>
      <c r="CK771">
        <v>9.9945831999999998E-2</v>
      </c>
    </row>
    <row r="772" spans="2:89" x14ac:dyDescent="0.25">
      <c r="B772">
        <v>1886.0409999999999</v>
      </c>
      <c r="C772">
        <v>90.666409999999999</v>
      </c>
      <c r="AZ772">
        <v>4.6242412000000002</v>
      </c>
      <c r="BA772">
        <v>9.3079324000000005E-2</v>
      </c>
      <c r="BC772">
        <v>4.6242412000000002</v>
      </c>
      <c r="BD772">
        <v>8.6212816999999997E-2</v>
      </c>
      <c r="BF772">
        <v>4.6242412000000002</v>
      </c>
      <c r="BG772">
        <v>0.10223467</v>
      </c>
      <c r="CG772">
        <v>4.6242412000000002</v>
      </c>
      <c r="CH772">
        <v>0.14457813</v>
      </c>
      <c r="CJ772">
        <v>4.6242412000000002</v>
      </c>
      <c r="CK772">
        <v>0.10528645</v>
      </c>
    </row>
    <row r="773" spans="2:89" x14ac:dyDescent="0.25">
      <c r="B773">
        <v>1887.9690000000001</v>
      </c>
      <c r="C773">
        <v>90.672700000000006</v>
      </c>
      <c r="AZ773">
        <v>4.6042228999999999</v>
      </c>
      <c r="BA773">
        <v>0.10681234000000001</v>
      </c>
      <c r="BC773">
        <v>4.6042228999999999</v>
      </c>
      <c r="BD773">
        <v>8.2398089999999993E-2</v>
      </c>
      <c r="BF773">
        <v>4.6042228999999999</v>
      </c>
      <c r="BG773">
        <v>0.10299761</v>
      </c>
      <c r="CG773">
        <v>4.6042228999999999</v>
      </c>
      <c r="CH773">
        <v>0.17395152</v>
      </c>
      <c r="CJ773">
        <v>4.6042228999999999</v>
      </c>
      <c r="CK773">
        <v>0.10681234000000001</v>
      </c>
    </row>
    <row r="774" spans="2:89" x14ac:dyDescent="0.25">
      <c r="B774">
        <v>1889.8969999999999</v>
      </c>
      <c r="C774">
        <v>90.678920000000005</v>
      </c>
      <c r="AZ774">
        <v>4.5842045000000002</v>
      </c>
      <c r="BA774">
        <v>0.11139001</v>
      </c>
      <c r="BC774">
        <v>4.5842045000000002</v>
      </c>
      <c r="BD774">
        <v>8.4305453000000002E-2</v>
      </c>
      <c r="BF774">
        <v>4.5842045000000002</v>
      </c>
      <c r="BG774">
        <v>9.5749633000000001E-2</v>
      </c>
      <c r="CG774">
        <v>4.5842045000000002</v>
      </c>
      <c r="CH774">
        <v>0.15602231</v>
      </c>
      <c r="CJ774">
        <v>4.5842045000000002</v>
      </c>
      <c r="CK774">
        <v>0.10261613999999999</v>
      </c>
    </row>
    <row r="775" spans="2:89" x14ac:dyDescent="0.25">
      <c r="B775">
        <v>1891.826</v>
      </c>
      <c r="C775">
        <v>90.684799999999996</v>
      </c>
      <c r="AZ775">
        <v>4.5641862</v>
      </c>
      <c r="BA775">
        <v>0.10261613999999999</v>
      </c>
      <c r="BC775">
        <v>4.5641862</v>
      </c>
      <c r="BD775">
        <v>8.0872200000000005E-2</v>
      </c>
      <c r="BF775">
        <v>4.5641862</v>
      </c>
      <c r="BG775">
        <v>0.10109025000000001</v>
      </c>
      <c r="CG775">
        <v>4.5641862</v>
      </c>
      <c r="CH775">
        <v>0.16021851000000001</v>
      </c>
      <c r="CJ775">
        <v>4.5641862</v>
      </c>
      <c r="CK775">
        <v>0.10757528</v>
      </c>
    </row>
    <row r="776" spans="2:89" x14ac:dyDescent="0.25">
      <c r="B776">
        <v>1893.7539999999999</v>
      </c>
      <c r="C776">
        <v>90.690690000000004</v>
      </c>
      <c r="AZ776">
        <v>4.5441678000000003</v>
      </c>
      <c r="BA776">
        <v>0.10719381</v>
      </c>
      <c r="BC776">
        <v>4.5441678000000003</v>
      </c>
      <c r="BD776">
        <v>8.3161035999999994E-2</v>
      </c>
      <c r="BF776">
        <v>4.5441678000000003</v>
      </c>
      <c r="BG776">
        <v>0.10032729999999999</v>
      </c>
      <c r="CG776">
        <v>4.5441678000000003</v>
      </c>
      <c r="CH776">
        <v>0.14457813</v>
      </c>
      <c r="CJ776">
        <v>4.5441678000000003</v>
      </c>
      <c r="CK776">
        <v>0.10414203</v>
      </c>
    </row>
    <row r="777" spans="2:89" x14ac:dyDescent="0.25">
      <c r="B777">
        <v>1895.683</v>
      </c>
      <c r="C777">
        <v>90.696700000000007</v>
      </c>
      <c r="AZ777">
        <v>4.5241493999999998</v>
      </c>
      <c r="BA777">
        <v>9.6131104999999994E-2</v>
      </c>
      <c r="BC777">
        <v>4.5241493999999998</v>
      </c>
      <c r="BD777">
        <v>8.8120180000000006E-2</v>
      </c>
      <c r="BF777">
        <v>4.5241493999999998</v>
      </c>
      <c r="BG777">
        <v>9.9945831999999998E-2</v>
      </c>
      <c r="CG777">
        <v>4.5241493999999998</v>
      </c>
      <c r="CH777">
        <v>0.15945556</v>
      </c>
      <c r="CJ777">
        <v>4.5241493999999998</v>
      </c>
      <c r="CK777">
        <v>0.10452350000000001</v>
      </c>
    </row>
    <row r="778" spans="2:89" x14ac:dyDescent="0.25">
      <c r="B778">
        <v>1897.6110000000001</v>
      </c>
      <c r="C778">
        <v>90.702730000000003</v>
      </c>
      <c r="AZ778">
        <v>4.5041311000000004</v>
      </c>
      <c r="BA778">
        <v>0.10910118000000001</v>
      </c>
      <c r="BC778">
        <v>4.5041311000000004</v>
      </c>
      <c r="BD778">
        <v>7.8964835999999997E-2</v>
      </c>
      <c r="BF778">
        <v>4.5041311000000004</v>
      </c>
      <c r="BG778">
        <v>9.4986687E-2</v>
      </c>
      <c r="CG778">
        <v>4.5041311000000004</v>
      </c>
      <c r="CH778">
        <v>0.15068169000000001</v>
      </c>
      <c r="CJ778">
        <v>4.5041311000000004</v>
      </c>
      <c r="CK778">
        <v>0.11139001</v>
      </c>
    </row>
    <row r="779" spans="2:89" x14ac:dyDescent="0.25">
      <c r="B779">
        <v>1899.54</v>
      </c>
      <c r="C779">
        <v>90.70881</v>
      </c>
      <c r="AZ779">
        <v>4.4841126999999998</v>
      </c>
      <c r="BA779">
        <v>0.10681234000000001</v>
      </c>
      <c r="BC779">
        <v>4.4841126999999998</v>
      </c>
      <c r="BD779">
        <v>7.4005691999999998E-2</v>
      </c>
      <c r="BF779">
        <v>4.4841126999999998</v>
      </c>
      <c r="BG779">
        <v>0.10109025000000001</v>
      </c>
      <c r="CG779">
        <v>4.4841126999999998</v>
      </c>
      <c r="CH779">
        <v>0.14495959999999999</v>
      </c>
      <c r="CJ779">
        <v>4.4841126999999998</v>
      </c>
      <c r="CK779">
        <v>9.1171960999999996E-2</v>
      </c>
    </row>
    <row r="780" spans="2:89" x14ac:dyDescent="0.25">
      <c r="B780">
        <v>1901.4680000000001</v>
      </c>
      <c r="C780">
        <v>90.714680000000001</v>
      </c>
      <c r="AZ780">
        <v>4.4640943999999996</v>
      </c>
      <c r="BA780">
        <v>9.5368159999999993E-2</v>
      </c>
      <c r="BC780">
        <v>4.4640943999999996</v>
      </c>
      <c r="BD780">
        <v>6.9428019999999993E-2</v>
      </c>
      <c r="BF780">
        <v>4.4640943999999996</v>
      </c>
      <c r="BG780">
        <v>9.2697851999999997E-2</v>
      </c>
      <c r="CG780">
        <v>4.4640943999999996</v>
      </c>
      <c r="CH780">
        <v>0.16937384999999999</v>
      </c>
      <c r="CJ780">
        <v>4.4640943999999996</v>
      </c>
      <c r="CK780">
        <v>8.8883124999999993E-2</v>
      </c>
    </row>
    <row r="781" spans="2:89" x14ac:dyDescent="0.25">
      <c r="B781">
        <v>1903.3969999999999</v>
      </c>
      <c r="C781">
        <v>90.720249999999993</v>
      </c>
      <c r="AZ781">
        <v>4.4440759999999999</v>
      </c>
      <c r="BA781">
        <v>0.10337909000000001</v>
      </c>
      <c r="BC781">
        <v>4.4440759999999999</v>
      </c>
      <c r="BD781">
        <v>9.3460796999999998E-2</v>
      </c>
      <c r="BF781">
        <v>4.4440759999999999</v>
      </c>
      <c r="BG781">
        <v>9.7656995999999996E-2</v>
      </c>
      <c r="CG781">
        <v>4.4440759999999999</v>
      </c>
      <c r="CH781">
        <v>0.13885603999999999</v>
      </c>
      <c r="CJ781">
        <v>4.4440759999999999</v>
      </c>
      <c r="CK781">
        <v>0.10147172</v>
      </c>
    </row>
    <row r="782" spans="2:89" x14ac:dyDescent="0.25">
      <c r="B782">
        <v>1905.325</v>
      </c>
      <c r="C782">
        <v>90.72569</v>
      </c>
      <c r="AZ782">
        <v>4.4240576000000003</v>
      </c>
      <c r="BA782">
        <v>0.11673063</v>
      </c>
      <c r="BC782">
        <v>4.4240576000000003</v>
      </c>
      <c r="BD782">
        <v>8.7357235000000005E-2</v>
      </c>
      <c r="BF782">
        <v>4.4240576000000003</v>
      </c>
      <c r="BG782">
        <v>9.6131104999999994E-2</v>
      </c>
      <c r="CG782">
        <v>4.4240576000000003</v>
      </c>
      <c r="CH782">
        <v>0.16861091</v>
      </c>
      <c r="CJ782">
        <v>4.4240576000000003</v>
      </c>
      <c r="CK782">
        <v>0.10299761</v>
      </c>
    </row>
    <row r="783" spans="2:89" x14ac:dyDescent="0.25">
      <c r="B783">
        <v>1907.2539999999999</v>
      </c>
      <c r="C783">
        <v>90.731089999999995</v>
      </c>
      <c r="AZ783">
        <v>4.4040393</v>
      </c>
      <c r="BA783">
        <v>0.10490497999999999</v>
      </c>
      <c r="BC783">
        <v>4.4040393</v>
      </c>
      <c r="BD783">
        <v>7.5913054999999993E-2</v>
      </c>
      <c r="BF783">
        <v>4.4040393</v>
      </c>
      <c r="BG783">
        <v>9.8419940999999997E-2</v>
      </c>
      <c r="CG783">
        <v>4.4040393</v>
      </c>
      <c r="CH783">
        <v>0.14267077</v>
      </c>
      <c r="CJ783">
        <v>4.4040393</v>
      </c>
      <c r="CK783">
        <v>0.10261613999999999</v>
      </c>
    </row>
    <row r="784" spans="2:89" x14ac:dyDescent="0.25">
      <c r="B784">
        <v>1909.182</v>
      </c>
      <c r="C784">
        <v>90.736350000000002</v>
      </c>
      <c r="AZ784">
        <v>4.3840209000000003</v>
      </c>
      <c r="BA784">
        <v>0.11024559</v>
      </c>
      <c r="BC784">
        <v>4.3840209000000003</v>
      </c>
      <c r="BD784">
        <v>9.8419940999999997E-2</v>
      </c>
      <c r="BF784">
        <v>4.3840209000000003</v>
      </c>
      <c r="BG784">
        <v>9.8038468000000004E-2</v>
      </c>
      <c r="CG784">
        <v>4.3840209000000003</v>
      </c>
      <c r="CH784">
        <v>0.15297052999999999</v>
      </c>
      <c r="CJ784">
        <v>4.3840209000000003</v>
      </c>
      <c r="CK784">
        <v>0.10986412</v>
      </c>
    </row>
    <row r="785" spans="2:89" x14ac:dyDescent="0.25">
      <c r="B785">
        <v>1911.1110000000001</v>
      </c>
      <c r="C785">
        <v>90.74127</v>
      </c>
      <c r="AZ785">
        <v>4.3640026000000001</v>
      </c>
      <c r="BA785">
        <v>9.5368159999999993E-2</v>
      </c>
      <c r="BC785">
        <v>4.3640026000000001</v>
      </c>
      <c r="BD785">
        <v>7.2861274000000004E-2</v>
      </c>
      <c r="BF785">
        <v>4.3640026000000001</v>
      </c>
      <c r="BG785">
        <v>9.7275523000000003E-2</v>
      </c>
      <c r="CG785">
        <v>4.3640026000000001</v>
      </c>
      <c r="CH785">
        <v>0.15258906</v>
      </c>
      <c r="CJ785">
        <v>4.3640026000000001</v>
      </c>
      <c r="CK785">
        <v>9.0790488000000003E-2</v>
      </c>
    </row>
    <row r="786" spans="2:89" x14ac:dyDescent="0.25">
      <c r="B786">
        <v>1913.039</v>
      </c>
      <c r="C786">
        <v>90.746009999999998</v>
      </c>
      <c r="AZ786">
        <v>4.3439842000000004</v>
      </c>
      <c r="BA786">
        <v>0.10681234000000001</v>
      </c>
      <c r="BC786">
        <v>4.3439842000000004</v>
      </c>
      <c r="BD786">
        <v>7.5150110000000006E-2</v>
      </c>
      <c r="BF786">
        <v>4.3439842000000004</v>
      </c>
      <c r="BG786">
        <v>9.7275523000000003E-2</v>
      </c>
      <c r="CG786">
        <v>4.3439842000000004</v>
      </c>
      <c r="CH786">
        <v>0.14305224</v>
      </c>
      <c r="CJ786">
        <v>4.3439842000000004</v>
      </c>
      <c r="CK786">
        <v>9.1171960999999996E-2</v>
      </c>
    </row>
    <row r="787" spans="2:89" x14ac:dyDescent="0.25">
      <c r="B787">
        <v>1914.9680000000001</v>
      </c>
      <c r="C787">
        <v>90.75085</v>
      </c>
      <c r="AZ787">
        <v>4.3239657999999999</v>
      </c>
      <c r="BA787">
        <v>9.1553434000000003E-2</v>
      </c>
      <c r="BC787">
        <v>4.3239657999999999</v>
      </c>
      <c r="BD787">
        <v>8.3923980999999995E-2</v>
      </c>
      <c r="BF787">
        <v>4.3239657999999999</v>
      </c>
      <c r="BG787">
        <v>9.8038468000000004E-2</v>
      </c>
      <c r="CG787">
        <v>4.3239657999999999</v>
      </c>
      <c r="CH787">
        <v>0.15869262000000001</v>
      </c>
      <c r="CJ787">
        <v>4.3239657999999999</v>
      </c>
      <c r="CK787">
        <v>9.7656995999999996E-2</v>
      </c>
    </row>
    <row r="788" spans="2:89" x14ac:dyDescent="0.25">
      <c r="B788">
        <v>1916.896</v>
      </c>
      <c r="C788">
        <v>90.755570000000006</v>
      </c>
      <c r="AZ788">
        <v>4.3039474999999996</v>
      </c>
      <c r="BA788">
        <v>8.9264598000000001E-2</v>
      </c>
      <c r="BC788">
        <v>4.3039474999999996</v>
      </c>
      <c r="BD788">
        <v>7.7057473000000001E-2</v>
      </c>
      <c r="BF788">
        <v>4.3039474999999996</v>
      </c>
      <c r="BG788">
        <v>9.2316379000000004E-2</v>
      </c>
      <c r="CG788">
        <v>4.3039474999999996</v>
      </c>
      <c r="CH788">
        <v>0.14762991</v>
      </c>
      <c r="CJ788">
        <v>4.3039474999999996</v>
      </c>
      <c r="CK788">
        <v>0.10070878</v>
      </c>
    </row>
    <row r="789" spans="2:89" x14ac:dyDescent="0.25">
      <c r="B789">
        <v>1918.8240000000001</v>
      </c>
      <c r="C789">
        <v>90.759929999999997</v>
      </c>
      <c r="AZ789">
        <v>4.2839290999999999</v>
      </c>
      <c r="BA789">
        <v>9.0409015999999995E-2</v>
      </c>
      <c r="BC789">
        <v>4.2839290999999999</v>
      </c>
      <c r="BD789">
        <v>8.6594289000000005E-2</v>
      </c>
      <c r="BF789">
        <v>4.2839290999999999</v>
      </c>
      <c r="BG789">
        <v>9.8801414000000004E-2</v>
      </c>
      <c r="CG789">
        <v>4.2839290999999999</v>
      </c>
      <c r="CH789">
        <v>0.15220758000000001</v>
      </c>
      <c r="CJ789">
        <v>4.2839290999999999</v>
      </c>
      <c r="CK789">
        <v>0.10490497999999999</v>
      </c>
    </row>
    <row r="790" spans="2:89" x14ac:dyDescent="0.25">
      <c r="B790">
        <v>1920.7529999999999</v>
      </c>
      <c r="C790">
        <v>90.764060000000001</v>
      </c>
      <c r="AZ790">
        <v>4.2639107999999997</v>
      </c>
      <c r="BA790">
        <v>9.9945831999999998E-2</v>
      </c>
      <c r="BC790">
        <v>4.2639107999999997</v>
      </c>
      <c r="BD790">
        <v>8.6594289000000005E-2</v>
      </c>
      <c r="BF790">
        <v>4.2639107999999997</v>
      </c>
      <c r="BG790">
        <v>9.5368159999999993E-2</v>
      </c>
      <c r="CG790">
        <v>4.2639107999999997</v>
      </c>
      <c r="CH790">
        <v>0.15068169000000001</v>
      </c>
      <c r="CJ790">
        <v>4.2639107999999997</v>
      </c>
      <c r="CK790">
        <v>0.10147172</v>
      </c>
    </row>
    <row r="791" spans="2:89" x14ac:dyDescent="0.25">
      <c r="B791">
        <v>1922.681</v>
      </c>
      <c r="C791">
        <v>90.768000000000001</v>
      </c>
      <c r="AZ791">
        <v>4.2438924</v>
      </c>
      <c r="BA791">
        <v>0.10452350000000001</v>
      </c>
      <c r="BC791">
        <v>4.2438924</v>
      </c>
      <c r="BD791">
        <v>7.0190965999999994E-2</v>
      </c>
      <c r="BF791">
        <v>4.2438924</v>
      </c>
      <c r="BG791">
        <v>9.3842269000000006E-2</v>
      </c>
      <c r="CG791">
        <v>4.2438924</v>
      </c>
      <c r="CH791">
        <v>0.17814772000000001</v>
      </c>
      <c r="CJ791">
        <v>4.2438924</v>
      </c>
      <c r="CK791">
        <v>8.3923980999999995E-2</v>
      </c>
    </row>
    <row r="792" spans="2:89" x14ac:dyDescent="0.25">
      <c r="B792">
        <v>1924.61</v>
      </c>
      <c r="C792">
        <v>90.771370000000005</v>
      </c>
      <c r="AZ792">
        <v>4.2238740000000004</v>
      </c>
      <c r="BA792">
        <v>9.0027543000000002E-2</v>
      </c>
      <c r="BC792">
        <v>4.2238740000000004</v>
      </c>
      <c r="BD792">
        <v>7.6294528E-2</v>
      </c>
      <c r="BF792">
        <v>4.2238740000000004</v>
      </c>
      <c r="BG792">
        <v>9.3460796999999998E-2</v>
      </c>
      <c r="CG792">
        <v>4.2238740000000004</v>
      </c>
      <c r="CH792">
        <v>0.16632206999999999</v>
      </c>
      <c r="CJ792">
        <v>4.2238740000000004</v>
      </c>
      <c r="CK792">
        <v>0.10376056</v>
      </c>
    </row>
    <row r="793" spans="2:89" x14ac:dyDescent="0.25">
      <c r="B793">
        <v>1926.538</v>
      </c>
      <c r="C793">
        <v>90.774559999999994</v>
      </c>
      <c r="AZ793">
        <v>4.2038557000000001</v>
      </c>
      <c r="BA793">
        <v>0.10147172</v>
      </c>
      <c r="BC793">
        <v>4.2038557000000001</v>
      </c>
      <c r="BD793">
        <v>6.9046547999999999E-2</v>
      </c>
      <c r="BF793">
        <v>4.2038557000000001</v>
      </c>
      <c r="BG793">
        <v>9.2697851999999997E-2</v>
      </c>
      <c r="CG793">
        <v>4.2038557000000001</v>
      </c>
      <c r="CH793">
        <v>0.15182610999999999</v>
      </c>
      <c r="CJ793">
        <v>4.2038557000000001</v>
      </c>
      <c r="CK793">
        <v>7.6294528E-2</v>
      </c>
    </row>
    <row r="794" spans="2:89" x14ac:dyDescent="0.25">
      <c r="B794">
        <v>1928.4670000000001</v>
      </c>
      <c r="C794">
        <v>90.777820000000006</v>
      </c>
      <c r="AZ794">
        <v>4.1838373000000004</v>
      </c>
      <c r="BA794">
        <v>8.6594289000000005E-2</v>
      </c>
      <c r="BC794">
        <v>4.1838373000000004</v>
      </c>
      <c r="BD794">
        <v>8.7357235000000005E-2</v>
      </c>
      <c r="BF794">
        <v>4.1838373000000004</v>
      </c>
      <c r="BG794">
        <v>9.4605215000000006E-2</v>
      </c>
      <c r="CG794">
        <v>4.1838373000000004</v>
      </c>
      <c r="CH794">
        <v>0.14267077</v>
      </c>
      <c r="CJ794">
        <v>4.1838373000000004</v>
      </c>
      <c r="CK794">
        <v>9.5368159999999993E-2</v>
      </c>
    </row>
    <row r="795" spans="2:89" x14ac:dyDescent="0.25">
      <c r="B795">
        <v>1930.395</v>
      </c>
      <c r="C795">
        <v>90.78107</v>
      </c>
      <c r="AZ795">
        <v>4.1638190000000002</v>
      </c>
      <c r="BA795">
        <v>0.11177148000000001</v>
      </c>
      <c r="BC795">
        <v>4.1638190000000002</v>
      </c>
      <c r="BD795">
        <v>7.8583364000000003E-2</v>
      </c>
      <c r="BF795">
        <v>4.1638190000000002</v>
      </c>
      <c r="BG795">
        <v>9.4223741999999999E-2</v>
      </c>
      <c r="CG795">
        <v>4.1638190000000002</v>
      </c>
      <c r="CH795">
        <v>0.15411495</v>
      </c>
      <c r="CJ795">
        <v>4.1638190000000002</v>
      </c>
      <c r="CK795">
        <v>9.0409015999999995E-2</v>
      </c>
    </row>
    <row r="796" spans="2:89" x14ac:dyDescent="0.25">
      <c r="B796">
        <v>1932.3240000000001</v>
      </c>
      <c r="C796">
        <v>90.784649999999999</v>
      </c>
      <c r="AZ796">
        <v>4.1438005999999996</v>
      </c>
      <c r="BA796">
        <v>8.6975761999999998E-2</v>
      </c>
      <c r="BC796">
        <v>4.1438005999999996</v>
      </c>
      <c r="BD796">
        <v>7.4768636999999999E-2</v>
      </c>
      <c r="BF796">
        <v>4.1438005999999996</v>
      </c>
      <c r="BG796">
        <v>9.5749633000000001E-2</v>
      </c>
      <c r="CG796">
        <v>4.1438005999999996</v>
      </c>
      <c r="CH796">
        <v>0.14801138</v>
      </c>
      <c r="CJ796">
        <v>4.1438005999999996</v>
      </c>
      <c r="CK796">
        <v>9.4223741999999999E-2</v>
      </c>
    </row>
    <row r="797" spans="2:89" x14ac:dyDescent="0.25">
      <c r="B797">
        <v>1934.252</v>
      </c>
      <c r="C797">
        <v>90.788449999999997</v>
      </c>
      <c r="AZ797">
        <v>4.1237822</v>
      </c>
      <c r="BA797">
        <v>9.3460796999999998E-2</v>
      </c>
      <c r="BC797">
        <v>4.1237822</v>
      </c>
      <c r="BD797">
        <v>7.7057473000000001E-2</v>
      </c>
      <c r="BF797">
        <v>4.1237822</v>
      </c>
      <c r="BG797">
        <v>9.1553434000000003E-2</v>
      </c>
      <c r="CG797">
        <v>4.1237822</v>
      </c>
      <c r="CH797">
        <v>0.16632206999999999</v>
      </c>
      <c r="CJ797">
        <v>4.1237822</v>
      </c>
      <c r="CK797">
        <v>8.5831344000000004E-2</v>
      </c>
    </row>
    <row r="798" spans="2:89" x14ac:dyDescent="0.25">
      <c r="B798">
        <v>1936.181</v>
      </c>
      <c r="C798">
        <v>90.791989999999998</v>
      </c>
      <c r="AZ798">
        <v>4.1037638999999997</v>
      </c>
      <c r="BA798">
        <v>9.1553434000000003E-2</v>
      </c>
      <c r="BC798">
        <v>4.1037638999999997</v>
      </c>
      <c r="BD798">
        <v>7.7438945999999995E-2</v>
      </c>
      <c r="BF798">
        <v>4.1037638999999997</v>
      </c>
      <c r="BG798">
        <v>9.4986687E-2</v>
      </c>
      <c r="CG798">
        <v>4.1037638999999997</v>
      </c>
      <c r="CH798">
        <v>0.13656720999999999</v>
      </c>
      <c r="CJ798">
        <v>4.1037638999999997</v>
      </c>
      <c r="CK798">
        <v>9.6512578000000002E-2</v>
      </c>
    </row>
    <row r="799" spans="2:89" x14ac:dyDescent="0.25">
      <c r="B799">
        <v>1938.1089999999999</v>
      </c>
      <c r="C799">
        <v>90.795090000000002</v>
      </c>
      <c r="AZ799">
        <v>4.0837455</v>
      </c>
      <c r="BA799">
        <v>0.10643087</v>
      </c>
      <c r="BC799">
        <v>4.0837455</v>
      </c>
      <c r="BD799">
        <v>8.5068399000000003E-2</v>
      </c>
      <c r="BF799">
        <v>4.0837455</v>
      </c>
      <c r="BG799">
        <v>8.8501652E-2</v>
      </c>
      <c r="CG799">
        <v>4.0837455</v>
      </c>
      <c r="CH799">
        <v>0.1575482</v>
      </c>
      <c r="CJ799">
        <v>4.0837455</v>
      </c>
      <c r="CK799">
        <v>9.1553434000000003E-2</v>
      </c>
    </row>
    <row r="800" spans="2:89" x14ac:dyDescent="0.25">
      <c r="B800">
        <v>1940.038</v>
      </c>
      <c r="C800">
        <v>90.79813</v>
      </c>
      <c r="AZ800">
        <v>4.0637271999999998</v>
      </c>
      <c r="BA800">
        <v>8.5831344000000004E-2</v>
      </c>
      <c r="BC800">
        <v>4.0637271999999998</v>
      </c>
      <c r="BD800">
        <v>5.7602369E-2</v>
      </c>
      <c r="BF800">
        <v>4.0637271999999998</v>
      </c>
      <c r="BG800">
        <v>8.7357235000000005E-2</v>
      </c>
      <c r="CG800">
        <v>4.0637271999999998</v>
      </c>
      <c r="CH800">
        <v>0.15678526000000001</v>
      </c>
      <c r="CJ800">
        <v>4.0637271999999998</v>
      </c>
      <c r="CK800">
        <v>8.9646069999999994E-2</v>
      </c>
    </row>
    <row r="801" spans="2:89" x14ac:dyDescent="0.25">
      <c r="B801">
        <v>1941.9659999999999</v>
      </c>
      <c r="C801">
        <v>90.800970000000007</v>
      </c>
      <c r="AZ801">
        <v>4.0437088000000001</v>
      </c>
      <c r="BA801">
        <v>9.5749633000000001E-2</v>
      </c>
      <c r="BC801">
        <v>4.0437088000000001</v>
      </c>
      <c r="BD801">
        <v>8.9264598000000001E-2</v>
      </c>
      <c r="BF801">
        <v>4.0437088000000001</v>
      </c>
      <c r="BG801">
        <v>9.0409015999999995E-2</v>
      </c>
      <c r="CG801">
        <v>4.0437088000000001</v>
      </c>
      <c r="CH801">
        <v>0.13427837000000001</v>
      </c>
      <c r="CJ801">
        <v>4.0437088000000001</v>
      </c>
      <c r="CK801">
        <v>9.4986687E-2</v>
      </c>
    </row>
    <row r="802" spans="2:89" x14ac:dyDescent="0.25">
      <c r="B802">
        <v>1943.895</v>
      </c>
      <c r="C802">
        <v>90.803529999999995</v>
      </c>
      <c r="AZ802">
        <v>4.0236903999999996</v>
      </c>
      <c r="BA802">
        <v>9.3460796999999998E-2</v>
      </c>
      <c r="BC802">
        <v>4.0236903999999996</v>
      </c>
      <c r="BD802">
        <v>7.6676000999999994E-2</v>
      </c>
      <c r="BF802">
        <v>4.0236903999999996</v>
      </c>
      <c r="BG802">
        <v>9.0027543000000002E-2</v>
      </c>
      <c r="CG802">
        <v>4.0236903999999996</v>
      </c>
      <c r="CH802">
        <v>0.14686697000000001</v>
      </c>
      <c r="CJ802">
        <v>4.0236903999999996</v>
      </c>
      <c r="CK802">
        <v>8.2016617999999999E-2</v>
      </c>
    </row>
    <row r="803" spans="2:89" x14ac:dyDescent="0.25">
      <c r="B803">
        <v>1945.8230000000001</v>
      </c>
      <c r="C803">
        <v>90.806020000000004</v>
      </c>
      <c r="AZ803">
        <v>4.0036721000000002</v>
      </c>
      <c r="BA803">
        <v>8.2779563E-2</v>
      </c>
      <c r="BC803">
        <v>4.0036721000000002</v>
      </c>
      <c r="BD803">
        <v>6.9809493E-2</v>
      </c>
      <c r="BF803">
        <v>4.0036721000000002</v>
      </c>
      <c r="BG803">
        <v>8.8883124999999993E-2</v>
      </c>
      <c r="CG803">
        <v>4.0036721000000002</v>
      </c>
      <c r="CH803">
        <v>0.16899238</v>
      </c>
      <c r="CJ803">
        <v>4.0036721000000002</v>
      </c>
      <c r="CK803">
        <v>0.10452350000000001</v>
      </c>
    </row>
    <row r="804" spans="2:89" x14ac:dyDescent="0.25">
      <c r="B804">
        <v>1947.751</v>
      </c>
      <c r="C804">
        <v>90.808459999999997</v>
      </c>
      <c r="AZ804">
        <v>3.9836537000000001</v>
      </c>
      <c r="BA804">
        <v>9.4223741999999999E-2</v>
      </c>
      <c r="BC804">
        <v>3.9836537000000001</v>
      </c>
      <c r="BD804">
        <v>8.1635145000000006E-2</v>
      </c>
      <c r="BF804">
        <v>3.9836537000000001</v>
      </c>
      <c r="BG804">
        <v>8.8883124999999993E-2</v>
      </c>
      <c r="CG804">
        <v>3.9836537000000001</v>
      </c>
      <c r="CH804">
        <v>0.14534108000000001</v>
      </c>
      <c r="CJ804">
        <v>3.9836537000000001</v>
      </c>
      <c r="CK804">
        <v>8.5831344000000004E-2</v>
      </c>
    </row>
    <row r="805" spans="2:89" x14ac:dyDescent="0.25">
      <c r="B805">
        <v>1949.68</v>
      </c>
      <c r="C805">
        <v>90.8108</v>
      </c>
      <c r="AZ805">
        <v>3.9636353999999998</v>
      </c>
      <c r="BA805">
        <v>9.3842269000000006E-2</v>
      </c>
      <c r="BC805">
        <v>3.9636353999999998</v>
      </c>
      <c r="BD805">
        <v>6.4087404000000001E-2</v>
      </c>
      <c r="BF805">
        <v>3.9636353999999998</v>
      </c>
      <c r="BG805">
        <v>8.7738706999999999E-2</v>
      </c>
      <c r="CG805">
        <v>3.9636353999999998</v>
      </c>
      <c r="CH805">
        <v>0.13389690000000001</v>
      </c>
      <c r="CJ805">
        <v>3.9636353999999998</v>
      </c>
      <c r="CK805">
        <v>8.4305453000000002E-2</v>
      </c>
    </row>
    <row r="806" spans="2:89" x14ac:dyDescent="0.25">
      <c r="B806">
        <v>1951.6079999999999</v>
      </c>
      <c r="C806">
        <v>90.813220000000001</v>
      </c>
      <c r="AZ806">
        <v>3.9436170000000002</v>
      </c>
      <c r="BA806">
        <v>7.9727781999999997E-2</v>
      </c>
      <c r="BC806">
        <v>3.9436170000000002</v>
      </c>
      <c r="BD806">
        <v>8.2398089999999993E-2</v>
      </c>
      <c r="BF806">
        <v>3.9436170000000002</v>
      </c>
      <c r="BG806">
        <v>8.7738706999999999E-2</v>
      </c>
      <c r="CG806">
        <v>3.9436170000000002</v>
      </c>
      <c r="CH806">
        <v>0.14724844000000001</v>
      </c>
      <c r="CJ806">
        <v>3.9436170000000002</v>
      </c>
      <c r="CK806">
        <v>7.9346309000000004E-2</v>
      </c>
    </row>
    <row r="807" spans="2:89" x14ac:dyDescent="0.25">
      <c r="B807">
        <v>1953.537</v>
      </c>
      <c r="C807">
        <v>90.816090000000003</v>
      </c>
      <c r="AZ807">
        <v>3.9235986</v>
      </c>
      <c r="BA807">
        <v>9.8419940999999997E-2</v>
      </c>
      <c r="BC807">
        <v>3.9235986</v>
      </c>
      <c r="BD807">
        <v>7.0190965999999994E-2</v>
      </c>
      <c r="BF807">
        <v>3.9235986</v>
      </c>
      <c r="BG807">
        <v>9.1553434000000003E-2</v>
      </c>
      <c r="CG807">
        <v>3.9235986</v>
      </c>
      <c r="CH807">
        <v>0.14190781999999999</v>
      </c>
      <c r="CJ807">
        <v>3.9235986</v>
      </c>
      <c r="CK807">
        <v>8.9646069999999994E-2</v>
      </c>
    </row>
    <row r="808" spans="2:89" x14ac:dyDescent="0.25">
      <c r="B808">
        <v>1955.4649999999999</v>
      </c>
      <c r="C808">
        <v>90.819509999999994</v>
      </c>
      <c r="AZ808">
        <v>3.9035802999999998</v>
      </c>
      <c r="BA808">
        <v>8.0109254000000005E-2</v>
      </c>
      <c r="BC808">
        <v>3.9035802999999998</v>
      </c>
      <c r="BD808">
        <v>8.1253671999999999E-2</v>
      </c>
      <c r="BF808">
        <v>3.9035802999999998</v>
      </c>
      <c r="BG808">
        <v>8.8501652E-2</v>
      </c>
      <c r="CG808">
        <v>3.9035802999999998</v>
      </c>
      <c r="CH808">
        <v>0.14381519000000001</v>
      </c>
      <c r="CJ808">
        <v>3.9035802999999998</v>
      </c>
      <c r="CK808">
        <v>9.3460796999999998E-2</v>
      </c>
    </row>
    <row r="809" spans="2:89" x14ac:dyDescent="0.25">
      <c r="B809">
        <v>1957.394</v>
      </c>
      <c r="C809">
        <v>90.823220000000006</v>
      </c>
      <c r="AZ809">
        <v>3.8835619000000001</v>
      </c>
      <c r="BA809">
        <v>9.2316379000000004E-2</v>
      </c>
      <c r="BC809">
        <v>3.8835619000000001</v>
      </c>
      <c r="BD809">
        <v>7.3242746999999997E-2</v>
      </c>
      <c r="BF809">
        <v>3.8835619000000001</v>
      </c>
      <c r="BG809">
        <v>8.8501652E-2</v>
      </c>
      <c r="CG809">
        <v>3.8835619000000001</v>
      </c>
      <c r="CH809">
        <v>0.14495959999999999</v>
      </c>
      <c r="CJ809">
        <v>3.8835619000000001</v>
      </c>
      <c r="CK809">
        <v>9.9945831999999998E-2</v>
      </c>
    </row>
    <row r="810" spans="2:89" x14ac:dyDescent="0.25">
      <c r="B810">
        <v>1959.3219999999999</v>
      </c>
      <c r="C810">
        <v>90.827349999999996</v>
      </c>
      <c r="AZ810">
        <v>3.8635435</v>
      </c>
      <c r="BA810">
        <v>9.0790488000000003E-2</v>
      </c>
      <c r="BC810">
        <v>3.8635435</v>
      </c>
      <c r="BD810">
        <v>7.9346309000000004E-2</v>
      </c>
      <c r="BF810">
        <v>3.8635435</v>
      </c>
      <c r="BG810">
        <v>9.4223741999999999E-2</v>
      </c>
      <c r="CG810">
        <v>3.8635435</v>
      </c>
      <c r="CH810">
        <v>0.13923751000000001</v>
      </c>
      <c r="CJ810">
        <v>3.8635435</v>
      </c>
      <c r="CK810">
        <v>9.0790488000000003E-2</v>
      </c>
    </row>
    <row r="811" spans="2:89" x14ac:dyDescent="0.25">
      <c r="B811">
        <v>1961.251</v>
      </c>
      <c r="C811">
        <v>90.831569999999999</v>
      </c>
      <c r="AZ811">
        <v>3.8435252000000002</v>
      </c>
      <c r="BA811">
        <v>9.6131104999999994E-2</v>
      </c>
      <c r="BC811">
        <v>3.8435252000000002</v>
      </c>
      <c r="BD811">
        <v>6.6376239000000004E-2</v>
      </c>
      <c r="BF811">
        <v>3.8435252000000002</v>
      </c>
      <c r="BG811">
        <v>8.8120180000000006E-2</v>
      </c>
      <c r="CG811">
        <v>3.8435252000000002</v>
      </c>
      <c r="CH811">
        <v>0.14038192999999999</v>
      </c>
      <c r="CJ811">
        <v>3.8435252000000002</v>
      </c>
      <c r="CK811">
        <v>9.2697851999999997E-2</v>
      </c>
    </row>
    <row r="812" spans="2:89" x14ac:dyDescent="0.25">
      <c r="B812">
        <v>1963.1790000000001</v>
      </c>
      <c r="C812">
        <v>90.835769999999997</v>
      </c>
      <c r="AZ812">
        <v>3.8235068000000001</v>
      </c>
      <c r="BA812">
        <v>9.8038468000000004E-2</v>
      </c>
      <c r="BC812">
        <v>3.8235068000000001</v>
      </c>
      <c r="BD812">
        <v>5.7220896E-2</v>
      </c>
      <c r="BF812">
        <v>3.8235068000000001</v>
      </c>
      <c r="BG812">
        <v>9.2316379000000004E-2</v>
      </c>
      <c r="CG812">
        <v>3.8235068000000001</v>
      </c>
      <c r="CH812">
        <v>0.13389690000000001</v>
      </c>
      <c r="CJ812">
        <v>3.8235068000000001</v>
      </c>
      <c r="CK812">
        <v>8.4305453000000002E-2</v>
      </c>
    </row>
    <row r="813" spans="2:89" x14ac:dyDescent="0.25">
      <c r="B813">
        <v>1965.1079999999999</v>
      </c>
      <c r="C813">
        <v>90.840680000000006</v>
      </c>
      <c r="AZ813">
        <v>3.8034884999999998</v>
      </c>
      <c r="BA813">
        <v>8.9264598000000001E-2</v>
      </c>
      <c r="BC813">
        <v>3.8034884999999998</v>
      </c>
      <c r="BD813">
        <v>7.8583364000000003E-2</v>
      </c>
      <c r="BF813">
        <v>3.8034884999999998</v>
      </c>
      <c r="BG813">
        <v>8.8120180000000006E-2</v>
      </c>
      <c r="CG813">
        <v>3.8034884999999998</v>
      </c>
      <c r="CH813">
        <v>0.11558620999999999</v>
      </c>
      <c r="CJ813">
        <v>3.8034884999999998</v>
      </c>
      <c r="CK813">
        <v>8.6594289000000005E-2</v>
      </c>
    </row>
    <row r="814" spans="2:89" x14ac:dyDescent="0.25">
      <c r="B814">
        <v>1967.0360000000001</v>
      </c>
      <c r="C814">
        <v>90.846680000000006</v>
      </c>
      <c r="AZ814">
        <v>3.7834701000000002</v>
      </c>
      <c r="BA814">
        <v>9.9182885999999998E-2</v>
      </c>
      <c r="BC814">
        <v>3.7834701000000002</v>
      </c>
      <c r="BD814">
        <v>7.7438945999999995E-2</v>
      </c>
      <c r="BF814">
        <v>3.7834701000000002</v>
      </c>
      <c r="BG814">
        <v>9.0027543000000002E-2</v>
      </c>
      <c r="CG814">
        <v>3.7834701000000002</v>
      </c>
      <c r="CH814">
        <v>0.15373347000000001</v>
      </c>
      <c r="CJ814">
        <v>3.7834701000000002</v>
      </c>
      <c r="CK814">
        <v>9.2697851999999997E-2</v>
      </c>
    </row>
    <row r="815" spans="2:89" x14ac:dyDescent="0.25">
      <c r="B815">
        <v>1968.9649999999999</v>
      </c>
      <c r="C815">
        <v>90.853470000000002</v>
      </c>
      <c r="AZ815">
        <v>3.7634517000000001</v>
      </c>
      <c r="BA815">
        <v>9.8419940999999997E-2</v>
      </c>
      <c r="BC815">
        <v>3.7634517000000001</v>
      </c>
      <c r="BD815">
        <v>6.7139185000000004E-2</v>
      </c>
      <c r="BF815">
        <v>3.7634517000000001</v>
      </c>
      <c r="BG815">
        <v>9.1553434000000003E-2</v>
      </c>
      <c r="CG815">
        <v>3.7634517000000001</v>
      </c>
      <c r="CH815">
        <v>0.13427837000000001</v>
      </c>
      <c r="CJ815">
        <v>3.7634517000000001</v>
      </c>
      <c r="CK815">
        <v>9.3079324000000005E-2</v>
      </c>
    </row>
    <row r="816" spans="2:89" x14ac:dyDescent="0.25">
      <c r="B816">
        <v>1970.893</v>
      </c>
      <c r="C816">
        <v>90.860839999999996</v>
      </c>
      <c r="AZ816">
        <v>3.7434333999999998</v>
      </c>
      <c r="BA816">
        <v>7.0953910999999995E-2</v>
      </c>
      <c r="BC816">
        <v>3.7434333999999998</v>
      </c>
      <c r="BD816">
        <v>7.2098329000000003E-2</v>
      </c>
      <c r="BF816">
        <v>3.7434333999999998</v>
      </c>
      <c r="BG816">
        <v>8.3542508000000001E-2</v>
      </c>
      <c r="CG816">
        <v>3.7434333999999998</v>
      </c>
      <c r="CH816">
        <v>0.13084512000000001</v>
      </c>
      <c r="CJ816">
        <v>3.7434333999999998</v>
      </c>
      <c r="CK816">
        <v>8.2016617999999999E-2</v>
      </c>
    </row>
    <row r="817" spans="2:89" x14ac:dyDescent="0.25">
      <c r="B817">
        <v>1972.8219999999999</v>
      </c>
      <c r="C817">
        <v>90.868669999999995</v>
      </c>
      <c r="AZ817">
        <v>3.7234150000000001</v>
      </c>
      <c r="BA817">
        <v>8.8883124999999993E-2</v>
      </c>
      <c r="BC817">
        <v>3.7234150000000001</v>
      </c>
      <c r="BD817">
        <v>6.7902130000000005E-2</v>
      </c>
      <c r="BF817">
        <v>3.7234150000000001</v>
      </c>
      <c r="BG817">
        <v>8.4686925999999996E-2</v>
      </c>
      <c r="CG817">
        <v>3.7234150000000001</v>
      </c>
      <c r="CH817">
        <v>0.16212587000000001</v>
      </c>
      <c r="CJ817">
        <v>3.7234150000000001</v>
      </c>
      <c r="CK817">
        <v>8.7738706999999999E-2</v>
      </c>
    </row>
    <row r="818" spans="2:89" x14ac:dyDescent="0.25">
      <c r="B818">
        <v>1974.75</v>
      </c>
      <c r="C818">
        <v>90.876679999999993</v>
      </c>
      <c r="AZ818">
        <v>3.7033966999999999</v>
      </c>
      <c r="BA818">
        <v>7.2479801999999996E-2</v>
      </c>
      <c r="BC818">
        <v>3.7033966999999999</v>
      </c>
      <c r="BD818">
        <v>7.6294528E-2</v>
      </c>
      <c r="BF818">
        <v>3.7033966999999999</v>
      </c>
      <c r="BG818">
        <v>8.5449870999999997E-2</v>
      </c>
      <c r="CG818">
        <v>3.7033966999999999</v>
      </c>
      <c r="CH818">
        <v>0.1297007</v>
      </c>
      <c r="CJ818">
        <v>3.7033966999999999</v>
      </c>
      <c r="CK818">
        <v>8.2779563E-2</v>
      </c>
    </row>
    <row r="819" spans="2:89" x14ac:dyDescent="0.25">
      <c r="B819">
        <v>1976.6780000000001</v>
      </c>
      <c r="C819">
        <v>90.884780000000006</v>
      </c>
      <c r="AZ819">
        <v>3.6833783000000002</v>
      </c>
      <c r="BA819">
        <v>9.4986687E-2</v>
      </c>
      <c r="BC819">
        <v>3.6833783000000002</v>
      </c>
      <c r="BD819">
        <v>7.1335384000000002E-2</v>
      </c>
      <c r="BF819">
        <v>3.6833783000000002</v>
      </c>
      <c r="BG819">
        <v>8.3542508000000001E-2</v>
      </c>
      <c r="CG819">
        <v>3.6833783000000002</v>
      </c>
      <c r="CH819">
        <v>0.13313395</v>
      </c>
      <c r="CJ819">
        <v>3.6833783000000002</v>
      </c>
      <c r="CK819">
        <v>8.0872200000000005E-2</v>
      </c>
    </row>
    <row r="820" spans="2:89" x14ac:dyDescent="0.25">
      <c r="B820">
        <v>1978.607</v>
      </c>
      <c r="C820">
        <v>90.892910000000001</v>
      </c>
      <c r="AZ820">
        <v>3.6633599000000001</v>
      </c>
      <c r="BA820">
        <v>8.3542508000000001E-2</v>
      </c>
      <c r="BC820">
        <v>3.6633599000000001</v>
      </c>
      <c r="BD820">
        <v>8.0109254000000005E-2</v>
      </c>
      <c r="BF820">
        <v>3.6633599000000001</v>
      </c>
      <c r="BG820">
        <v>8.6212816999999997E-2</v>
      </c>
      <c r="CG820">
        <v>3.6633599000000001</v>
      </c>
      <c r="CH820">
        <v>0.13160806</v>
      </c>
      <c r="CJ820">
        <v>3.6633599000000001</v>
      </c>
      <c r="CK820">
        <v>8.2016617999999999E-2</v>
      </c>
    </row>
    <row r="821" spans="2:89" x14ac:dyDescent="0.25">
      <c r="B821">
        <v>1980.5350000000001</v>
      </c>
      <c r="C821">
        <v>90.900630000000007</v>
      </c>
      <c r="AZ821">
        <v>3.6433415999999998</v>
      </c>
      <c r="BA821">
        <v>7.9727781999999997E-2</v>
      </c>
      <c r="BC821">
        <v>3.6433415999999998</v>
      </c>
      <c r="BD821">
        <v>7.4005691999999998E-2</v>
      </c>
      <c r="BF821">
        <v>3.6433415999999998</v>
      </c>
      <c r="BG821">
        <v>8.5068399000000003E-2</v>
      </c>
      <c r="CG821">
        <v>3.6433415999999998</v>
      </c>
      <c r="CH821">
        <v>0.12054535</v>
      </c>
      <c r="CJ821">
        <v>3.6433415999999998</v>
      </c>
      <c r="CK821">
        <v>8.5831344000000004E-2</v>
      </c>
    </row>
    <row r="822" spans="2:89" x14ac:dyDescent="0.25">
      <c r="B822">
        <v>1982.4639999999999</v>
      </c>
      <c r="C822">
        <v>90.90804</v>
      </c>
      <c r="AZ822">
        <v>3.6233232000000002</v>
      </c>
      <c r="BA822">
        <v>0.11100854</v>
      </c>
      <c r="BC822">
        <v>3.6233232000000002</v>
      </c>
      <c r="BD822">
        <v>6.4850349000000002E-2</v>
      </c>
      <c r="BF822">
        <v>3.6233232000000002</v>
      </c>
      <c r="BG822">
        <v>9.1553434000000003E-2</v>
      </c>
      <c r="CG822">
        <v>3.6233232000000002</v>
      </c>
      <c r="CH822">
        <v>0.13885603999999999</v>
      </c>
      <c r="CJ822">
        <v>3.6233232000000002</v>
      </c>
      <c r="CK822">
        <v>9.4986687E-2</v>
      </c>
    </row>
    <row r="823" spans="2:89" x14ac:dyDescent="0.25">
      <c r="B823">
        <v>1984.3920000000001</v>
      </c>
      <c r="C823">
        <v>90.915170000000003</v>
      </c>
      <c r="AZ823">
        <v>3.6033048999999999</v>
      </c>
      <c r="BA823">
        <v>8.2398089999999993E-2</v>
      </c>
      <c r="BC823">
        <v>3.6033048999999999</v>
      </c>
      <c r="BD823">
        <v>6.5994766999999996E-2</v>
      </c>
      <c r="BF823">
        <v>3.6033048999999999</v>
      </c>
      <c r="BG823">
        <v>8.5068399000000003E-2</v>
      </c>
      <c r="CG823">
        <v>3.6033048999999999</v>
      </c>
      <c r="CH823">
        <v>0.15640377999999999</v>
      </c>
      <c r="CJ823">
        <v>3.6033048999999999</v>
      </c>
      <c r="CK823">
        <v>8.4686925999999996E-2</v>
      </c>
    </row>
    <row r="824" spans="2:89" x14ac:dyDescent="0.25">
      <c r="B824">
        <v>1986.3209999999999</v>
      </c>
      <c r="C824">
        <v>90.921769999999995</v>
      </c>
      <c r="AZ824">
        <v>3.5832864999999998</v>
      </c>
      <c r="BA824">
        <v>9.4605215000000006E-2</v>
      </c>
      <c r="BC824">
        <v>3.5832864999999998</v>
      </c>
      <c r="BD824">
        <v>7.0572438000000001E-2</v>
      </c>
      <c r="BF824">
        <v>3.5832864999999998</v>
      </c>
      <c r="BG824">
        <v>8.4305453000000002E-2</v>
      </c>
      <c r="CG824">
        <v>3.5832864999999998</v>
      </c>
      <c r="CH824">
        <v>0.12130829999999999</v>
      </c>
      <c r="CJ824">
        <v>3.5832864999999998</v>
      </c>
      <c r="CK824">
        <v>7.9727781999999997E-2</v>
      </c>
    </row>
    <row r="825" spans="2:89" x14ac:dyDescent="0.25">
      <c r="B825">
        <v>1988.249</v>
      </c>
      <c r="C825">
        <v>90.927769999999995</v>
      </c>
      <c r="AZ825">
        <v>3.5632681000000002</v>
      </c>
      <c r="BA825">
        <v>8.6975761999999998E-2</v>
      </c>
      <c r="BC825">
        <v>3.5632681000000002</v>
      </c>
      <c r="BD825">
        <v>7.7820419000000002E-2</v>
      </c>
      <c r="BF825">
        <v>3.5632681000000002</v>
      </c>
      <c r="BG825">
        <v>8.3542508000000001E-2</v>
      </c>
      <c r="CG825">
        <v>3.5632681000000002</v>
      </c>
      <c r="CH825">
        <v>0.11787505</v>
      </c>
      <c r="CJ825">
        <v>3.5632681000000002</v>
      </c>
      <c r="CK825">
        <v>8.0490726999999998E-2</v>
      </c>
    </row>
    <row r="826" spans="2:89" x14ac:dyDescent="0.25">
      <c r="B826">
        <v>1990.1780000000001</v>
      </c>
      <c r="C826">
        <v>90.933449999999993</v>
      </c>
      <c r="AZ826">
        <v>3.5432497999999999</v>
      </c>
      <c r="BA826">
        <v>9.5368159999999993E-2</v>
      </c>
      <c r="BC826">
        <v>3.5432497999999999</v>
      </c>
      <c r="BD826">
        <v>6.9046547999999999E-2</v>
      </c>
      <c r="BF826">
        <v>3.5432497999999999</v>
      </c>
      <c r="BG826">
        <v>9.5368159999999993E-2</v>
      </c>
      <c r="CG826">
        <v>3.5432497999999999</v>
      </c>
      <c r="CH826">
        <v>0.12512303</v>
      </c>
      <c r="CJ826">
        <v>3.5432497999999999</v>
      </c>
      <c r="CK826">
        <v>9.7275523000000003E-2</v>
      </c>
    </row>
    <row r="827" spans="2:89" x14ac:dyDescent="0.25">
      <c r="B827">
        <v>1992.106</v>
      </c>
      <c r="C827">
        <v>90.939310000000006</v>
      </c>
      <c r="AZ827">
        <v>3.5232313999999998</v>
      </c>
      <c r="BA827">
        <v>9.4605215000000006E-2</v>
      </c>
      <c r="BC827">
        <v>3.5232313999999998</v>
      </c>
      <c r="BD827">
        <v>6.5613294000000003E-2</v>
      </c>
      <c r="BF827">
        <v>3.5232313999999998</v>
      </c>
      <c r="BG827">
        <v>8.0490726999999998E-2</v>
      </c>
      <c r="CG827">
        <v>3.5232313999999998</v>
      </c>
      <c r="CH827">
        <v>0.1297007</v>
      </c>
      <c r="CJ827">
        <v>3.5232313999999998</v>
      </c>
      <c r="CK827">
        <v>7.2479801999999996E-2</v>
      </c>
    </row>
    <row r="828" spans="2:89" x14ac:dyDescent="0.25">
      <c r="B828">
        <v>1994.0350000000001</v>
      </c>
      <c r="C828">
        <v>90.945430000000002</v>
      </c>
      <c r="AZ828">
        <v>3.5032131</v>
      </c>
      <c r="BA828">
        <v>8.4305453000000002E-2</v>
      </c>
      <c r="BC828">
        <v>3.5032131</v>
      </c>
      <c r="BD828">
        <v>7.0190965999999994E-2</v>
      </c>
      <c r="BF828">
        <v>3.5032131</v>
      </c>
      <c r="BG828">
        <v>8.9646069999999994E-2</v>
      </c>
      <c r="CG828">
        <v>3.5032131</v>
      </c>
      <c r="CH828">
        <v>0.11100854</v>
      </c>
      <c r="CJ828">
        <v>3.5032131</v>
      </c>
      <c r="CK828">
        <v>8.1635145000000006E-2</v>
      </c>
    </row>
    <row r="829" spans="2:89" x14ac:dyDescent="0.25">
      <c r="B829">
        <v>1995.963</v>
      </c>
      <c r="C829">
        <v>90.951509999999999</v>
      </c>
      <c r="AZ829">
        <v>3.4831946999999999</v>
      </c>
      <c r="BA829">
        <v>7.8583364000000003E-2</v>
      </c>
      <c r="BC829">
        <v>3.4831946999999999</v>
      </c>
      <c r="BD829">
        <v>6.1417094999999998E-2</v>
      </c>
      <c r="BF829">
        <v>3.4831946999999999</v>
      </c>
      <c r="BG829">
        <v>8.8120180000000006E-2</v>
      </c>
      <c r="CG829">
        <v>3.4831946999999999</v>
      </c>
      <c r="CH829">
        <v>0.11863799</v>
      </c>
      <c r="CJ829">
        <v>3.4831946999999999</v>
      </c>
      <c r="CK829">
        <v>8.6212816999999997E-2</v>
      </c>
    </row>
    <row r="830" spans="2:89" x14ac:dyDescent="0.25">
      <c r="B830">
        <v>1997.8920000000001</v>
      </c>
      <c r="C830">
        <v>90.957750000000004</v>
      </c>
      <c r="AZ830">
        <v>3.4631763000000002</v>
      </c>
      <c r="BA830">
        <v>8.5831344000000004E-2</v>
      </c>
      <c r="BC830">
        <v>3.4631763000000002</v>
      </c>
      <c r="BD830">
        <v>8.0490726999999998E-2</v>
      </c>
      <c r="BF830">
        <v>3.4631763000000002</v>
      </c>
      <c r="BG830">
        <v>8.3923980999999995E-2</v>
      </c>
      <c r="CG830">
        <v>3.4631763000000002</v>
      </c>
      <c r="CH830">
        <v>0.12168977</v>
      </c>
      <c r="CJ830">
        <v>3.4631763000000002</v>
      </c>
      <c r="CK830">
        <v>8.6594289000000005E-2</v>
      </c>
    </row>
    <row r="831" spans="2:89" x14ac:dyDescent="0.25">
      <c r="B831">
        <v>1999.82</v>
      </c>
      <c r="C831">
        <v>90.964420000000004</v>
      </c>
      <c r="AZ831">
        <v>3.4431579999999999</v>
      </c>
      <c r="BA831">
        <v>9.6131104999999994E-2</v>
      </c>
      <c r="BC831">
        <v>3.4431579999999999</v>
      </c>
      <c r="BD831">
        <v>6.1035621999999998E-2</v>
      </c>
      <c r="BF831">
        <v>3.4431579999999999</v>
      </c>
      <c r="BG831">
        <v>8.2398089999999993E-2</v>
      </c>
      <c r="CG831">
        <v>3.4431579999999999</v>
      </c>
      <c r="CH831">
        <v>0.13656720999999999</v>
      </c>
      <c r="CJ831">
        <v>3.4431579999999999</v>
      </c>
      <c r="CK831">
        <v>8.4686925999999996E-2</v>
      </c>
    </row>
    <row r="832" spans="2:89" x14ac:dyDescent="0.25">
      <c r="B832">
        <v>2001.749</v>
      </c>
      <c r="C832">
        <v>90.971800000000002</v>
      </c>
      <c r="AZ832">
        <v>3.4231395999999998</v>
      </c>
      <c r="BA832">
        <v>8.2779563E-2</v>
      </c>
      <c r="BC832">
        <v>3.4231395999999998</v>
      </c>
      <c r="BD832">
        <v>8.6212816999999997E-2</v>
      </c>
      <c r="BF832">
        <v>3.4231395999999998</v>
      </c>
      <c r="BG832">
        <v>8.3161035999999994E-2</v>
      </c>
      <c r="CG832">
        <v>3.4231395999999998</v>
      </c>
      <c r="CH832">
        <v>0.12321566</v>
      </c>
      <c r="CJ832">
        <v>3.4231395999999998</v>
      </c>
      <c r="CK832">
        <v>9.8038468000000004E-2</v>
      </c>
    </row>
    <row r="833" spans="2:89" x14ac:dyDescent="0.25">
      <c r="B833">
        <v>2003.6769999999999</v>
      </c>
      <c r="C833">
        <v>90.980109999999996</v>
      </c>
      <c r="AZ833">
        <v>3.4031213</v>
      </c>
      <c r="BA833">
        <v>9.4223741999999999E-2</v>
      </c>
      <c r="BC833">
        <v>3.4031213</v>
      </c>
      <c r="BD833">
        <v>4.8828497999999998E-2</v>
      </c>
      <c r="BF833">
        <v>3.4031213</v>
      </c>
      <c r="BG833">
        <v>8.3161035999999994E-2</v>
      </c>
      <c r="CG833">
        <v>3.4031213</v>
      </c>
      <c r="CH833">
        <v>0.13694867999999999</v>
      </c>
      <c r="CJ833">
        <v>3.4031213</v>
      </c>
      <c r="CK833">
        <v>8.3542508000000001E-2</v>
      </c>
    </row>
    <row r="834" spans="2:89" x14ac:dyDescent="0.25">
      <c r="B834">
        <v>2005.605</v>
      </c>
      <c r="C834">
        <v>90.989270000000005</v>
      </c>
      <c r="AZ834">
        <v>3.3831028999999999</v>
      </c>
      <c r="BA834">
        <v>8.5449870999999997E-2</v>
      </c>
      <c r="BC834">
        <v>3.3831028999999999</v>
      </c>
      <c r="BD834">
        <v>6.6376239000000004E-2</v>
      </c>
      <c r="BF834">
        <v>3.3831028999999999</v>
      </c>
      <c r="BG834">
        <v>8.2016617999999999E-2</v>
      </c>
      <c r="CG834">
        <v>3.3831028999999999</v>
      </c>
      <c r="CH834">
        <v>0.12130829999999999</v>
      </c>
      <c r="CJ834">
        <v>3.3831028999999999</v>
      </c>
      <c r="CK834">
        <v>7.9346309000000004E-2</v>
      </c>
    </row>
    <row r="835" spans="2:89" x14ac:dyDescent="0.25">
      <c r="B835">
        <v>2007.5340000000001</v>
      </c>
      <c r="C835">
        <v>90.999110000000002</v>
      </c>
      <c r="AZ835">
        <v>3.3630844999999998</v>
      </c>
      <c r="BA835">
        <v>7.7438945999999995E-2</v>
      </c>
      <c r="BC835">
        <v>3.3630844999999998</v>
      </c>
      <c r="BD835">
        <v>7.4387165000000005E-2</v>
      </c>
      <c r="BF835">
        <v>3.3630844999999998</v>
      </c>
      <c r="BG835">
        <v>8.1253671999999999E-2</v>
      </c>
      <c r="CG835">
        <v>3.3630844999999998</v>
      </c>
      <c r="CH835">
        <v>0.10261613999999999</v>
      </c>
      <c r="CJ835">
        <v>3.3630844999999998</v>
      </c>
      <c r="CK835">
        <v>8.1253671999999999E-2</v>
      </c>
    </row>
    <row r="836" spans="2:89" x14ac:dyDescent="0.25">
      <c r="B836">
        <v>2009.462</v>
      </c>
      <c r="C836">
        <v>91.009460000000004</v>
      </c>
      <c r="AZ836">
        <v>3.3430662</v>
      </c>
      <c r="BA836">
        <v>8.0109254000000005E-2</v>
      </c>
      <c r="BC836">
        <v>3.3430662</v>
      </c>
      <c r="BD836">
        <v>7.5913054999999993E-2</v>
      </c>
      <c r="BF836">
        <v>3.3430662</v>
      </c>
      <c r="BG836">
        <v>8.1253671999999999E-2</v>
      </c>
      <c r="CG836">
        <v>3.3430662</v>
      </c>
      <c r="CH836">
        <v>8.9646069999999994E-2</v>
      </c>
      <c r="CJ836">
        <v>3.3430662</v>
      </c>
      <c r="CK836">
        <v>7.7820419000000002E-2</v>
      </c>
    </row>
    <row r="837" spans="2:89" x14ac:dyDescent="0.25">
      <c r="B837">
        <v>2011.3910000000001</v>
      </c>
      <c r="C837">
        <v>91.020309999999995</v>
      </c>
      <c r="AZ837">
        <v>3.3230477999999999</v>
      </c>
      <c r="BA837">
        <v>8.2398089999999993E-2</v>
      </c>
      <c r="BC837">
        <v>3.3230477999999999</v>
      </c>
      <c r="BD837">
        <v>6.2942986000000006E-2</v>
      </c>
      <c r="BF837">
        <v>3.3230477999999999</v>
      </c>
      <c r="BG837">
        <v>8.8501652E-2</v>
      </c>
      <c r="CG837">
        <v>3.3230477999999999</v>
      </c>
      <c r="CH837">
        <v>9.8419940999999997E-2</v>
      </c>
      <c r="CJ837">
        <v>3.3230477999999999</v>
      </c>
      <c r="CK837">
        <v>6.5613294000000003E-2</v>
      </c>
    </row>
    <row r="838" spans="2:89" x14ac:dyDescent="0.25">
      <c r="B838">
        <v>2013.319</v>
      </c>
      <c r="C838">
        <v>91.031379999999999</v>
      </c>
      <c r="AZ838">
        <v>3.3030295000000001</v>
      </c>
      <c r="BA838">
        <v>6.6757711999999997E-2</v>
      </c>
      <c r="BC838">
        <v>3.3030295000000001</v>
      </c>
      <c r="BD838">
        <v>7.6676000999999994E-2</v>
      </c>
      <c r="BF838">
        <v>3.3030295000000001</v>
      </c>
      <c r="BG838">
        <v>8.1253671999999999E-2</v>
      </c>
      <c r="CG838">
        <v>3.3030295000000001</v>
      </c>
      <c r="CH838">
        <v>0.11673063</v>
      </c>
      <c r="CJ838">
        <v>3.3030295000000001</v>
      </c>
      <c r="CK838">
        <v>7.9727781999999997E-2</v>
      </c>
    </row>
    <row r="839" spans="2:89" x14ac:dyDescent="0.25">
      <c r="B839">
        <v>2015.248</v>
      </c>
      <c r="C839">
        <v>91.042550000000006</v>
      </c>
      <c r="AZ839">
        <v>3.2830111</v>
      </c>
      <c r="BA839">
        <v>7.6676000999999994E-2</v>
      </c>
      <c r="BC839">
        <v>3.2830111</v>
      </c>
      <c r="BD839">
        <v>7.6676000999999994E-2</v>
      </c>
      <c r="BF839">
        <v>3.2830111</v>
      </c>
      <c r="BG839">
        <v>8.5068399000000003E-2</v>
      </c>
      <c r="CG839">
        <v>3.2830111</v>
      </c>
      <c r="CH839">
        <v>0.11863799</v>
      </c>
      <c r="CJ839">
        <v>3.2830111</v>
      </c>
      <c r="CK839">
        <v>7.5531582999999999E-2</v>
      </c>
    </row>
    <row r="840" spans="2:89" x14ac:dyDescent="0.25">
      <c r="B840">
        <v>2017.1759999999999</v>
      </c>
      <c r="C840">
        <v>91.053669999999997</v>
      </c>
      <c r="AZ840">
        <v>3.2629926999999999</v>
      </c>
      <c r="BA840">
        <v>8.6594289000000005E-2</v>
      </c>
      <c r="BC840">
        <v>3.2629926999999999</v>
      </c>
      <c r="BD840">
        <v>5.8746787000000002E-2</v>
      </c>
      <c r="BF840">
        <v>3.2629926999999999</v>
      </c>
      <c r="BG840">
        <v>8.2398089999999993E-2</v>
      </c>
      <c r="CG840">
        <v>3.2629926999999999</v>
      </c>
      <c r="CH840">
        <v>0.10376056</v>
      </c>
      <c r="CJ840">
        <v>3.2629926999999999</v>
      </c>
      <c r="CK840">
        <v>7.4387165000000005E-2</v>
      </c>
    </row>
    <row r="841" spans="2:89" x14ac:dyDescent="0.25">
      <c r="B841">
        <v>2019.105</v>
      </c>
      <c r="C841">
        <v>91.064700000000002</v>
      </c>
      <c r="AZ841">
        <v>3.2429744</v>
      </c>
      <c r="BA841">
        <v>9.0790488000000003E-2</v>
      </c>
      <c r="BC841">
        <v>3.2429744</v>
      </c>
      <c r="BD841">
        <v>7.5531582999999999E-2</v>
      </c>
      <c r="BF841">
        <v>3.2429744</v>
      </c>
      <c r="BG841">
        <v>7.9727781999999997E-2</v>
      </c>
      <c r="CG841">
        <v>3.2429744</v>
      </c>
      <c r="CH841">
        <v>0.13313395</v>
      </c>
      <c r="CJ841">
        <v>3.2429744</v>
      </c>
      <c r="CK841">
        <v>7.5531582999999999E-2</v>
      </c>
    </row>
    <row r="842" spans="2:89" x14ac:dyDescent="0.25">
      <c r="B842">
        <v>2021.0329999999999</v>
      </c>
      <c r="C842">
        <v>91.075599999999994</v>
      </c>
      <c r="AZ842">
        <v>3.2229559999999999</v>
      </c>
      <c r="BA842">
        <v>7.7057473000000001E-2</v>
      </c>
      <c r="BC842">
        <v>3.2229559999999999</v>
      </c>
      <c r="BD842">
        <v>7.3624220000000004E-2</v>
      </c>
      <c r="BF842">
        <v>3.2229559999999999</v>
      </c>
      <c r="BG842">
        <v>8.1635145000000006E-2</v>
      </c>
      <c r="CG842">
        <v>3.2229559999999999</v>
      </c>
      <c r="CH842">
        <v>0.11062706999999999</v>
      </c>
      <c r="CJ842">
        <v>3.2229559999999999</v>
      </c>
      <c r="CK842">
        <v>6.7902130000000005E-2</v>
      </c>
    </row>
    <row r="843" spans="2:89" x14ac:dyDescent="0.25">
      <c r="B843">
        <v>2022.962</v>
      </c>
      <c r="C843">
        <v>91.086129999999997</v>
      </c>
      <c r="AZ843">
        <v>3.2029377000000001</v>
      </c>
      <c r="BA843">
        <v>8.5449870999999997E-2</v>
      </c>
      <c r="BC843">
        <v>3.2029377000000001</v>
      </c>
      <c r="BD843">
        <v>6.4850349000000002E-2</v>
      </c>
      <c r="BF843">
        <v>3.2029377000000001</v>
      </c>
      <c r="BG843">
        <v>7.6294528E-2</v>
      </c>
      <c r="CG843">
        <v>3.2029377000000001</v>
      </c>
      <c r="CH843">
        <v>0.12397861</v>
      </c>
      <c r="CJ843">
        <v>3.2029377000000001</v>
      </c>
      <c r="CK843">
        <v>7.1335384000000002E-2</v>
      </c>
    </row>
    <row r="844" spans="2:89" x14ac:dyDescent="0.25">
      <c r="B844">
        <v>2024.89</v>
      </c>
      <c r="C844">
        <v>91.096410000000006</v>
      </c>
      <c r="AZ844">
        <v>3.1829193</v>
      </c>
      <c r="BA844">
        <v>8.2398089999999993E-2</v>
      </c>
      <c r="BC844">
        <v>3.1829193</v>
      </c>
      <c r="BD844">
        <v>7.4005691999999998E-2</v>
      </c>
      <c r="BF844">
        <v>3.1829193</v>
      </c>
      <c r="BG844">
        <v>8.3542508000000001E-2</v>
      </c>
      <c r="CG844">
        <v>3.1829193</v>
      </c>
      <c r="CH844">
        <v>0.1171121</v>
      </c>
      <c r="CJ844">
        <v>3.1829193</v>
      </c>
      <c r="CK844">
        <v>7.5150110000000006E-2</v>
      </c>
    </row>
    <row r="845" spans="2:89" x14ac:dyDescent="0.25">
      <c r="B845">
        <v>2026.819</v>
      </c>
      <c r="C845">
        <v>91.106620000000007</v>
      </c>
      <c r="AZ845">
        <v>3.1629008999999999</v>
      </c>
      <c r="BA845">
        <v>7.7438945999999995E-2</v>
      </c>
      <c r="BC845">
        <v>3.1629008999999999</v>
      </c>
      <c r="BD845">
        <v>5.8746787000000002E-2</v>
      </c>
      <c r="BF845">
        <v>3.1629008999999999</v>
      </c>
      <c r="BG845">
        <v>7.5913054999999993E-2</v>
      </c>
      <c r="CG845">
        <v>3.1629008999999999</v>
      </c>
      <c r="CH845">
        <v>0.11253443</v>
      </c>
      <c r="CJ845">
        <v>3.1629008999999999</v>
      </c>
      <c r="CK845">
        <v>7.6294528E-2</v>
      </c>
    </row>
    <row r="846" spans="2:89" x14ac:dyDescent="0.25">
      <c r="B846">
        <v>2028.7470000000001</v>
      </c>
      <c r="C846">
        <v>91.117019999999997</v>
      </c>
      <c r="AZ846">
        <v>3.1428826000000001</v>
      </c>
      <c r="BA846">
        <v>8.2398089999999993E-2</v>
      </c>
      <c r="BC846">
        <v>3.1428826000000001</v>
      </c>
      <c r="BD846">
        <v>6.2942986000000006E-2</v>
      </c>
      <c r="BF846">
        <v>3.1428826000000001</v>
      </c>
      <c r="BG846">
        <v>7.9346309000000004E-2</v>
      </c>
      <c r="CG846">
        <v>3.1428826000000001</v>
      </c>
      <c r="CH846">
        <v>0.10414203</v>
      </c>
      <c r="CJ846">
        <v>3.1428826000000001</v>
      </c>
      <c r="CK846">
        <v>7.5150110000000006E-2</v>
      </c>
    </row>
    <row r="847" spans="2:89" x14ac:dyDescent="0.25">
      <c r="B847">
        <v>2030.6759999999999</v>
      </c>
      <c r="C847">
        <v>91.127629999999996</v>
      </c>
      <c r="AZ847">
        <v>3.1228642</v>
      </c>
      <c r="BA847">
        <v>6.5613294000000003E-2</v>
      </c>
      <c r="BC847">
        <v>3.1228642</v>
      </c>
      <c r="BD847">
        <v>4.8828497999999998E-2</v>
      </c>
      <c r="BF847">
        <v>3.1228642</v>
      </c>
      <c r="BG847">
        <v>7.9727781999999997E-2</v>
      </c>
      <c r="CG847">
        <v>3.1228642</v>
      </c>
      <c r="CH847">
        <v>0.11901945999999999</v>
      </c>
      <c r="CJ847">
        <v>3.1228642</v>
      </c>
      <c r="CK847">
        <v>7.9346309000000004E-2</v>
      </c>
    </row>
    <row r="848" spans="2:89" x14ac:dyDescent="0.25">
      <c r="B848">
        <v>2032.604</v>
      </c>
      <c r="C848">
        <v>91.138239999999996</v>
      </c>
      <c r="AZ848">
        <v>3.1028459000000002</v>
      </c>
      <c r="BA848">
        <v>7.9346309000000004E-2</v>
      </c>
      <c r="BC848">
        <v>3.1028459000000002</v>
      </c>
      <c r="BD848">
        <v>5.8365314000000001E-2</v>
      </c>
      <c r="BF848">
        <v>3.1028459000000002</v>
      </c>
      <c r="BG848">
        <v>7.8964835999999997E-2</v>
      </c>
      <c r="CG848">
        <v>3.1028459000000002</v>
      </c>
      <c r="CH848">
        <v>0.13580426000000001</v>
      </c>
      <c r="CJ848">
        <v>3.1028459000000002</v>
      </c>
      <c r="CK848">
        <v>7.6294528E-2</v>
      </c>
    </row>
    <row r="849" spans="2:89" x14ac:dyDescent="0.25">
      <c r="B849">
        <v>2034.5319999999999</v>
      </c>
      <c r="C849">
        <v>91.148560000000003</v>
      </c>
      <c r="AZ849">
        <v>3.0828275000000001</v>
      </c>
      <c r="BA849">
        <v>8.3923980999999995E-2</v>
      </c>
      <c r="BC849">
        <v>3.0828275000000001</v>
      </c>
      <c r="BD849">
        <v>6.1798567999999998E-2</v>
      </c>
      <c r="BF849">
        <v>3.0828275000000001</v>
      </c>
      <c r="BG849">
        <v>8.0872200000000005E-2</v>
      </c>
      <c r="CG849">
        <v>3.0828275000000001</v>
      </c>
      <c r="CH849">
        <v>0.11100854</v>
      </c>
      <c r="CJ849">
        <v>3.0828275000000001</v>
      </c>
      <c r="CK849">
        <v>6.9046547999999999E-2</v>
      </c>
    </row>
    <row r="850" spans="2:89" x14ac:dyDescent="0.25">
      <c r="B850">
        <v>2036.461</v>
      </c>
      <c r="C850">
        <v>91.158760000000001</v>
      </c>
      <c r="AZ850">
        <v>3.0628091</v>
      </c>
      <c r="BA850">
        <v>9.2316379000000004E-2</v>
      </c>
      <c r="BC850">
        <v>3.0628091</v>
      </c>
      <c r="BD850">
        <v>6.1417094999999998E-2</v>
      </c>
      <c r="BF850">
        <v>3.0628091</v>
      </c>
      <c r="BG850">
        <v>7.6676000999999994E-2</v>
      </c>
      <c r="CG850">
        <v>3.0628091</v>
      </c>
      <c r="CH850">
        <v>0.12321566</v>
      </c>
      <c r="CJ850">
        <v>3.0628091</v>
      </c>
      <c r="CK850">
        <v>7.1716855999999995E-2</v>
      </c>
    </row>
    <row r="851" spans="2:89" x14ac:dyDescent="0.25">
      <c r="B851">
        <v>2038.3889999999999</v>
      </c>
      <c r="C851">
        <v>91.16901</v>
      </c>
      <c r="AZ851">
        <v>3.0427908000000001</v>
      </c>
      <c r="BA851">
        <v>8.2016617999999999E-2</v>
      </c>
      <c r="BC851">
        <v>3.0427908000000001</v>
      </c>
      <c r="BD851">
        <v>6.9428019999999993E-2</v>
      </c>
      <c r="BF851">
        <v>3.0427908000000001</v>
      </c>
      <c r="BG851">
        <v>8.1635145000000006E-2</v>
      </c>
      <c r="CG851">
        <v>3.0427908000000001</v>
      </c>
      <c r="CH851">
        <v>9.6894050999999995E-2</v>
      </c>
      <c r="CJ851">
        <v>3.0427908000000001</v>
      </c>
      <c r="CK851">
        <v>5.1880279000000001E-2</v>
      </c>
    </row>
    <row r="852" spans="2:89" x14ac:dyDescent="0.25">
      <c r="B852">
        <v>2040.318</v>
      </c>
      <c r="C852">
        <v>91.179329999999993</v>
      </c>
      <c r="AZ852">
        <v>3.0227724</v>
      </c>
      <c r="BA852">
        <v>6.4850349000000002E-2</v>
      </c>
      <c r="BC852">
        <v>3.0227724</v>
      </c>
      <c r="BD852">
        <v>6.4087404000000001E-2</v>
      </c>
      <c r="BF852">
        <v>3.0227724</v>
      </c>
      <c r="BG852">
        <v>7.6676000999999994E-2</v>
      </c>
      <c r="CG852">
        <v>3.0227724</v>
      </c>
      <c r="CH852">
        <v>0.10528645</v>
      </c>
      <c r="CJ852">
        <v>3.0227724</v>
      </c>
      <c r="CK852">
        <v>7.8201890999999996E-2</v>
      </c>
    </row>
    <row r="853" spans="2:89" x14ac:dyDescent="0.25">
      <c r="B853">
        <v>2042.2460000000001</v>
      </c>
      <c r="C853">
        <v>91.189890000000005</v>
      </c>
      <c r="AZ853">
        <v>3.0027541000000002</v>
      </c>
      <c r="BA853">
        <v>7.9346309000000004E-2</v>
      </c>
      <c r="BC853">
        <v>3.0027541000000002</v>
      </c>
      <c r="BD853">
        <v>6.1798567999999998E-2</v>
      </c>
      <c r="BF853">
        <v>3.0027541000000002</v>
      </c>
      <c r="BG853">
        <v>7.8583364000000003E-2</v>
      </c>
      <c r="CG853">
        <v>3.0027541000000002</v>
      </c>
      <c r="CH853">
        <v>0.13160806</v>
      </c>
      <c r="CJ853">
        <v>3.0027541000000002</v>
      </c>
      <c r="CK853">
        <v>6.9809493E-2</v>
      </c>
    </row>
    <row r="854" spans="2:89" x14ac:dyDescent="0.25">
      <c r="B854">
        <v>2044.175</v>
      </c>
      <c r="C854">
        <v>91.200829999999996</v>
      </c>
      <c r="AZ854">
        <v>2.9827357000000001</v>
      </c>
      <c r="BA854">
        <v>9.7656995999999996E-2</v>
      </c>
      <c r="BC854">
        <v>2.9827357000000001</v>
      </c>
      <c r="BD854">
        <v>6.7520656999999998E-2</v>
      </c>
      <c r="BF854">
        <v>2.9827357000000001</v>
      </c>
      <c r="BG854">
        <v>8.0872200000000005E-2</v>
      </c>
      <c r="CG854">
        <v>2.9827357000000001</v>
      </c>
      <c r="CH854">
        <v>0.10376056</v>
      </c>
      <c r="CJ854">
        <v>2.9827357000000001</v>
      </c>
      <c r="CK854">
        <v>7.2861274000000004E-2</v>
      </c>
    </row>
    <row r="855" spans="2:89" x14ac:dyDescent="0.25">
      <c r="B855">
        <v>2046.1030000000001</v>
      </c>
      <c r="C855">
        <v>91.212140000000005</v>
      </c>
      <c r="AZ855">
        <v>2.9627173</v>
      </c>
      <c r="BA855">
        <v>8.2398089999999993E-2</v>
      </c>
      <c r="BC855">
        <v>2.9627173</v>
      </c>
      <c r="BD855">
        <v>7.8964835999999997E-2</v>
      </c>
      <c r="BF855">
        <v>2.9627173</v>
      </c>
      <c r="BG855">
        <v>8.5068399000000003E-2</v>
      </c>
      <c r="CG855">
        <v>2.9627173</v>
      </c>
      <c r="CH855">
        <v>0.11062706999999999</v>
      </c>
      <c r="CJ855">
        <v>2.9627173</v>
      </c>
      <c r="CK855">
        <v>6.7139185000000004E-2</v>
      </c>
    </row>
    <row r="856" spans="2:89" x14ac:dyDescent="0.25">
      <c r="B856">
        <v>2048.0320000000002</v>
      </c>
      <c r="C856">
        <v>91.223910000000004</v>
      </c>
      <c r="AZ856">
        <v>2.9426990000000002</v>
      </c>
      <c r="BA856">
        <v>7.7438945999999995E-2</v>
      </c>
      <c r="BC856">
        <v>2.9426990000000002</v>
      </c>
      <c r="BD856">
        <v>6.4468875999999994E-2</v>
      </c>
      <c r="BF856">
        <v>2.9426990000000002</v>
      </c>
      <c r="BG856">
        <v>7.4768636999999999E-2</v>
      </c>
      <c r="CG856">
        <v>2.9426990000000002</v>
      </c>
      <c r="CH856">
        <v>8.8120180000000006E-2</v>
      </c>
      <c r="CJ856">
        <v>2.9426990000000002</v>
      </c>
      <c r="CK856">
        <v>6.9428019999999993E-2</v>
      </c>
    </row>
    <row r="857" spans="2:89" x14ac:dyDescent="0.25">
      <c r="B857">
        <v>2049.96</v>
      </c>
      <c r="C857">
        <v>91.236450000000005</v>
      </c>
      <c r="AZ857">
        <v>2.9226806000000001</v>
      </c>
      <c r="BA857">
        <v>8.2398089999999993E-2</v>
      </c>
      <c r="BC857">
        <v>2.9226806000000001</v>
      </c>
      <c r="BD857">
        <v>6.2561512999999999E-2</v>
      </c>
      <c r="BF857">
        <v>2.9226806000000001</v>
      </c>
      <c r="BG857">
        <v>8.2398089999999993E-2</v>
      </c>
      <c r="CG857">
        <v>2.9226806000000001</v>
      </c>
      <c r="CH857">
        <v>0.10566792</v>
      </c>
      <c r="CJ857">
        <v>2.9226806000000001</v>
      </c>
      <c r="CK857">
        <v>0.10032729999999999</v>
      </c>
    </row>
    <row r="858" spans="2:89" x14ac:dyDescent="0.25">
      <c r="B858">
        <v>2051.8890000000001</v>
      </c>
      <c r="C858">
        <v>91.250010000000003</v>
      </c>
      <c r="AZ858">
        <v>2.9026622999999998</v>
      </c>
      <c r="BA858">
        <v>8.3542508000000001E-2</v>
      </c>
      <c r="BC858">
        <v>2.9026622999999998</v>
      </c>
      <c r="BD858">
        <v>6.6757711999999997E-2</v>
      </c>
      <c r="BF858">
        <v>2.9026622999999998</v>
      </c>
      <c r="BG858">
        <v>7.4005691999999998E-2</v>
      </c>
      <c r="CG858">
        <v>2.9026622999999998</v>
      </c>
      <c r="CH858">
        <v>0.10299761</v>
      </c>
      <c r="CJ858">
        <v>2.9026622999999998</v>
      </c>
      <c r="CK858">
        <v>6.4850349000000002E-2</v>
      </c>
    </row>
    <row r="859" spans="2:89" x14ac:dyDescent="0.25">
      <c r="B859">
        <v>2053.817</v>
      </c>
      <c r="C859">
        <v>91.264750000000006</v>
      </c>
      <c r="AZ859">
        <v>2.8826439000000001</v>
      </c>
      <c r="BA859">
        <v>7.6294528E-2</v>
      </c>
      <c r="BC859">
        <v>2.8826439000000001</v>
      </c>
      <c r="BD859">
        <v>5.4550587999999997E-2</v>
      </c>
      <c r="BF859">
        <v>2.8826439000000001</v>
      </c>
      <c r="BG859">
        <v>7.5913054999999993E-2</v>
      </c>
      <c r="CG859">
        <v>2.8826439000000001</v>
      </c>
      <c r="CH859">
        <v>0.10757528</v>
      </c>
      <c r="CJ859">
        <v>2.8826439000000001</v>
      </c>
      <c r="CK859">
        <v>7.0572438000000001E-2</v>
      </c>
    </row>
    <row r="860" spans="2:89" x14ac:dyDescent="0.25">
      <c r="B860">
        <v>2055.7460000000001</v>
      </c>
      <c r="C860">
        <v>91.280600000000007</v>
      </c>
      <c r="AZ860">
        <v>2.8626255</v>
      </c>
      <c r="BA860">
        <v>7.9346309000000004E-2</v>
      </c>
      <c r="BC860">
        <v>2.8626255</v>
      </c>
      <c r="BD860">
        <v>5.7983841000000001E-2</v>
      </c>
      <c r="BF860">
        <v>2.8626255</v>
      </c>
      <c r="BG860">
        <v>7.7057473000000001E-2</v>
      </c>
      <c r="CG860">
        <v>2.8626255</v>
      </c>
      <c r="CH860">
        <v>8.1253671999999999E-2</v>
      </c>
      <c r="CJ860">
        <v>2.8626255</v>
      </c>
      <c r="CK860">
        <v>7.1716855999999995E-2</v>
      </c>
    </row>
    <row r="861" spans="2:89" x14ac:dyDescent="0.25">
      <c r="B861">
        <v>2057.674</v>
      </c>
      <c r="C861">
        <v>91.297330000000002</v>
      </c>
      <c r="AZ861">
        <v>2.8426071999999998</v>
      </c>
      <c r="BA861">
        <v>8.6975761999999998E-2</v>
      </c>
      <c r="BC861">
        <v>2.8426071999999998</v>
      </c>
      <c r="BD861">
        <v>6.7139185000000004E-2</v>
      </c>
      <c r="BF861">
        <v>2.8426071999999998</v>
      </c>
      <c r="BG861">
        <v>7.3624220000000004E-2</v>
      </c>
      <c r="CG861">
        <v>2.8426071999999998</v>
      </c>
      <c r="CH861">
        <v>0.11978241000000001</v>
      </c>
      <c r="CJ861">
        <v>2.8426071999999998</v>
      </c>
      <c r="CK861">
        <v>7.2861274000000004E-2</v>
      </c>
    </row>
    <row r="862" spans="2:89" x14ac:dyDescent="0.25">
      <c r="B862">
        <v>2059.6030000000001</v>
      </c>
      <c r="C862">
        <v>91.314660000000003</v>
      </c>
      <c r="AZ862">
        <v>2.8225888000000001</v>
      </c>
      <c r="BA862">
        <v>7.5913054999999993E-2</v>
      </c>
      <c r="BC862">
        <v>2.8225888000000001</v>
      </c>
      <c r="BD862">
        <v>6.8283602999999998E-2</v>
      </c>
      <c r="BF862">
        <v>2.8225888000000001</v>
      </c>
      <c r="BG862">
        <v>7.4768636999999999E-2</v>
      </c>
      <c r="CG862">
        <v>2.8225888000000001</v>
      </c>
      <c r="CH862">
        <v>0.10414203</v>
      </c>
      <c r="CJ862">
        <v>2.8225888000000001</v>
      </c>
      <c r="CK862">
        <v>6.7520656999999998E-2</v>
      </c>
    </row>
    <row r="863" spans="2:89" x14ac:dyDescent="0.25">
      <c r="B863">
        <v>2061.5309999999999</v>
      </c>
      <c r="C863">
        <v>91.332629999999995</v>
      </c>
      <c r="AZ863">
        <v>2.8025704999999999</v>
      </c>
      <c r="BA863">
        <v>6.5231820999999995E-2</v>
      </c>
      <c r="BC863">
        <v>2.8025704999999999</v>
      </c>
      <c r="BD863">
        <v>6.9046547999999999E-2</v>
      </c>
      <c r="BF863">
        <v>2.8025704999999999</v>
      </c>
      <c r="BG863">
        <v>7.5150110000000006E-2</v>
      </c>
      <c r="CG863">
        <v>2.8025704999999999</v>
      </c>
      <c r="CH863">
        <v>8.4686925999999996E-2</v>
      </c>
      <c r="CJ863">
        <v>2.8025704999999999</v>
      </c>
      <c r="CK863">
        <v>8.7738706999999999E-2</v>
      </c>
    </row>
    <row r="864" spans="2:89" x14ac:dyDescent="0.25">
      <c r="B864">
        <v>2063.4589999999998</v>
      </c>
      <c r="C864">
        <v>91.351280000000003</v>
      </c>
      <c r="AZ864">
        <v>2.7825521000000002</v>
      </c>
      <c r="BA864">
        <v>7.5150110000000006E-2</v>
      </c>
      <c r="BC864">
        <v>2.7825521000000002</v>
      </c>
      <c r="BD864">
        <v>5.8746787000000002E-2</v>
      </c>
      <c r="BF864">
        <v>2.7825521000000002</v>
      </c>
      <c r="BG864">
        <v>7.3624220000000004E-2</v>
      </c>
      <c r="CG864">
        <v>2.7825521000000002</v>
      </c>
      <c r="CH864">
        <v>9.5368159999999993E-2</v>
      </c>
      <c r="CJ864">
        <v>2.7825521000000002</v>
      </c>
      <c r="CK864">
        <v>7.5150110000000006E-2</v>
      </c>
    </row>
    <row r="865" spans="2:89" x14ac:dyDescent="0.25">
      <c r="B865">
        <v>2065.3879999999999</v>
      </c>
      <c r="C865">
        <v>91.370040000000003</v>
      </c>
      <c r="AZ865">
        <v>2.7625337000000001</v>
      </c>
      <c r="BA865">
        <v>6.3324458E-2</v>
      </c>
      <c r="BC865">
        <v>2.7625337000000001</v>
      </c>
      <c r="BD865">
        <v>5.5695004999999999E-2</v>
      </c>
      <c r="BF865">
        <v>2.7625337000000001</v>
      </c>
      <c r="BG865">
        <v>7.1335384000000002E-2</v>
      </c>
      <c r="CG865">
        <v>2.7625337000000001</v>
      </c>
      <c r="CH865">
        <v>0.10032729999999999</v>
      </c>
      <c r="CJ865">
        <v>2.7625337000000001</v>
      </c>
      <c r="CK865">
        <v>6.5613294000000003E-2</v>
      </c>
    </row>
    <row r="866" spans="2:89" x14ac:dyDescent="0.25">
      <c r="B866">
        <v>2067.3159999999998</v>
      </c>
      <c r="C866">
        <v>91.388589999999994</v>
      </c>
      <c r="AZ866">
        <v>2.7425153999999998</v>
      </c>
      <c r="BA866">
        <v>6.0272676999999997E-2</v>
      </c>
      <c r="BC866">
        <v>2.7425153999999998</v>
      </c>
      <c r="BD866">
        <v>6.8283602999999998E-2</v>
      </c>
      <c r="BF866">
        <v>2.7425153999999998</v>
      </c>
      <c r="BG866">
        <v>7.6294528E-2</v>
      </c>
      <c r="CG866">
        <v>2.7425153999999998</v>
      </c>
      <c r="CH866">
        <v>0.11482326</v>
      </c>
      <c r="CJ866">
        <v>2.7425153999999998</v>
      </c>
      <c r="CK866">
        <v>7.4387165000000005E-2</v>
      </c>
    </row>
    <row r="867" spans="2:89" x14ac:dyDescent="0.25">
      <c r="B867">
        <v>2069.2449999999999</v>
      </c>
      <c r="C867">
        <v>91.406540000000007</v>
      </c>
      <c r="AZ867">
        <v>2.7224970000000002</v>
      </c>
      <c r="BA867">
        <v>7.7057473000000001E-2</v>
      </c>
      <c r="BC867">
        <v>2.7224970000000002</v>
      </c>
      <c r="BD867">
        <v>7.1335384000000002E-2</v>
      </c>
      <c r="BF867">
        <v>2.7224970000000002</v>
      </c>
      <c r="BG867">
        <v>7.5913054999999993E-2</v>
      </c>
      <c r="CG867">
        <v>2.7224970000000002</v>
      </c>
      <c r="CH867">
        <v>7.4387165000000005E-2</v>
      </c>
      <c r="CJ867">
        <v>2.7224970000000002</v>
      </c>
      <c r="CK867">
        <v>6.7520656999999998E-2</v>
      </c>
    </row>
    <row r="868" spans="2:89" x14ac:dyDescent="0.25">
      <c r="B868">
        <v>2071.1729999999998</v>
      </c>
      <c r="C868">
        <v>91.423450000000003</v>
      </c>
      <c r="AZ868">
        <v>2.7024786000000001</v>
      </c>
      <c r="BA868">
        <v>8.2016617999999999E-2</v>
      </c>
      <c r="BC868">
        <v>2.7024786000000001</v>
      </c>
      <c r="BD868">
        <v>7.2479801999999996E-2</v>
      </c>
      <c r="BF868">
        <v>2.7024786000000001</v>
      </c>
      <c r="BG868">
        <v>7.2098329000000003E-2</v>
      </c>
      <c r="CG868">
        <v>2.7024786000000001</v>
      </c>
      <c r="CH868">
        <v>8.7738706999999999E-2</v>
      </c>
      <c r="CJ868">
        <v>2.7024786000000001</v>
      </c>
      <c r="CK868">
        <v>6.5231820999999995E-2</v>
      </c>
    </row>
    <row r="869" spans="2:89" x14ac:dyDescent="0.25">
      <c r="B869">
        <v>2073.1019999999999</v>
      </c>
      <c r="C869">
        <v>91.439130000000006</v>
      </c>
      <c r="AZ869">
        <v>2.6824602999999998</v>
      </c>
      <c r="BA869">
        <v>7.7057473000000001E-2</v>
      </c>
      <c r="BC869">
        <v>2.6824602999999998</v>
      </c>
      <c r="BD869">
        <v>7.2861274000000004E-2</v>
      </c>
      <c r="BF869">
        <v>2.6824602999999998</v>
      </c>
      <c r="BG869">
        <v>7.8964835999999997E-2</v>
      </c>
      <c r="CG869">
        <v>2.6824602999999998</v>
      </c>
      <c r="CH869">
        <v>0.12130829999999999</v>
      </c>
      <c r="CJ869">
        <v>2.6824602999999998</v>
      </c>
      <c r="CK869">
        <v>7.3624220000000004E-2</v>
      </c>
    </row>
    <row r="870" spans="2:89" x14ac:dyDescent="0.25">
      <c r="B870">
        <v>2075.0300000000002</v>
      </c>
      <c r="C870">
        <v>91.453819999999993</v>
      </c>
      <c r="AZ870">
        <v>2.6624419000000001</v>
      </c>
      <c r="BA870">
        <v>6.9809493E-2</v>
      </c>
      <c r="BC870">
        <v>2.6624419000000001</v>
      </c>
      <c r="BD870">
        <v>6.2942986000000006E-2</v>
      </c>
      <c r="BF870">
        <v>2.6624419000000001</v>
      </c>
      <c r="BG870">
        <v>6.8665075000000006E-2</v>
      </c>
      <c r="CG870">
        <v>2.6624419000000001</v>
      </c>
      <c r="CH870">
        <v>8.9264598000000001E-2</v>
      </c>
      <c r="CJ870">
        <v>2.6624419000000001</v>
      </c>
      <c r="CK870">
        <v>7.7438945999999995E-2</v>
      </c>
    </row>
    <row r="871" spans="2:89" x14ac:dyDescent="0.25">
      <c r="B871">
        <v>2076.9589999999998</v>
      </c>
      <c r="C871">
        <v>91.467830000000006</v>
      </c>
      <c r="AZ871">
        <v>2.6424235999999999</v>
      </c>
      <c r="BA871">
        <v>8.5831344000000004E-2</v>
      </c>
      <c r="BC871">
        <v>2.6424235999999999</v>
      </c>
      <c r="BD871">
        <v>6.9428019999999993E-2</v>
      </c>
      <c r="BF871">
        <v>2.6424235999999999</v>
      </c>
      <c r="BG871">
        <v>7.2861274000000004E-2</v>
      </c>
      <c r="CG871">
        <v>2.6424235999999999</v>
      </c>
      <c r="CH871">
        <v>6.7902130000000005E-2</v>
      </c>
      <c r="CJ871">
        <v>2.6424235999999999</v>
      </c>
      <c r="CK871">
        <v>6.5994766999999996E-2</v>
      </c>
    </row>
    <row r="872" spans="2:89" x14ac:dyDescent="0.25">
      <c r="B872">
        <v>2078.8870000000002</v>
      </c>
      <c r="C872">
        <v>91.48124</v>
      </c>
      <c r="AZ872">
        <v>2.6224052000000002</v>
      </c>
      <c r="BA872">
        <v>5.3406170000000003E-2</v>
      </c>
      <c r="BC872">
        <v>2.6224052000000002</v>
      </c>
      <c r="BD872">
        <v>7.2479801999999996E-2</v>
      </c>
      <c r="BF872">
        <v>2.6224052000000002</v>
      </c>
      <c r="BG872">
        <v>7.2479801999999996E-2</v>
      </c>
      <c r="CG872">
        <v>2.6224052000000002</v>
      </c>
      <c r="CH872">
        <v>8.6212816999999997E-2</v>
      </c>
      <c r="CJ872">
        <v>2.6224052000000002</v>
      </c>
      <c r="CK872">
        <v>6.5994766999999996E-2</v>
      </c>
    </row>
    <row r="873" spans="2:89" x14ac:dyDescent="0.25">
      <c r="B873">
        <v>2080.8159999999998</v>
      </c>
      <c r="C873">
        <v>91.494140000000002</v>
      </c>
      <c r="AZ873">
        <v>2.6023868000000001</v>
      </c>
      <c r="BA873">
        <v>7.6676000999999994E-2</v>
      </c>
      <c r="BC873">
        <v>2.6023868000000001</v>
      </c>
      <c r="BD873">
        <v>7.7438945999999995E-2</v>
      </c>
      <c r="BF873">
        <v>2.6023868000000001</v>
      </c>
      <c r="BG873">
        <v>7.6294528E-2</v>
      </c>
      <c r="CG873">
        <v>2.6023868000000001</v>
      </c>
      <c r="CH873">
        <v>9.4986687E-2</v>
      </c>
      <c r="CJ873">
        <v>2.6023868000000001</v>
      </c>
      <c r="CK873">
        <v>6.8665075000000006E-2</v>
      </c>
    </row>
    <row r="874" spans="2:89" x14ac:dyDescent="0.25">
      <c r="B874">
        <v>2082.7440000000001</v>
      </c>
      <c r="C874">
        <v>91.506659999999997</v>
      </c>
      <c r="AZ874">
        <v>2.5823684999999998</v>
      </c>
      <c r="BA874">
        <v>8.8120180000000006E-2</v>
      </c>
      <c r="BC874">
        <v>2.5823684999999998</v>
      </c>
      <c r="BD874">
        <v>6.0272676999999997E-2</v>
      </c>
      <c r="BF874">
        <v>2.5823684999999998</v>
      </c>
      <c r="BG874">
        <v>6.2942986000000006E-2</v>
      </c>
      <c r="CG874">
        <v>2.5823684999999998</v>
      </c>
      <c r="CH874">
        <v>0.10795676</v>
      </c>
      <c r="CJ874">
        <v>2.5823684999999998</v>
      </c>
      <c r="CK874">
        <v>6.2942986000000006E-2</v>
      </c>
    </row>
    <row r="875" spans="2:89" x14ac:dyDescent="0.25">
      <c r="B875">
        <v>2084.6729999999998</v>
      </c>
      <c r="C875">
        <v>91.518969999999996</v>
      </c>
      <c r="AZ875">
        <v>2.5623501000000002</v>
      </c>
      <c r="BA875">
        <v>7.0953910999999995E-2</v>
      </c>
      <c r="BC875">
        <v>2.5623501000000002</v>
      </c>
      <c r="BD875">
        <v>5.8746787000000002E-2</v>
      </c>
      <c r="BF875">
        <v>2.5623501000000002</v>
      </c>
      <c r="BG875">
        <v>7.3624220000000004E-2</v>
      </c>
      <c r="CG875">
        <v>2.5623501000000002</v>
      </c>
      <c r="CH875">
        <v>7.9346309000000004E-2</v>
      </c>
      <c r="CJ875">
        <v>2.5623501000000002</v>
      </c>
      <c r="CK875">
        <v>6.5994766999999996E-2</v>
      </c>
    </row>
    <row r="876" spans="2:89" x14ac:dyDescent="0.25">
      <c r="B876">
        <v>2086.6010000000001</v>
      </c>
      <c r="C876">
        <v>91.531210000000002</v>
      </c>
      <c r="AZ876">
        <v>2.5423317999999999</v>
      </c>
      <c r="BA876">
        <v>7.1716855999999995E-2</v>
      </c>
      <c r="BC876">
        <v>2.5423317999999999</v>
      </c>
      <c r="BD876">
        <v>5.8365314000000001E-2</v>
      </c>
      <c r="BF876">
        <v>2.5423317999999999</v>
      </c>
      <c r="BG876">
        <v>7.7820419000000002E-2</v>
      </c>
      <c r="CG876">
        <v>2.5423317999999999</v>
      </c>
      <c r="CH876">
        <v>7.4005691999999998E-2</v>
      </c>
      <c r="CJ876">
        <v>2.5423317999999999</v>
      </c>
      <c r="CK876">
        <v>8.2016617999999999E-2</v>
      </c>
    </row>
    <row r="877" spans="2:89" x14ac:dyDescent="0.25">
      <c r="B877">
        <v>2088.5300000000002</v>
      </c>
      <c r="C877">
        <v>91.543670000000006</v>
      </c>
      <c r="AZ877">
        <v>2.5223133999999998</v>
      </c>
      <c r="BA877">
        <v>7.0572438000000001E-2</v>
      </c>
      <c r="BC877">
        <v>2.5223133999999998</v>
      </c>
      <c r="BD877">
        <v>6.7139185000000004E-2</v>
      </c>
      <c r="BF877">
        <v>2.5223133999999998</v>
      </c>
      <c r="BG877">
        <v>7.0572438000000001E-2</v>
      </c>
      <c r="CG877">
        <v>2.5223133999999998</v>
      </c>
      <c r="CH877">
        <v>8.5449870999999997E-2</v>
      </c>
      <c r="CJ877">
        <v>2.5223133999999998</v>
      </c>
      <c r="CK877">
        <v>5.5313532999999998E-2</v>
      </c>
    </row>
    <row r="878" spans="2:89" x14ac:dyDescent="0.25">
      <c r="B878">
        <v>2090.4580000000001</v>
      </c>
      <c r="C878">
        <v>91.556269999999998</v>
      </c>
      <c r="AZ878">
        <v>2.5022950000000002</v>
      </c>
      <c r="BA878">
        <v>7.5150110000000006E-2</v>
      </c>
      <c r="BC878">
        <v>2.5022950000000002</v>
      </c>
      <c r="BD878">
        <v>4.6539662000000002E-2</v>
      </c>
      <c r="BF878">
        <v>2.5022950000000002</v>
      </c>
      <c r="BG878">
        <v>7.1335384000000002E-2</v>
      </c>
      <c r="CG878">
        <v>2.5022950000000002</v>
      </c>
      <c r="CH878">
        <v>8.6975761999999998E-2</v>
      </c>
      <c r="CJ878">
        <v>2.5022950000000002</v>
      </c>
      <c r="CK878">
        <v>7.3624220000000004E-2</v>
      </c>
    </row>
    <row r="879" spans="2:89" x14ac:dyDescent="0.25">
      <c r="B879">
        <v>2092.386</v>
      </c>
      <c r="C879">
        <v>91.568780000000004</v>
      </c>
      <c r="AZ879">
        <v>2.4822766999999999</v>
      </c>
      <c r="BA879">
        <v>7.7057473000000001E-2</v>
      </c>
      <c r="BC879">
        <v>2.4822766999999999</v>
      </c>
      <c r="BD879">
        <v>6.6376239000000004E-2</v>
      </c>
      <c r="BF879">
        <v>2.4822766999999999</v>
      </c>
      <c r="BG879">
        <v>7.0953910999999995E-2</v>
      </c>
      <c r="CG879">
        <v>2.4822766999999999</v>
      </c>
      <c r="CH879">
        <v>0.10261613999999999</v>
      </c>
      <c r="CJ879">
        <v>2.4822766999999999</v>
      </c>
      <c r="CK879">
        <v>6.8665075000000006E-2</v>
      </c>
    </row>
    <row r="880" spans="2:89" x14ac:dyDescent="0.25">
      <c r="B880">
        <v>2094.3150000000001</v>
      </c>
      <c r="C880">
        <v>91.58108</v>
      </c>
      <c r="AZ880">
        <v>2.4622582999999998</v>
      </c>
      <c r="BA880">
        <v>6.2942986000000006E-2</v>
      </c>
      <c r="BC880">
        <v>2.4622582999999998</v>
      </c>
      <c r="BD880">
        <v>5.0354388E-2</v>
      </c>
      <c r="BF880">
        <v>2.4622582999999998</v>
      </c>
      <c r="BG880">
        <v>6.9046547999999999E-2</v>
      </c>
      <c r="CG880">
        <v>2.4622582999999998</v>
      </c>
      <c r="CH880">
        <v>8.7357235000000005E-2</v>
      </c>
      <c r="CJ880">
        <v>2.4622582999999998</v>
      </c>
      <c r="CK880">
        <v>5.6457950999999999E-2</v>
      </c>
    </row>
    <row r="881" spans="2:89" x14ac:dyDescent="0.25">
      <c r="B881">
        <v>2096.2429999999999</v>
      </c>
      <c r="C881">
        <v>91.592839999999995</v>
      </c>
      <c r="AZ881">
        <v>2.44224</v>
      </c>
      <c r="BA881">
        <v>8.0109254000000005E-2</v>
      </c>
      <c r="BC881">
        <v>2.44224</v>
      </c>
      <c r="BD881">
        <v>6.4468875999999994E-2</v>
      </c>
      <c r="BF881">
        <v>2.44224</v>
      </c>
      <c r="BG881">
        <v>7.4387165000000005E-2</v>
      </c>
      <c r="CG881">
        <v>2.44224</v>
      </c>
      <c r="CH881">
        <v>8.8120180000000006E-2</v>
      </c>
      <c r="CJ881">
        <v>2.44224</v>
      </c>
      <c r="CK881">
        <v>6.1035621999999998E-2</v>
      </c>
    </row>
    <row r="882" spans="2:89" x14ac:dyDescent="0.25">
      <c r="B882">
        <v>2098.172</v>
      </c>
      <c r="C882">
        <v>91.603949999999998</v>
      </c>
      <c r="AZ882">
        <v>2.4222215999999999</v>
      </c>
      <c r="BA882">
        <v>5.7983841000000001E-2</v>
      </c>
      <c r="BC882">
        <v>2.4222215999999999</v>
      </c>
      <c r="BD882">
        <v>7.0190965999999994E-2</v>
      </c>
      <c r="BF882">
        <v>2.4222215999999999</v>
      </c>
      <c r="BG882">
        <v>6.9046547999999999E-2</v>
      </c>
      <c r="CG882">
        <v>2.4222215999999999</v>
      </c>
      <c r="CH882">
        <v>9.6512578000000002E-2</v>
      </c>
      <c r="CJ882">
        <v>2.4222215999999999</v>
      </c>
      <c r="CK882">
        <v>6.7139185000000004E-2</v>
      </c>
    </row>
    <row r="883" spans="2:89" x14ac:dyDescent="0.25">
      <c r="B883">
        <v>2100.1</v>
      </c>
      <c r="C883">
        <v>91.614639999999994</v>
      </c>
      <c r="AZ883">
        <v>2.4022032000000002</v>
      </c>
      <c r="BA883">
        <v>7.9727781999999997E-2</v>
      </c>
      <c r="BC883">
        <v>2.4022032000000002</v>
      </c>
      <c r="BD883">
        <v>6.2180039999999999E-2</v>
      </c>
      <c r="BF883">
        <v>2.4022032000000002</v>
      </c>
      <c r="BG883">
        <v>7.3624220000000004E-2</v>
      </c>
      <c r="CG883">
        <v>2.4022032000000002</v>
      </c>
      <c r="CH883">
        <v>6.5994766999999996E-2</v>
      </c>
      <c r="CJ883">
        <v>2.4022032000000002</v>
      </c>
      <c r="CK883">
        <v>7.2479801999999996E-2</v>
      </c>
    </row>
    <row r="884" spans="2:89" x14ac:dyDescent="0.25">
      <c r="B884">
        <v>2102.029</v>
      </c>
      <c r="C884">
        <v>91.624840000000006</v>
      </c>
      <c r="AZ884">
        <v>2.3821848999999999</v>
      </c>
      <c r="BA884">
        <v>6.0654149999999997E-2</v>
      </c>
      <c r="BC884">
        <v>2.3821848999999999</v>
      </c>
      <c r="BD884">
        <v>7.1335384000000002E-2</v>
      </c>
      <c r="BF884">
        <v>2.3821848999999999</v>
      </c>
      <c r="BG884">
        <v>6.8283602999999998E-2</v>
      </c>
      <c r="CG884">
        <v>2.3821848999999999</v>
      </c>
      <c r="CH884">
        <v>7.3242746999999997E-2</v>
      </c>
      <c r="CJ884">
        <v>2.3821848999999999</v>
      </c>
      <c r="CK884">
        <v>5.3406170000000003E-2</v>
      </c>
    </row>
    <row r="885" spans="2:89" x14ac:dyDescent="0.25">
      <c r="B885">
        <v>2103.9569999999999</v>
      </c>
      <c r="C885">
        <v>91.634619999999998</v>
      </c>
      <c r="AZ885">
        <v>2.3621664999999998</v>
      </c>
      <c r="BA885">
        <v>6.7139185000000004E-2</v>
      </c>
      <c r="BC885">
        <v>2.3621664999999998</v>
      </c>
      <c r="BD885">
        <v>5.6457950999999999E-2</v>
      </c>
      <c r="BF885">
        <v>2.3621664999999998</v>
      </c>
      <c r="BG885">
        <v>7.2098329000000003E-2</v>
      </c>
      <c r="CG885">
        <v>2.3621664999999998</v>
      </c>
      <c r="CH885">
        <v>6.5613294000000003E-2</v>
      </c>
      <c r="CJ885">
        <v>2.3621664999999998</v>
      </c>
      <c r="CK885">
        <v>7.1335384000000002E-2</v>
      </c>
    </row>
    <row r="886" spans="2:89" x14ac:dyDescent="0.25">
      <c r="B886">
        <v>2105.886</v>
      </c>
      <c r="C886">
        <v>91.644109999999998</v>
      </c>
      <c r="AZ886">
        <v>2.3421482</v>
      </c>
      <c r="BA886">
        <v>7.5150110000000006E-2</v>
      </c>
      <c r="BC886">
        <v>2.3421482</v>
      </c>
      <c r="BD886">
        <v>5.7983841000000001E-2</v>
      </c>
      <c r="BF886">
        <v>2.3421482</v>
      </c>
      <c r="BG886">
        <v>7.1716855999999995E-2</v>
      </c>
      <c r="CG886">
        <v>2.3421482</v>
      </c>
      <c r="CH886">
        <v>6.7520656999999998E-2</v>
      </c>
      <c r="CJ886">
        <v>2.3421482</v>
      </c>
      <c r="CK886">
        <v>6.2942986000000006E-2</v>
      </c>
    </row>
    <row r="887" spans="2:89" x14ac:dyDescent="0.25">
      <c r="B887">
        <v>2107.8139999999999</v>
      </c>
      <c r="C887">
        <v>91.653379999999999</v>
      </c>
      <c r="AZ887">
        <v>2.3221297999999999</v>
      </c>
      <c r="BA887">
        <v>6.9046547999999999E-2</v>
      </c>
      <c r="BC887">
        <v>2.3221297999999999</v>
      </c>
      <c r="BD887">
        <v>5.1117334E-2</v>
      </c>
      <c r="BF887">
        <v>2.3221297999999999</v>
      </c>
      <c r="BG887">
        <v>7.0190965999999994E-2</v>
      </c>
      <c r="CG887">
        <v>2.3221297999999999</v>
      </c>
      <c r="CH887">
        <v>7.7438945999999995E-2</v>
      </c>
      <c r="CJ887">
        <v>2.3221297999999999</v>
      </c>
      <c r="CK887">
        <v>6.3705930999999993E-2</v>
      </c>
    </row>
    <row r="888" spans="2:89" x14ac:dyDescent="0.25">
      <c r="B888">
        <v>2109.7429999999999</v>
      </c>
      <c r="C888">
        <v>91.662509999999997</v>
      </c>
      <c r="AZ888">
        <v>2.3021113999999998</v>
      </c>
      <c r="BA888">
        <v>7.2861274000000004E-2</v>
      </c>
      <c r="BC888">
        <v>2.3021113999999998</v>
      </c>
      <c r="BD888">
        <v>7.6294528E-2</v>
      </c>
      <c r="BF888">
        <v>2.3021113999999998</v>
      </c>
      <c r="BG888">
        <v>7.3624220000000004E-2</v>
      </c>
      <c r="CG888">
        <v>2.3021113999999998</v>
      </c>
      <c r="CH888">
        <v>8.6212816999999997E-2</v>
      </c>
      <c r="CJ888">
        <v>2.3021113999999998</v>
      </c>
      <c r="CK888">
        <v>7.4387165000000005E-2</v>
      </c>
    </row>
    <row r="889" spans="2:89" x14ac:dyDescent="0.25">
      <c r="B889">
        <v>2111.6709999999998</v>
      </c>
      <c r="C889">
        <v>91.671440000000004</v>
      </c>
      <c r="AZ889">
        <v>2.2820931</v>
      </c>
      <c r="BA889">
        <v>5.4932059999999998E-2</v>
      </c>
      <c r="BC889">
        <v>2.2820931</v>
      </c>
      <c r="BD889">
        <v>6.2561512999999999E-2</v>
      </c>
      <c r="BF889">
        <v>2.2820931</v>
      </c>
      <c r="BG889">
        <v>6.7139185000000004E-2</v>
      </c>
      <c r="CG889">
        <v>2.2820931</v>
      </c>
      <c r="CH889">
        <v>8.7357235000000005E-2</v>
      </c>
      <c r="CJ889">
        <v>2.2820931</v>
      </c>
      <c r="CK889">
        <v>6.4087404000000001E-2</v>
      </c>
    </row>
    <row r="890" spans="2:89" x14ac:dyDescent="0.25">
      <c r="B890">
        <v>2113.6</v>
      </c>
      <c r="C890">
        <v>91.680260000000004</v>
      </c>
      <c r="AZ890">
        <v>2.2620746999999999</v>
      </c>
      <c r="BA890">
        <v>8.4686925999999996E-2</v>
      </c>
      <c r="BC890">
        <v>2.2620746999999999</v>
      </c>
      <c r="BD890">
        <v>6.9428019999999993E-2</v>
      </c>
      <c r="BF890">
        <v>2.2620746999999999</v>
      </c>
      <c r="BG890">
        <v>7.2098329000000003E-2</v>
      </c>
      <c r="CG890">
        <v>2.2620746999999999</v>
      </c>
      <c r="CH890">
        <v>6.2942986000000006E-2</v>
      </c>
      <c r="CJ890">
        <v>2.2620746999999999</v>
      </c>
      <c r="CK890">
        <v>4.7302607000000003E-2</v>
      </c>
    </row>
    <row r="891" spans="2:89" x14ac:dyDescent="0.25">
      <c r="B891">
        <v>2115.5279999999998</v>
      </c>
      <c r="C891">
        <v>91.689179999999993</v>
      </c>
      <c r="AZ891">
        <v>2.2420564000000001</v>
      </c>
      <c r="BA891">
        <v>6.4468875999999994E-2</v>
      </c>
      <c r="BC891">
        <v>2.2420564000000001</v>
      </c>
      <c r="BD891">
        <v>6.0654149999999997E-2</v>
      </c>
      <c r="BF891">
        <v>2.2420564000000001</v>
      </c>
      <c r="BG891">
        <v>7.0190965999999994E-2</v>
      </c>
      <c r="CG891">
        <v>2.2420564000000001</v>
      </c>
      <c r="CH891">
        <v>7.3242746999999997E-2</v>
      </c>
      <c r="CJ891">
        <v>2.2420564000000001</v>
      </c>
      <c r="CK891">
        <v>6.3705930999999993E-2</v>
      </c>
    </row>
    <row r="892" spans="2:89" x14ac:dyDescent="0.25">
      <c r="B892">
        <v>2117.4569999999999</v>
      </c>
      <c r="C892">
        <v>91.698149999999998</v>
      </c>
      <c r="AZ892">
        <v>2.222038</v>
      </c>
      <c r="BA892">
        <v>6.2942986000000006E-2</v>
      </c>
      <c r="BC892">
        <v>2.222038</v>
      </c>
      <c r="BD892">
        <v>7.7438945999999995E-2</v>
      </c>
      <c r="BF892">
        <v>2.222038</v>
      </c>
      <c r="BG892">
        <v>6.5994766999999996E-2</v>
      </c>
      <c r="CG892">
        <v>2.222038</v>
      </c>
      <c r="CH892">
        <v>7.6676000999999994E-2</v>
      </c>
      <c r="CJ892">
        <v>2.222038</v>
      </c>
      <c r="CK892">
        <v>6.5613294000000003E-2</v>
      </c>
    </row>
    <row r="893" spans="2:89" x14ac:dyDescent="0.25">
      <c r="B893">
        <v>2119.3850000000002</v>
      </c>
      <c r="C893">
        <v>91.707260000000005</v>
      </c>
      <c r="AZ893">
        <v>2.2020195999999999</v>
      </c>
      <c r="BA893">
        <v>7.0572438000000001E-2</v>
      </c>
      <c r="BC893">
        <v>2.2020195999999999</v>
      </c>
      <c r="BD893">
        <v>6.5994766999999996E-2</v>
      </c>
      <c r="BF893">
        <v>2.2020195999999999</v>
      </c>
      <c r="BG893">
        <v>6.4087404000000001E-2</v>
      </c>
      <c r="CG893">
        <v>2.2020195999999999</v>
      </c>
      <c r="CH893">
        <v>7.4768636999999999E-2</v>
      </c>
      <c r="CJ893">
        <v>2.2020195999999999</v>
      </c>
      <c r="CK893">
        <v>5.9509732000000003E-2</v>
      </c>
    </row>
    <row r="894" spans="2:89" x14ac:dyDescent="0.25">
      <c r="B894">
        <v>2121.3130000000001</v>
      </c>
      <c r="C894">
        <v>91.716639999999998</v>
      </c>
      <c r="AZ894">
        <v>2.1820013</v>
      </c>
      <c r="BA894">
        <v>6.5994766999999996E-2</v>
      </c>
      <c r="BC894">
        <v>2.1820013</v>
      </c>
      <c r="BD894">
        <v>6.1417094999999998E-2</v>
      </c>
      <c r="BF894">
        <v>2.1820013</v>
      </c>
      <c r="BG894">
        <v>6.1035621999999998E-2</v>
      </c>
      <c r="CG894">
        <v>2.1820013</v>
      </c>
      <c r="CH894">
        <v>7.2479801999999996E-2</v>
      </c>
      <c r="CJ894">
        <v>2.1820013</v>
      </c>
      <c r="CK894">
        <v>5.9509732000000003E-2</v>
      </c>
    </row>
    <row r="895" spans="2:89" x14ac:dyDescent="0.25">
      <c r="B895">
        <v>2123.2420000000002</v>
      </c>
      <c r="C895">
        <v>91.726370000000003</v>
      </c>
      <c r="AZ895">
        <v>2.1619828999999999</v>
      </c>
      <c r="BA895">
        <v>6.2180039999999999E-2</v>
      </c>
      <c r="BC895">
        <v>2.1619828999999999</v>
      </c>
      <c r="BD895">
        <v>4.4632299E-2</v>
      </c>
      <c r="BF895">
        <v>2.1619828999999999</v>
      </c>
      <c r="BG895">
        <v>6.7139185000000004E-2</v>
      </c>
      <c r="CG895">
        <v>2.1619828999999999</v>
      </c>
      <c r="CH895">
        <v>6.5994766999999996E-2</v>
      </c>
      <c r="CJ895">
        <v>2.1619828999999999</v>
      </c>
      <c r="CK895">
        <v>6.5994766999999996E-2</v>
      </c>
    </row>
    <row r="896" spans="2:89" x14ac:dyDescent="0.25">
      <c r="B896">
        <v>2125.17</v>
      </c>
      <c r="C896">
        <v>91.736469999999997</v>
      </c>
      <c r="AZ896">
        <v>2.1419646000000001</v>
      </c>
      <c r="BA896">
        <v>6.1035621999999998E-2</v>
      </c>
      <c r="BC896">
        <v>2.1419646000000001</v>
      </c>
      <c r="BD896">
        <v>5.4932059999999998E-2</v>
      </c>
      <c r="BF896">
        <v>2.1419646000000001</v>
      </c>
      <c r="BG896">
        <v>6.1417094999999998E-2</v>
      </c>
      <c r="CG896">
        <v>2.1419646000000001</v>
      </c>
      <c r="CH896">
        <v>8.3542508000000001E-2</v>
      </c>
      <c r="CJ896">
        <v>2.1419646000000001</v>
      </c>
      <c r="CK896">
        <v>5.4932059999999998E-2</v>
      </c>
    </row>
    <row r="897" spans="2:89" x14ac:dyDescent="0.25">
      <c r="B897">
        <v>2127.0990000000002</v>
      </c>
      <c r="C897">
        <v>91.747010000000003</v>
      </c>
      <c r="AZ897">
        <v>2.1219462</v>
      </c>
      <c r="BA897">
        <v>5.1880279000000001E-2</v>
      </c>
      <c r="BC897">
        <v>2.1219462</v>
      </c>
      <c r="BD897">
        <v>5.7983841000000001E-2</v>
      </c>
      <c r="BF897">
        <v>2.1219462</v>
      </c>
      <c r="BG897">
        <v>6.9428019999999993E-2</v>
      </c>
      <c r="CG897">
        <v>2.1219462</v>
      </c>
      <c r="CH897">
        <v>5.2643224000000002E-2</v>
      </c>
      <c r="CJ897">
        <v>2.1219462</v>
      </c>
      <c r="CK897">
        <v>5.9891204000000003E-2</v>
      </c>
    </row>
    <row r="898" spans="2:89" x14ac:dyDescent="0.25">
      <c r="B898">
        <v>2129.027</v>
      </c>
      <c r="C898">
        <v>91.757729999999995</v>
      </c>
      <c r="AZ898">
        <v>2.1019277999999999</v>
      </c>
      <c r="BA898">
        <v>4.8065552999999997E-2</v>
      </c>
      <c r="BC898">
        <v>2.1019277999999999</v>
      </c>
      <c r="BD898">
        <v>5.3024697000000003E-2</v>
      </c>
      <c r="BF898">
        <v>2.1019277999999999</v>
      </c>
      <c r="BG898">
        <v>6.6376239000000004E-2</v>
      </c>
      <c r="CG898">
        <v>2.1019277999999999</v>
      </c>
      <c r="CH898">
        <v>8.1635145000000006E-2</v>
      </c>
      <c r="CJ898">
        <v>2.1019277999999999</v>
      </c>
      <c r="CK898">
        <v>5.7220896E-2</v>
      </c>
    </row>
    <row r="899" spans="2:89" x14ac:dyDescent="0.25">
      <c r="B899">
        <v>2130.9560000000001</v>
      </c>
      <c r="C899">
        <v>91.768709999999999</v>
      </c>
      <c r="AZ899">
        <v>2.0819095000000001</v>
      </c>
      <c r="BA899">
        <v>7.1335384000000002E-2</v>
      </c>
      <c r="BC899">
        <v>2.0819095000000001</v>
      </c>
      <c r="BD899">
        <v>4.2343462999999998E-2</v>
      </c>
      <c r="BF899">
        <v>2.0819095000000001</v>
      </c>
      <c r="BG899">
        <v>5.6839423E-2</v>
      </c>
      <c r="CG899">
        <v>2.0819095000000001</v>
      </c>
      <c r="CH899">
        <v>5.1498806000000001E-2</v>
      </c>
      <c r="CJ899">
        <v>2.0819095000000001</v>
      </c>
      <c r="CK899">
        <v>6.1798567999999998E-2</v>
      </c>
    </row>
    <row r="900" spans="2:89" x14ac:dyDescent="0.25">
      <c r="B900">
        <v>2132.884</v>
      </c>
      <c r="C900">
        <v>91.779880000000006</v>
      </c>
      <c r="AZ900">
        <v>2.0618911</v>
      </c>
      <c r="BA900">
        <v>6.3705930999999993E-2</v>
      </c>
      <c r="BC900">
        <v>2.0618911</v>
      </c>
      <c r="BD900">
        <v>5.3406170000000003E-2</v>
      </c>
      <c r="BF900">
        <v>2.0618911</v>
      </c>
      <c r="BG900">
        <v>7.2098329000000003E-2</v>
      </c>
      <c r="CG900">
        <v>2.0618911</v>
      </c>
      <c r="CH900">
        <v>7.7057473000000001E-2</v>
      </c>
      <c r="CJ900">
        <v>2.0618911</v>
      </c>
      <c r="CK900">
        <v>5.0354388E-2</v>
      </c>
    </row>
    <row r="901" spans="2:89" x14ac:dyDescent="0.25">
      <c r="B901">
        <v>2134.8130000000001</v>
      </c>
      <c r="C901">
        <v>91.791089999999997</v>
      </c>
      <c r="AZ901">
        <v>2.0418728000000002</v>
      </c>
      <c r="BA901">
        <v>6.7520656999999998E-2</v>
      </c>
      <c r="BC901">
        <v>2.0418728000000002</v>
      </c>
      <c r="BD901">
        <v>5.7220896E-2</v>
      </c>
      <c r="BF901">
        <v>2.0418728000000002</v>
      </c>
      <c r="BG901">
        <v>6.6757711999999997E-2</v>
      </c>
      <c r="CG901">
        <v>2.0418728000000002</v>
      </c>
      <c r="CH901">
        <v>5.6457950999999999E-2</v>
      </c>
      <c r="CJ901">
        <v>2.0418728000000002</v>
      </c>
      <c r="CK901">
        <v>6.7139185000000004E-2</v>
      </c>
    </row>
    <row r="902" spans="2:89" x14ac:dyDescent="0.25">
      <c r="B902">
        <v>2136.741</v>
      </c>
      <c r="C902">
        <v>91.802170000000004</v>
      </c>
      <c r="AZ902">
        <v>2.0218544000000001</v>
      </c>
      <c r="BA902">
        <v>4.9209970999999998E-2</v>
      </c>
      <c r="BC902">
        <v>2.0218544000000001</v>
      </c>
      <c r="BD902">
        <v>4.8447024999999998E-2</v>
      </c>
      <c r="BF902">
        <v>2.0218544000000001</v>
      </c>
      <c r="BG902">
        <v>6.6376239000000004E-2</v>
      </c>
      <c r="CG902">
        <v>2.0218544000000001</v>
      </c>
      <c r="CH902">
        <v>4.5776717000000001E-2</v>
      </c>
      <c r="CJ902">
        <v>2.0218544000000001</v>
      </c>
      <c r="CK902">
        <v>4.0817572000000003E-2</v>
      </c>
    </row>
    <row r="903" spans="2:89" x14ac:dyDescent="0.25">
      <c r="B903">
        <v>2138.67</v>
      </c>
      <c r="C903">
        <v>91.813109999999995</v>
      </c>
      <c r="AZ903">
        <v>2.0018359999999999</v>
      </c>
      <c r="BA903">
        <v>6.1798567999999998E-2</v>
      </c>
      <c r="BC903">
        <v>2.0018359999999999</v>
      </c>
      <c r="BD903">
        <v>6.0272676999999997E-2</v>
      </c>
      <c r="BF903">
        <v>2.0018359999999999</v>
      </c>
      <c r="BG903">
        <v>6.6376239000000004E-2</v>
      </c>
      <c r="CG903">
        <v>2.0018359999999999</v>
      </c>
      <c r="CH903">
        <v>6.9809493E-2</v>
      </c>
      <c r="CJ903">
        <v>2.0018359999999999</v>
      </c>
      <c r="CK903">
        <v>4.5013772000000001E-2</v>
      </c>
    </row>
    <row r="904" spans="2:89" x14ac:dyDescent="0.25">
      <c r="B904">
        <v>2140.598</v>
      </c>
      <c r="C904">
        <v>91.823840000000004</v>
      </c>
      <c r="AZ904">
        <v>1.9818176999999999</v>
      </c>
      <c r="BA904">
        <v>5.9509732000000003E-2</v>
      </c>
      <c r="BC904">
        <v>1.9818176999999999</v>
      </c>
      <c r="BD904">
        <v>5.2261752000000002E-2</v>
      </c>
      <c r="BF904">
        <v>1.9818176999999999</v>
      </c>
      <c r="BG904">
        <v>6.6757711999999997E-2</v>
      </c>
      <c r="CG904">
        <v>1.9818176999999999</v>
      </c>
      <c r="CH904">
        <v>8.0872200000000005E-2</v>
      </c>
      <c r="CJ904">
        <v>1.9818176999999999</v>
      </c>
      <c r="CK904">
        <v>4.8447024999999998E-2</v>
      </c>
    </row>
    <row r="905" spans="2:89" x14ac:dyDescent="0.25">
      <c r="B905">
        <v>2142.527</v>
      </c>
      <c r="C905">
        <v>91.834370000000007</v>
      </c>
      <c r="AZ905">
        <v>1.9617993</v>
      </c>
      <c r="BA905">
        <v>7.9727781999999997E-2</v>
      </c>
      <c r="BC905">
        <v>1.9617993</v>
      </c>
      <c r="BD905">
        <v>6.9046547999999999E-2</v>
      </c>
      <c r="BF905">
        <v>1.9617993</v>
      </c>
      <c r="BG905">
        <v>6.9046547999999999E-2</v>
      </c>
      <c r="CG905">
        <v>1.9617993</v>
      </c>
      <c r="CH905">
        <v>6.4850349000000002E-2</v>
      </c>
      <c r="CJ905">
        <v>1.9617993</v>
      </c>
      <c r="CK905">
        <v>5.1498806000000001E-2</v>
      </c>
    </row>
    <row r="906" spans="2:89" x14ac:dyDescent="0.25">
      <c r="B906">
        <v>2144.4549999999999</v>
      </c>
      <c r="C906">
        <v>91.844589999999997</v>
      </c>
      <c r="AZ906">
        <v>1.941781</v>
      </c>
      <c r="BA906">
        <v>7.3624220000000004E-2</v>
      </c>
      <c r="BC906">
        <v>1.941781</v>
      </c>
      <c r="BD906">
        <v>6.1035621999999998E-2</v>
      </c>
      <c r="BF906">
        <v>1.941781</v>
      </c>
      <c r="BG906">
        <v>6.7139185000000004E-2</v>
      </c>
      <c r="CG906">
        <v>1.941781</v>
      </c>
      <c r="CH906">
        <v>5.0735861E-2</v>
      </c>
      <c r="CJ906">
        <v>1.941781</v>
      </c>
      <c r="CK906">
        <v>6.2942986000000006E-2</v>
      </c>
    </row>
    <row r="907" spans="2:89" x14ac:dyDescent="0.25">
      <c r="B907">
        <v>2146.384</v>
      </c>
      <c r="C907">
        <v>91.854560000000006</v>
      </c>
      <c r="AZ907">
        <v>1.9217626000000001</v>
      </c>
      <c r="BA907">
        <v>5.7983841000000001E-2</v>
      </c>
      <c r="BC907">
        <v>1.9217626000000001</v>
      </c>
      <c r="BD907">
        <v>5.8365314000000001E-2</v>
      </c>
      <c r="BF907">
        <v>1.9217626000000001</v>
      </c>
      <c r="BG907">
        <v>6.5231820999999995E-2</v>
      </c>
      <c r="CG907">
        <v>1.9217626000000001</v>
      </c>
      <c r="CH907">
        <v>7.5531582999999999E-2</v>
      </c>
      <c r="CJ907">
        <v>1.9217626000000001</v>
      </c>
      <c r="CK907">
        <v>5.9509732000000003E-2</v>
      </c>
    </row>
    <row r="908" spans="2:89" x14ac:dyDescent="0.25">
      <c r="B908">
        <v>2148.3119999999999</v>
      </c>
      <c r="C908">
        <v>91.864310000000003</v>
      </c>
      <c r="AZ908">
        <v>1.9017442</v>
      </c>
      <c r="BA908">
        <v>8.0872200000000005E-2</v>
      </c>
      <c r="BC908">
        <v>1.9017442</v>
      </c>
      <c r="BD908">
        <v>5.1117334E-2</v>
      </c>
      <c r="BF908">
        <v>1.9017442</v>
      </c>
      <c r="BG908">
        <v>6.6376239000000004E-2</v>
      </c>
      <c r="CG908">
        <v>1.9017442</v>
      </c>
      <c r="CH908">
        <v>5.9128259000000002E-2</v>
      </c>
      <c r="CJ908">
        <v>1.9017442</v>
      </c>
      <c r="CK908">
        <v>6.1035621999999998E-2</v>
      </c>
    </row>
    <row r="909" spans="2:89" x14ac:dyDescent="0.25">
      <c r="B909">
        <v>2150.2399999999998</v>
      </c>
      <c r="C909">
        <v>91.873949999999994</v>
      </c>
      <c r="AZ909">
        <v>1.8817259</v>
      </c>
      <c r="BA909">
        <v>5.1117334E-2</v>
      </c>
      <c r="BC909">
        <v>1.8817259</v>
      </c>
      <c r="BD909">
        <v>5.4169114999999997E-2</v>
      </c>
      <c r="BF909">
        <v>1.8817259</v>
      </c>
      <c r="BG909">
        <v>5.9509732000000003E-2</v>
      </c>
      <c r="CG909">
        <v>1.8817259</v>
      </c>
      <c r="CH909">
        <v>6.9046547999999999E-2</v>
      </c>
      <c r="CJ909">
        <v>1.8817259</v>
      </c>
      <c r="CK909">
        <v>4.8828497999999998E-2</v>
      </c>
    </row>
    <row r="910" spans="2:89" x14ac:dyDescent="0.25">
      <c r="B910">
        <v>2152.1689999999999</v>
      </c>
      <c r="C910">
        <v>91.883570000000006</v>
      </c>
      <c r="AZ910">
        <v>1.8617075000000001</v>
      </c>
      <c r="BA910">
        <v>6.2942986000000006E-2</v>
      </c>
      <c r="BC910">
        <v>1.8617075000000001</v>
      </c>
      <c r="BD910">
        <v>6.4087404000000001E-2</v>
      </c>
      <c r="BF910">
        <v>1.8617075000000001</v>
      </c>
      <c r="BG910">
        <v>5.9128259000000002E-2</v>
      </c>
      <c r="CG910">
        <v>1.8617075000000001</v>
      </c>
      <c r="CH910">
        <v>6.3705930999999993E-2</v>
      </c>
      <c r="CJ910">
        <v>1.8617075000000001</v>
      </c>
      <c r="CK910">
        <v>5.3787641999999997E-2</v>
      </c>
    </row>
    <row r="911" spans="2:89" x14ac:dyDescent="0.25">
      <c r="B911">
        <v>2154.0970000000002</v>
      </c>
      <c r="C911">
        <v>91.893190000000004</v>
      </c>
      <c r="AZ911">
        <v>1.8416892</v>
      </c>
      <c r="BA911">
        <v>6.1035621999999998E-2</v>
      </c>
      <c r="BC911">
        <v>1.8416892</v>
      </c>
      <c r="BD911">
        <v>6.6376239000000004E-2</v>
      </c>
      <c r="BF911">
        <v>1.8416892</v>
      </c>
      <c r="BG911">
        <v>6.6376239000000004E-2</v>
      </c>
      <c r="CG911">
        <v>1.8416892</v>
      </c>
      <c r="CH911">
        <v>6.0654149999999997E-2</v>
      </c>
      <c r="CJ911">
        <v>1.8416892</v>
      </c>
      <c r="CK911">
        <v>4.5013772000000001E-2</v>
      </c>
    </row>
    <row r="912" spans="2:89" x14ac:dyDescent="0.25">
      <c r="B912">
        <v>2156.0259999999998</v>
      </c>
      <c r="C912">
        <v>91.902739999999994</v>
      </c>
      <c r="AZ912">
        <v>1.8216707999999999</v>
      </c>
      <c r="BA912">
        <v>5.8365314000000001E-2</v>
      </c>
      <c r="BC912">
        <v>1.8216707999999999</v>
      </c>
      <c r="BD912">
        <v>4.3869353999999999E-2</v>
      </c>
      <c r="BF912">
        <v>1.8216707999999999</v>
      </c>
      <c r="BG912">
        <v>6.5613294000000003E-2</v>
      </c>
      <c r="CG912">
        <v>1.8216707999999999</v>
      </c>
      <c r="CH912">
        <v>7.3242746999999997E-2</v>
      </c>
      <c r="CJ912">
        <v>1.8216707999999999</v>
      </c>
      <c r="CK912">
        <v>3.9291682000000001E-2</v>
      </c>
    </row>
    <row r="913" spans="2:89" x14ac:dyDescent="0.25">
      <c r="B913">
        <v>2157.9540000000002</v>
      </c>
      <c r="C913">
        <v>91.91225</v>
      </c>
      <c r="AZ913">
        <v>1.8016524</v>
      </c>
      <c r="BA913">
        <v>7.4768636999999999E-2</v>
      </c>
      <c r="BC913">
        <v>1.8016524</v>
      </c>
      <c r="BD913">
        <v>4.8065552999999997E-2</v>
      </c>
      <c r="BF913">
        <v>1.8016524</v>
      </c>
      <c r="BG913">
        <v>5.8365314000000001E-2</v>
      </c>
      <c r="CG913">
        <v>1.8016524</v>
      </c>
      <c r="CH913">
        <v>6.5994766999999996E-2</v>
      </c>
      <c r="CJ913">
        <v>1.8016524</v>
      </c>
      <c r="CK913">
        <v>5.3024697000000003E-2</v>
      </c>
    </row>
    <row r="914" spans="2:89" x14ac:dyDescent="0.25">
      <c r="B914">
        <v>2159.8829999999998</v>
      </c>
      <c r="C914">
        <v>91.921809999999994</v>
      </c>
      <c r="AZ914">
        <v>1.7816341</v>
      </c>
      <c r="BA914">
        <v>5.7983841000000001E-2</v>
      </c>
      <c r="BC914">
        <v>1.7816341</v>
      </c>
      <c r="BD914">
        <v>5.1117334E-2</v>
      </c>
      <c r="BF914">
        <v>1.7816341</v>
      </c>
      <c r="BG914">
        <v>5.8746787000000002E-2</v>
      </c>
      <c r="CG914">
        <v>1.7816341</v>
      </c>
      <c r="CH914">
        <v>5.8746787000000002E-2</v>
      </c>
      <c r="CJ914">
        <v>1.7816341</v>
      </c>
      <c r="CK914">
        <v>4.9591442999999999E-2</v>
      </c>
    </row>
    <row r="915" spans="2:89" x14ac:dyDescent="0.25">
      <c r="B915">
        <v>2161.8110000000001</v>
      </c>
      <c r="C915">
        <v>91.931380000000004</v>
      </c>
      <c r="AZ915">
        <v>1.7616156999999999</v>
      </c>
      <c r="BA915">
        <v>5.1117334E-2</v>
      </c>
      <c r="BC915">
        <v>1.7616156999999999</v>
      </c>
      <c r="BD915">
        <v>5.8365314000000001E-2</v>
      </c>
      <c r="BF915">
        <v>1.7616156999999999</v>
      </c>
      <c r="BG915">
        <v>5.6457950999999999E-2</v>
      </c>
      <c r="CG915">
        <v>1.7616156999999999</v>
      </c>
      <c r="CH915">
        <v>5.1880279000000001E-2</v>
      </c>
      <c r="CJ915">
        <v>1.7616156999999999</v>
      </c>
      <c r="CK915">
        <v>4.1580517999999997E-2</v>
      </c>
    </row>
    <row r="916" spans="2:89" x14ac:dyDescent="0.25">
      <c r="B916">
        <v>2163.7399999999998</v>
      </c>
      <c r="C916">
        <v>91.940920000000006</v>
      </c>
      <c r="AZ916">
        <v>1.7415974000000001</v>
      </c>
      <c r="BA916">
        <v>6.0654149999999997E-2</v>
      </c>
      <c r="BC916">
        <v>1.7415974000000001</v>
      </c>
      <c r="BD916">
        <v>6.5613294000000003E-2</v>
      </c>
      <c r="BF916">
        <v>1.7415974000000001</v>
      </c>
      <c r="BG916">
        <v>7.7438945999999995E-2</v>
      </c>
      <c r="CG916">
        <v>1.7415974000000001</v>
      </c>
      <c r="CH916">
        <v>4.7684079999999997E-2</v>
      </c>
      <c r="CJ916">
        <v>1.7415974000000001</v>
      </c>
      <c r="CK916">
        <v>5.1498806000000001E-2</v>
      </c>
    </row>
    <row r="917" spans="2:89" x14ac:dyDescent="0.25">
      <c r="B917">
        <v>2165.6680000000001</v>
      </c>
      <c r="C917">
        <v>91.950299999999999</v>
      </c>
      <c r="AZ917">
        <v>1.721579</v>
      </c>
      <c r="BA917">
        <v>5.9509732000000003E-2</v>
      </c>
      <c r="BC917">
        <v>1.721579</v>
      </c>
      <c r="BD917">
        <v>5.9128259000000002E-2</v>
      </c>
      <c r="BF917">
        <v>1.721579</v>
      </c>
      <c r="BG917">
        <v>5.6839423E-2</v>
      </c>
      <c r="CG917">
        <v>1.721579</v>
      </c>
      <c r="CH917">
        <v>4.9972915999999999E-2</v>
      </c>
      <c r="CJ917">
        <v>1.721579</v>
      </c>
      <c r="CK917">
        <v>5.3787641999999997E-2</v>
      </c>
    </row>
    <row r="918" spans="2:89" x14ac:dyDescent="0.25">
      <c r="B918">
        <v>2167.5970000000002</v>
      </c>
      <c r="C918">
        <v>91.959289999999996</v>
      </c>
      <c r="AZ918">
        <v>1.7015606000000001</v>
      </c>
      <c r="BA918">
        <v>5.9128259000000002E-2</v>
      </c>
      <c r="BC918">
        <v>1.7015606000000001</v>
      </c>
      <c r="BD918">
        <v>5.9509732000000003E-2</v>
      </c>
      <c r="BF918">
        <v>1.7015606000000001</v>
      </c>
      <c r="BG918">
        <v>6.5231820999999995E-2</v>
      </c>
      <c r="CG918">
        <v>1.7015606000000001</v>
      </c>
      <c r="CH918">
        <v>6.2180039999999999E-2</v>
      </c>
      <c r="CJ918">
        <v>1.7015606000000001</v>
      </c>
      <c r="CK918">
        <v>5.0354388E-2</v>
      </c>
    </row>
    <row r="919" spans="2:89" x14ac:dyDescent="0.25">
      <c r="B919">
        <v>2169.5250000000001</v>
      </c>
      <c r="C919">
        <v>91.967830000000006</v>
      </c>
      <c r="AZ919">
        <v>1.6815423</v>
      </c>
      <c r="BA919">
        <v>6.0272676999999997E-2</v>
      </c>
      <c r="BC919">
        <v>1.6815423</v>
      </c>
      <c r="BD919">
        <v>5.8365314000000001E-2</v>
      </c>
      <c r="BF919">
        <v>1.6815423</v>
      </c>
      <c r="BG919">
        <v>6.3705930999999993E-2</v>
      </c>
      <c r="CG919">
        <v>1.6815423</v>
      </c>
      <c r="CH919">
        <v>6.0654149999999997E-2</v>
      </c>
      <c r="CJ919">
        <v>1.6815423</v>
      </c>
      <c r="CK919">
        <v>3.5095482999999997E-2</v>
      </c>
    </row>
    <row r="920" spans="2:89" x14ac:dyDescent="0.25">
      <c r="B920">
        <v>2171.4540000000002</v>
      </c>
      <c r="C920">
        <v>91.975700000000003</v>
      </c>
      <c r="AZ920">
        <v>1.6615238999999999</v>
      </c>
      <c r="BA920">
        <v>5.8365314000000001E-2</v>
      </c>
      <c r="BC920">
        <v>1.6615238999999999</v>
      </c>
      <c r="BD920">
        <v>6.1798567999999998E-2</v>
      </c>
      <c r="BF920">
        <v>1.6615238999999999</v>
      </c>
      <c r="BG920">
        <v>5.8365314000000001E-2</v>
      </c>
      <c r="CG920">
        <v>1.6615238999999999</v>
      </c>
      <c r="CH920">
        <v>7.1716855999999995E-2</v>
      </c>
      <c r="CJ920">
        <v>1.6615238999999999</v>
      </c>
      <c r="CK920">
        <v>5.7983841000000001E-2</v>
      </c>
    </row>
    <row r="921" spans="2:89" x14ac:dyDescent="0.25">
      <c r="B921">
        <v>2173.3820000000001</v>
      </c>
      <c r="C921">
        <v>91.982730000000004</v>
      </c>
      <c r="AZ921">
        <v>1.6415055000000001</v>
      </c>
      <c r="BA921">
        <v>5.0354388E-2</v>
      </c>
      <c r="BC921">
        <v>1.6415055000000001</v>
      </c>
      <c r="BD921">
        <v>4.0817572000000003E-2</v>
      </c>
      <c r="BF921">
        <v>1.6415055000000001</v>
      </c>
      <c r="BG921">
        <v>6.4468875999999994E-2</v>
      </c>
      <c r="CG921">
        <v>1.6415055000000001</v>
      </c>
      <c r="CH921">
        <v>6.0654149999999997E-2</v>
      </c>
      <c r="CJ921">
        <v>1.6415055000000001</v>
      </c>
      <c r="CK921">
        <v>5.5313532999999998E-2</v>
      </c>
    </row>
    <row r="922" spans="2:89" x14ac:dyDescent="0.25">
      <c r="B922">
        <v>2175.3110000000001</v>
      </c>
      <c r="C922">
        <v>91.988759999999999</v>
      </c>
      <c r="AZ922">
        <v>1.6214872</v>
      </c>
      <c r="BA922">
        <v>6.1798567999999998E-2</v>
      </c>
      <c r="BC922">
        <v>1.6214872</v>
      </c>
      <c r="BD922">
        <v>5.9509732000000003E-2</v>
      </c>
      <c r="BF922">
        <v>1.6214872</v>
      </c>
      <c r="BG922">
        <v>5.5695004999999999E-2</v>
      </c>
      <c r="CG922">
        <v>1.6214872</v>
      </c>
      <c r="CH922">
        <v>4.8828497999999998E-2</v>
      </c>
      <c r="CJ922">
        <v>1.6214872</v>
      </c>
      <c r="CK922">
        <v>4.3487880999999999E-2</v>
      </c>
    </row>
    <row r="923" spans="2:89" x14ac:dyDescent="0.25">
      <c r="B923">
        <v>2177.239</v>
      </c>
      <c r="C923">
        <v>91.993970000000004</v>
      </c>
      <c r="AZ923">
        <v>1.6014687999999999</v>
      </c>
      <c r="BA923">
        <v>7.1335384000000002E-2</v>
      </c>
      <c r="BC923">
        <v>1.6014687999999999</v>
      </c>
      <c r="BD923">
        <v>4.1199044999999997E-2</v>
      </c>
      <c r="BF923">
        <v>1.6014687999999999</v>
      </c>
      <c r="BG923">
        <v>5.9891204000000003E-2</v>
      </c>
      <c r="CG923">
        <v>1.6014687999999999</v>
      </c>
      <c r="CH923">
        <v>5.3406170000000003E-2</v>
      </c>
      <c r="CJ923">
        <v>1.6014687999999999</v>
      </c>
      <c r="CK923">
        <v>4.9591442999999999E-2</v>
      </c>
    </row>
    <row r="924" spans="2:89" x14ac:dyDescent="0.25">
      <c r="B924">
        <v>2179.1669999999999</v>
      </c>
      <c r="C924">
        <v>91.998410000000007</v>
      </c>
      <c r="AZ924">
        <v>1.5814505000000001</v>
      </c>
      <c r="BA924">
        <v>7.2479801999999996E-2</v>
      </c>
      <c r="BC924">
        <v>1.5814505000000001</v>
      </c>
      <c r="BD924">
        <v>6.2942986000000006E-2</v>
      </c>
      <c r="BF924">
        <v>1.5814505000000001</v>
      </c>
      <c r="BG924">
        <v>5.4169114999999997E-2</v>
      </c>
      <c r="CG924">
        <v>1.5814505000000001</v>
      </c>
      <c r="CH924">
        <v>4.7302607000000003E-2</v>
      </c>
      <c r="CJ924">
        <v>1.5814505000000001</v>
      </c>
      <c r="CK924">
        <v>4.2724935999999998E-2</v>
      </c>
    </row>
    <row r="925" spans="2:89" x14ac:dyDescent="0.25">
      <c r="B925">
        <v>2181.096</v>
      </c>
      <c r="C925">
        <v>92.002129999999994</v>
      </c>
      <c r="AZ925">
        <v>1.5614321</v>
      </c>
      <c r="BA925">
        <v>5.7220896E-2</v>
      </c>
      <c r="BC925">
        <v>1.5614321</v>
      </c>
      <c r="BD925">
        <v>4.5013772000000001E-2</v>
      </c>
      <c r="BF925">
        <v>1.5614321</v>
      </c>
      <c r="BG925">
        <v>5.8746787000000002E-2</v>
      </c>
      <c r="CG925">
        <v>1.5614321</v>
      </c>
      <c r="CH925">
        <v>6.4850349000000002E-2</v>
      </c>
      <c r="CJ925">
        <v>1.5614321</v>
      </c>
      <c r="CK925">
        <v>3.0517810999999999E-2</v>
      </c>
    </row>
    <row r="926" spans="2:89" x14ac:dyDescent="0.25">
      <c r="B926">
        <v>2183.0239999999999</v>
      </c>
      <c r="C926">
        <v>92.005160000000004</v>
      </c>
      <c r="AZ926">
        <v>1.5414137000000001</v>
      </c>
      <c r="BA926">
        <v>6.0654149999999997E-2</v>
      </c>
      <c r="BC926">
        <v>1.5414137000000001</v>
      </c>
      <c r="BD926">
        <v>5.8746787000000002E-2</v>
      </c>
      <c r="BF926">
        <v>1.5414137000000001</v>
      </c>
      <c r="BG926">
        <v>6.8665075000000006E-2</v>
      </c>
      <c r="CG926">
        <v>1.5414137000000001</v>
      </c>
      <c r="CH926">
        <v>5.8746787000000002E-2</v>
      </c>
      <c r="CJ926">
        <v>1.5414137000000001</v>
      </c>
      <c r="CK926">
        <v>3.6239900999999998E-2</v>
      </c>
    </row>
    <row r="927" spans="2:89" x14ac:dyDescent="0.25">
      <c r="B927">
        <v>2184.953</v>
      </c>
      <c r="C927">
        <v>92.007729999999995</v>
      </c>
      <c r="AZ927">
        <v>1.5213954000000001</v>
      </c>
      <c r="BA927">
        <v>5.0354388E-2</v>
      </c>
      <c r="BC927">
        <v>1.5213954000000001</v>
      </c>
      <c r="BD927">
        <v>6.1035621999999998E-2</v>
      </c>
      <c r="BF927">
        <v>1.5213954000000001</v>
      </c>
      <c r="BG927">
        <v>6.1035621999999998E-2</v>
      </c>
      <c r="CG927">
        <v>1.5213954000000001</v>
      </c>
      <c r="CH927">
        <v>6.4468875999999994E-2</v>
      </c>
      <c r="CJ927">
        <v>1.5213954000000001</v>
      </c>
      <c r="CK927">
        <v>4.6158189000000002E-2</v>
      </c>
    </row>
    <row r="928" spans="2:89" x14ac:dyDescent="0.25">
      <c r="B928">
        <v>2186.8809999999999</v>
      </c>
      <c r="C928">
        <v>92.010090000000005</v>
      </c>
      <c r="AZ928">
        <v>1.501377</v>
      </c>
      <c r="BA928">
        <v>4.5776717000000001E-2</v>
      </c>
      <c r="BC928">
        <v>1.501377</v>
      </c>
      <c r="BD928">
        <v>5.7983841000000001E-2</v>
      </c>
      <c r="BF928">
        <v>1.501377</v>
      </c>
      <c r="BG928">
        <v>6.2942986000000006E-2</v>
      </c>
      <c r="CG928">
        <v>1.501377</v>
      </c>
      <c r="CH928">
        <v>6.5231820999999995E-2</v>
      </c>
      <c r="CJ928">
        <v>1.501377</v>
      </c>
      <c r="CK928">
        <v>4.9209970999999998E-2</v>
      </c>
    </row>
    <row r="929" spans="2:89" x14ac:dyDescent="0.25">
      <c r="B929">
        <v>2188.81</v>
      </c>
      <c r="C929">
        <v>92.012540000000001</v>
      </c>
      <c r="AZ929">
        <v>1.4813586999999999</v>
      </c>
      <c r="BA929">
        <v>5.9128259000000002E-2</v>
      </c>
      <c r="BC929">
        <v>1.4813586999999999</v>
      </c>
      <c r="BD929">
        <v>6.4468875999999994E-2</v>
      </c>
      <c r="BF929">
        <v>1.4813586999999999</v>
      </c>
      <c r="BG929">
        <v>5.5313532999999998E-2</v>
      </c>
      <c r="CG929">
        <v>1.4813586999999999</v>
      </c>
      <c r="CH929">
        <v>2.8228975E-2</v>
      </c>
      <c r="CJ929">
        <v>1.4813586999999999</v>
      </c>
      <c r="CK929">
        <v>5.2643224000000002E-2</v>
      </c>
    </row>
    <row r="930" spans="2:89" x14ac:dyDescent="0.25">
      <c r="B930">
        <v>2190.7379999999998</v>
      </c>
      <c r="C930">
        <v>92.015079999999998</v>
      </c>
      <c r="AZ930">
        <v>1.4613403</v>
      </c>
      <c r="BA930">
        <v>4.3869353999999999E-2</v>
      </c>
      <c r="BC930">
        <v>1.4613403</v>
      </c>
      <c r="BD930">
        <v>6.2561512999999999E-2</v>
      </c>
      <c r="BF930">
        <v>1.4613403</v>
      </c>
      <c r="BG930">
        <v>6.5231820999999995E-2</v>
      </c>
      <c r="CG930">
        <v>1.4613403</v>
      </c>
      <c r="CH930">
        <v>4.0054627000000002E-2</v>
      </c>
      <c r="CJ930">
        <v>1.4613403</v>
      </c>
      <c r="CK930">
        <v>4.9591442999999999E-2</v>
      </c>
    </row>
    <row r="931" spans="2:89" x14ac:dyDescent="0.25">
      <c r="B931">
        <v>2192.6669999999999</v>
      </c>
      <c r="C931">
        <v>92.017719999999997</v>
      </c>
      <c r="AZ931">
        <v>1.4413218999999999</v>
      </c>
      <c r="BA931">
        <v>5.3024697000000003E-2</v>
      </c>
      <c r="BC931">
        <v>1.4413218999999999</v>
      </c>
      <c r="BD931">
        <v>6.1035621999999998E-2</v>
      </c>
      <c r="BF931">
        <v>1.4413218999999999</v>
      </c>
      <c r="BG931">
        <v>5.6457950999999999E-2</v>
      </c>
      <c r="CG931">
        <v>1.4413218999999999</v>
      </c>
      <c r="CH931">
        <v>1.6021851E-2</v>
      </c>
      <c r="CJ931">
        <v>1.4413218999999999</v>
      </c>
      <c r="CK931">
        <v>5.1117334E-2</v>
      </c>
    </row>
    <row r="932" spans="2:89" x14ac:dyDescent="0.25">
      <c r="B932">
        <v>2194.5949999999998</v>
      </c>
      <c r="C932">
        <v>92.020489999999995</v>
      </c>
      <c r="AZ932">
        <v>1.4213035999999999</v>
      </c>
      <c r="BA932">
        <v>5.0735861E-2</v>
      </c>
      <c r="BC932">
        <v>1.4213035999999999</v>
      </c>
      <c r="BD932">
        <v>5.6457950999999999E-2</v>
      </c>
      <c r="BF932">
        <v>1.4213035999999999</v>
      </c>
      <c r="BG932">
        <v>5.4169114999999997E-2</v>
      </c>
      <c r="CG932">
        <v>1.4213035999999999</v>
      </c>
      <c r="CH932">
        <v>4.6921135000000003E-2</v>
      </c>
      <c r="CJ932">
        <v>1.4213035999999999</v>
      </c>
      <c r="CK932">
        <v>5.1117334E-2</v>
      </c>
    </row>
    <row r="933" spans="2:89" x14ac:dyDescent="0.25">
      <c r="B933">
        <v>2196.5239999999999</v>
      </c>
      <c r="C933">
        <v>92.02346</v>
      </c>
      <c r="AZ933">
        <v>1.4012852</v>
      </c>
      <c r="BA933">
        <v>7.3624220000000004E-2</v>
      </c>
      <c r="BC933">
        <v>1.4012852</v>
      </c>
      <c r="BD933">
        <v>5.5695004999999999E-2</v>
      </c>
      <c r="BF933">
        <v>1.4012852</v>
      </c>
      <c r="BG933">
        <v>5.7983841000000001E-2</v>
      </c>
      <c r="CG933">
        <v>1.4012852</v>
      </c>
      <c r="CH933">
        <v>5.2643224000000002E-2</v>
      </c>
      <c r="CJ933">
        <v>1.4012852</v>
      </c>
      <c r="CK933">
        <v>5.9509732000000003E-2</v>
      </c>
    </row>
    <row r="934" spans="2:89" x14ac:dyDescent="0.25">
      <c r="B934">
        <v>2198.4520000000002</v>
      </c>
      <c r="C934">
        <v>92.026539999999997</v>
      </c>
      <c r="AZ934">
        <v>1.3812669</v>
      </c>
      <c r="BA934">
        <v>5.5313532999999998E-2</v>
      </c>
      <c r="BC934">
        <v>1.3812669</v>
      </c>
      <c r="BD934">
        <v>5.0354388E-2</v>
      </c>
      <c r="BF934">
        <v>1.3812669</v>
      </c>
      <c r="BG934">
        <v>6.0272676999999997E-2</v>
      </c>
      <c r="CG934">
        <v>1.3812669</v>
      </c>
      <c r="CH934">
        <v>6.6376239000000004E-2</v>
      </c>
      <c r="CJ934">
        <v>1.3812669</v>
      </c>
      <c r="CK934">
        <v>3.6239900999999998E-2</v>
      </c>
    </row>
    <row r="935" spans="2:89" x14ac:dyDescent="0.25">
      <c r="B935">
        <v>2200.3809999999999</v>
      </c>
      <c r="C935">
        <v>92.029660000000007</v>
      </c>
      <c r="AZ935">
        <v>1.3612485000000001</v>
      </c>
      <c r="BA935">
        <v>5.7220896E-2</v>
      </c>
      <c r="BC935">
        <v>1.3612485000000001</v>
      </c>
      <c r="BD935">
        <v>5.4932059999999998E-2</v>
      </c>
      <c r="BF935">
        <v>1.3612485000000001</v>
      </c>
      <c r="BG935">
        <v>5.9509732000000003E-2</v>
      </c>
      <c r="CG935">
        <v>1.3612485000000001</v>
      </c>
      <c r="CH935">
        <v>4.6158189000000002E-2</v>
      </c>
      <c r="CJ935">
        <v>1.3612485000000001</v>
      </c>
      <c r="CK935">
        <v>4.7684079999999997E-2</v>
      </c>
    </row>
    <row r="936" spans="2:89" x14ac:dyDescent="0.25">
      <c r="B936">
        <v>2202.3090000000002</v>
      </c>
      <c r="C936">
        <v>92.032709999999994</v>
      </c>
      <c r="AZ936">
        <v>1.3412301</v>
      </c>
      <c r="BA936">
        <v>6.2561512999999999E-2</v>
      </c>
      <c r="BC936">
        <v>1.3412301</v>
      </c>
      <c r="BD936">
        <v>5.4550587999999997E-2</v>
      </c>
      <c r="BF936">
        <v>1.3412301</v>
      </c>
      <c r="BG936">
        <v>5.4550587999999997E-2</v>
      </c>
      <c r="CG936">
        <v>1.3412301</v>
      </c>
      <c r="CH936">
        <v>4.9209970999999998E-2</v>
      </c>
      <c r="CJ936">
        <v>1.3412301</v>
      </c>
      <c r="CK936">
        <v>5.5313532999999998E-2</v>
      </c>
    </row>
    <row r="937" spans="2:89" x14ac:dyDescent="0.25">
      <c r="B937">
        <v>2204.2379999999998</v>
      </c>
      <c r="C937">
        <v>92.035610000000005</v>
      </c>
      <c r="AZ937">
        <v>1.3212117999999999</v>
      </c>
      <c r="BA937">
        <v>4.1580517999999997E-2</v>
      </c>
      <c r="BC937">
        <v>1.3212117999999999</v>
      </c>
      <c r="BD937">
        <v>5.0354388E-2</v>
      </c>
      <c r="BF937">
        <v>1.3212117999999999</v>
      </c>
      <c r="BG937">
        <v>5.9891204000000003E-2</v>
      </c>
      <c r="CG937">
        <v>1.3212117999999999</v>
      </c>
      <c r="CH937">
        <v>6.2180039999999999E-2</v>
      </c>
      <c r="CJ937">
        <v>1.3212117999999999</v>
      </c>
      <c r="CK937">
        <v>4.2343462999999998E-2</v>
      </c>
    </row>
    <row r="938" spans="2:89" x14ac:dyDescent="0.25">
      <c r="B938">
        <v>2206.1660000000002</v>
      </c>
      <c r="C938">
        <v>92.0381</v>
      </c>
      <c r="AZ938">
        <v>1.3011934000000001</v>
      </c>
      <c r="BA938">
        <v>6.4087404000000001E-2</v>
      </c>
      <c r="BC938">
        <v>1.3011934000000001</v>
      </c>
      <c r="BD938">
        <v>7.0953910999999995E-2</v>
      </c>
      <c r="BF938">
        <v>1.3011934000000001</v>
      </c>
      <c r="BG938">
        <v>5.6076477999999999E-2</v>
      </c>
      <c r="CG938">
        <v>1.3011934000000001</v>
      </c>
      <c r="CH938">
        <v>6.1417094999999998E-2</v>
      </c>
      <c r="CJ938">
        <v>1.3011934000000001</v>
      </c>
      <c r="CK938">
        <v>5.1117334E-2</v>
      </c>
    </row>
    <row r="939" spans="2:89" x14ac:dyDescent="0.25">
      <c r="B939">
        <v>2208.0940000000001</v>
      </c>
      <c r="C939">
        <v>92.040120000000002</v>
      </c>
      <c r="AZ939">
        <v>1.2811751</v>
      </c>
      <c r="BA939">
        <v>5.6839423E-2</v>
      </c>
      <c r="BC939">
        <v>1.2811751</v>
      </c>
      <c r="BD939">
        <v>5.3406170000000003E-2</v>
      </c>
      <c r="BF939">
        <v>1.2811751</v>
      </c>
      <c r="BG939">
        <v>6.4087404000000001E-2</v>
      </c>
      <c r="CG939">
        <v>1.2811751</v>
      </c>
      <c r="CH939">
        <v>3.6621372999999999E-2</v>
      </c>
      <c r="CJ939">
        <v>1.2811751</v>
      </c>
      <c r="CK939">
        <v>4.6921135000000003E-2</v>
      </c>
    </row>
    <row r="940" spans="2:89" x14ac:dyDescent="0.25">
      <c r="B940">
        <v>2210.0230000000001</v>
      </c>
      <c r="C940">
        <v>92.041439999999994</v>
      </c>
      <c r="AZ940">
        <v>1.2611566999999999</v>
      </c>
      <c r="BA940">
        <v>5.9128259000000002E-2</v>
      </c>
      <c r="BC940">
        <v>1.2611566999999999</v>
      </c>
      <c r="BD940">
        <v>7.7820419000000002E-2</v>
      </c>
      <c r="BF940">
        <v>1.2611566999999999</v>
      </c>
      <c r="BG940">
        <v>5.3406170000000003E-2</v>
      </c>
      <c r="CG940">
        <v>1.2611566999999999</v>
      </c>
      <c r="CH940">
        <v>3.5476955999999997E-2</v>
      </c>
      <c r="CJ940">
        <v>1.2611566999999999</v>
      </c>
      <c r="CK940">
        <v>4.3106407999999999E-2</v>
      </c>
    </row>
    <row r="941" spans="2:89" x14ac:dyDescent="0.25">
      <c r="B941">
        <v>2211.951</v>
      </c>
      <c r="C941">
        <v>92.042069999999995</v>
      </c>
      <c r="AZ941">
        <v>1.2411383</v>
      </c>
      <c r="BA941">
        <v>4.8065552999999997E-2</v>
      </c>
      <c r="BC941">
        <v>1.2411383</v>
      </c>
      <c r="BD941">
        <v>5.4932059999999998E-2</v>
      </c>
      <c r="BF941">
        <v>1.2411383</v>
      </c>
      <c r="BG941">
        <v>6.1035621999999998E-2</v>
      </c>
      <c r="CG941">
        <v>1.2411383</v>
      </c>
      <c r="CH941">
        <v>3.5858427999999998E-2</v>
      </c>
      <c r="CJ941">
        <v>1.2411383</v>
      </c>
      <c r="CK941">
        <v>3.3951065000000002E-2</v>
      </c>
    </row>
    <row r="942" spans="2:89" x14ac:dyDescent="0.25">
      <c r="B942">
        <v>2213.88</v>
      </c>
      <c r="C942">
        <v>92.041929999999994</v>
      </c>
      <c r="AZ942">
        <v>1.22112</v>
      </c>
      <c r="BA942">
        <v>7.4387165000000005E-2</v>
      </c>
      <c r="BC942">
        <v>1.22112</v>
      </c>
      <c r="BD942">
        <v>6.0654149999999997E-2</v>
      </c>
      <c r="BF942">
        <v>1.22112</v>
      </c>
      <c r="BG942">
        <v>5.7602369E-2</v>
      </c>
      <c r="CG942">
        <v>1.22112</v>
      </c>
      <c r="CH942">
        <v>5.2643224000000002E-2</v>
      </c>
      <c r="CJ942">
        <v>1.22112</v>
      </c>
      <c r="CK942">
        <v>2.2125413E-2</v>
      </c>
    </row>
    <row r="943" spans="2:89" x14ac:dyDescent="0.25">
      <c r="B943">
        <v>2215.808</v>
      </c>
      <c r="C943">
        <v>92.041240000000002</v>
      </c>
      <c r="AZ943">
        <v>1.2011016000000001</v>
      </c>
      <c r="BA943">
        <v>6.0272676999999997E-2</v>
      </c>
      <c r="BC943">
        <v>1.2011016000000001</v>
      </c>
      <c r="BD943">
        <v>4.0436100000000003E-2</v>
      </c>
      <c r="BF943">
        <v>1.2011016000000001</v>
      </c>
      <c r="BG943">
        <v>5.4550587999999997E-2</v>
      </c>
      <c r="CG943">
        <v>1.2011016000000001</v>
      </c>
      <c r="CH943">
        <v>5.7602369E-2</v>
      </c>
      <c r="CJ943">
        <v>1.2011016000000001</v>
      </c>
      <c r="CK943">
        <v>5.4169114999999997E-2</v>
      </c>
    </row>
    <row r="944" spans="2:89" x14ac:dyDescent="0.25">
      <c r="B944">
        <v>2217.7370000000001</v>
      </c>
      <c r="C944">
        <v>92.039860000000004</v>
      </c>
      <c r="AZ944">
        <v>1.1810833000000001</v>
      </c>
      <c r="BA944">
        <v>6.2942986000000006E-2</v>
      </c>
      <c r="BC944">
        <v>1.1810833000000001</v>
      </c>
      <c r="BD944">
        <v>5.1880279000000001E-2</v>
      </c>
      <c r="BF944">
        <v>1.1810833000000001</v>
      </c>
      <c r="BG944">
        <v>6.5994766999999996E-2</v>
      </c>
      <c r="CG944">
        <v>1.1810833000000001</v>
      </c>
      <c r="CH944">
        <v>4.8447024999999998E-2</v>
      </c>
      <c r="CJ944">
        <v>1.1810833000000001</v>
      </c>
      <c r="CK944">
        <v>4.2724935999999998E-2</v>
      </c>
    </row>
    <row r="945" spans="2:89" x14ac:dyDescent="0.25">
      <c r="B945">
        <v>2219.665</v>
      </c>
      <c r="C945">
        <v>92.038020000000003</v>
      </c>
      <c r="AZ945">
        <v>1.1610649</v>
      </c>
      <c r="BA945">
        <v>4.9972915999999999E-2</v>
      </c>
      <c r="BC945">
        <v>1.1610649</v>
      </c>
      <c r="BD945">
        <v>5.4550587999999997E-2</v>
      </c>
      <c r="BF945">
        <v>1.1610649</v>
      </c>
      <c r="BG945">
        <v>5.4169114999999997E-2</v>
      </c>
      <c r="CG945">
        <v>1.1610649</v>
      </c>
      <c r="CH945">
        <v>3.3951065000000002E-2</v>
      </c>
      <c r="CJ945">
        <v>1.1610649</v>
      </c>
      <c r="CK945">
        <v>4.1580517999999997E-2</v>
      </c>
    </row>
    <row r="946" spans="2:89" x14ac:dyDescent="0.25">
      <c r="B946">
        <v>2221.5940000000001</v>
      </c>
      <c r="C946">
        <v>92.035790000000006</v>
      </c>
      <c r="AZ946">
        <v>1.1410465000000001</v>
      </c>
      <c r="BA946">
        <v>5.2643224000000002E-2</v>
      </c>
      <c r="BC946">
        <v>1.1410465000000001</v>
      </c>
      <c r="BD946">
        <v>4.1199044999999997E-2</v>
      </c>
      <c r="BF946">
        <v>1.1410465000000001</v>
      </c>
      <c r="BG946">
        <v>5.7602369E-2</v>
      </c>
      <c r="CG946">
        <v>1.1410465000000001</v>
      </c>
      <c r="CH946">
        <v>2.8610448E-2</v>
      </c>
      <c r="CJ946">
        <v>1.1410465000000001</v>
      </c>
      <c r="CK946">
        <v>4.1961989999999998E-2</v>
      </c>
    </row>
    <row r="947" spans="2:89" x14ac:dyDescent="0.25">
      <c r="B947">
        <v>2223.5219999999999</v>
      </c>
      <c r="C947">
        <v>92.03349</v>
      </c>
      <c r="AZ947">
        <v>1.1210282</v>
      </c>
      <c r="BA947">
        <v>5.3024697000000003E-2</v>
      </c>
      <c r="BC947">
        <v>1.1210282</v>
      </c>
      <c r="BD947">
        <v>5.2261752000000002E-2</v>
      </c>
      <c r="BF947">
        <v>1.1210282</v>
      </c>
      <c r="BG947">
        <v>5.9128259000000002E-2</v>
      </c>
      <c r="CG947">
        <v>1.1210282</v>
      </c>
      <c r="CH947">
        <v>4.6539662000000002E-2</v>
      </c>
      <c r="CJ947">
        <v>1.1210282</v>
      </c>
      <c r="CK947">
        <v>3.6621372999999999E-2</v>
      </c>
    </row>
    <row r="948" spans="2:89" x14ac:dyDescent="0.25">
      <c r="B948">
        <v>2225.451</v>
      </c>
      <c r="C948">
        <v>92.031300000000002</v>
      </c>
      <c r="AZ948">
        <v>1.1010097999999999</v>
      </c>
      <c r="BA948">
        <v>4.2724935999999998E-2</v>
      </c>
      <c r="BC948">
        <v>1.1010097999999999</v>
      </c>
      <c r="BD948">
        <v>5.0735861E-2</v>
      </c>
      <c r="BF948">
        <v>1.1010097999999999</v>
      </c>
      <c r="BG948">
        <v>5.8365314000000001E-2</v>
      </c>
      <c r="CG948">
        <v>1.1010097999999999</v>
      </c>
      <c r="CH948">
        <v>5.2643224000000002E-2</v>
      </c>
      <c r="CJ948">
        <v>1.1010097999999999</v>
      </c>
      <c r="CK948">
        <v>3.2043702E-2</v>
      </c>
    </row>
    <row r="949" spans="2:89" x14ac:dyDescent="0.25">
      <c r="B949">
        <v>2227.3789999999999</v>
      </c>
      <c r="C949">
        <v>92.029480000000007</v>
      </c>
      <c r="AZ949">
        <v>1.0809915000000001</v>
      </c>
      <c r="BA949">
        <v>6.4087404000000001E-2</v>
      </c>
      <c r="BC949">
        <v>1.0809915000000001</v>
      </c>
      <c r="BD949">
        <v>5.4169114999999997E-2</v>
      </c>
      <c r="BF949">
        <v>1.0809915000000001</v>
      </c>
      <c r="BG949">
        <v>5.5313532999999998E-2</v>
      </c>
      <c r="CG949">
        <v>1.0809915000000001</v>
      </c>
      <c r="CH949">
        <v>5.1880279000000001E-2</v>
      </c>
      <c r="CJ949">
        <v>1.0809915000000001</v>
      </c>
      <c r="CK949">
        <v>3.7765791E-2</v>
      </c>
    </row>
    <row r="950" spans="2:89" x14ac:dyDescent="0.25">
      <c r="B950">
        <v>2229.308</v>
      </c>
      <c r="C950">
        <v>92.027950000000004</v>
      </c>
      <c r="AZ950">
        <v>1.0609731</v>
      </c>
      <c r="BA950">
        <v>4.5776717000000001E-2</v>
      </c>
      <c r="BC950">
        <v>1.0609731</v>
      </c>
      <c r="BD950">
        <v>5.4932059999999998E-2</v>
      </c>
      <c r="BF950">
        <v>1.0609731</v>
      </c>
      <c r="BG950">
        <v>5.4932059999999998E-2</v>
      </c>
      <c r="CG950">
        <v>1.0609731</v>
      </c>
      <c r="CH950">
        <v>1.1444179000000001E-2</v>
      </c>
      <c r="CJ950">
        <v>1.0609731</v>
      </c>
      <c r="CK950">
        <v>4.7684079999999997E-2</v>
      </c>
    </row>
    <row r="951" spans="2:89" x14ac:dyDescent="0.25">
      <c r="B951">
        <v>2231.2359999999999</v>
      </c>
      <c r="C951">
        <v>92.026690000000002</v>
      </c>
      <c r="AZ951">
        <v>1.0409546999999999</v>
      </c>
      <c r="BA951">
        <v>6.7902130000000005E-2</v>
      </c>
      <c r="BC951">
        <v>1.0409546999999999</v>
      </c>
      <c r="BD951">
        <v>4.2724935999999998E-2</v>
      </c>
      <c r="BF951">
        <v>1.0409546999999999</v>
      </c>
      <c r="BG951">
        <v>6.0272676999999997E-2</v>
      </c>
      <c r="CG951">
        <v>1.0409546999999999</v>
      </c>
      <c r="CH951">
        <v>2.7466029999999999E-2</v>
      </c>
      <c r="CJ951">
        <v>1.0409546999999999</v>
      </c>
      <c r="CK951">
        <v>4.2343462999999998E-2</v>
      </c>
    </row>
    <row r="952" spans="2:89" x14ac:dyDescent="0.25">
      <c r="B952">
        <v>2233.165</v>
      </c>
      <c r="C952">
        <v>92.025639999999996</v>
      </c>
      <c r="AZ952">
        <v>1.0209364000000001</v>
      </c>
      <c r="BA952">
        <v>4.8828497999999998E-2</v>
      </c>
      <c r="BC952">
        <v>1.0209364000000001</v>
      </c>
      <c r="BD952">
        <v>6.3705930999999993E-2</v>
      </c>
      <c r="BF952">
        <v>1.0209364000000001</v>
      </c>
      <c r="BG952">
        <v>6.0272676999999997E-2</v>
      </c>
      <c r="CG952">
        <v>1.0209364000000001</v>
      </c>
      <c r="CH952">
        <v>4.8065552999999997E-2</v>
      </c>
      <c r="CJ952">
        <v>1.0209364000000001</v>
      </c>
      <c r="CK952">
        <v>3.0899283999999999E-2</v>
      </c>
    </row>
    <row r="953" spans="2:89" x14ac:dyDescent="0.25">
      <c r="B953">
        <v>2235.0929999999998</v>
      </c>
      <c r="C953">
        <v>92.024919999999995</v>
      </c>
      <c r="AZ953">
        <v>1.000918</v>
      </c>
      <c r="BA953">
        <v>5.4550587999999997E-2</v>
      </c>
      <c r="BC953">
        <v>1.000918</v>
      </c>
      <c r="BD953">
        <v>4.3487880999999999E-2</v>
      </c>
      <c r="BF953">
        <v>1.000918</v>
      </c>
      <c r="BG953">
        <v>6.4468875999999994E-2</v>
      </c>
      <c r="CG953">
        <v>1.000918</v>
      </c>
      <c r="CH953">
        <v>3.6239900999999998E-2</v>
      </c>
      <c r="CJ953">
        <v>1.000918</v>
      </c>
      <c r="CK953">
        <v>4.4632299E-2</v>
      </c>
    </row>
    <row r="954" spans="2:89" x14ac:dyDescent="0.25">
      <c r="B954">
        <v>2237.0210000000002</v>
      </c>
      <c r="C954">
        <v>92.024370000000005</v>
      </c>
      <c r="AZ954">
        <v>0.98089965999999995</v>
      </c>
      <c r="BA954">
        <v>5.8746787000000002E-2</v>
      </c>
      <c r="BC954">
        <v>0.98089965999999995</v>
      </c>
      <c r="BD954">
        <v>4.8065552999999997E-2</v>
      </c>
      <c r="BF954">
        <v>0.98089965999999995</v>
      </c>
      <c r="BG954">
        <v>5.8746787000000002E-2</v>
      </c>
      <c r="CG954">
        <v>0.98089965999999995</v>
      </c>
      <c r="CH954">
        <v>1.6403324E-2</v>
      </c>
      <c r="CJ954">
        <v>0.98089965999999995</v>
      </c>
      <c r="CK954">
        <v>2.7847502999999999E-2</v>
      </c>
    </row>
    <row r="955" spans="2:89" x14ac:dyDescent="0.25">
      <c r="B955">
        <v>2238.9499999999998</v>
      </c>
      <c r="C955">
        <v>92.024050000000003</v>
      </c>
      <c r="AZ955">
        <v>0.96088130000000005</v>
      </c>
      <c r="BA955">
        <v>5.1117334E-2</v>
      </c>
      <c r="BC955">
        <v>0.96088130000000005</v>
      </c>
      <c r="BD955">
        <v>6.5994766999999996E-2</v>
      </c>
      <c r="BF955">
        <v>0.96088130000000005</v>
      </c>
      <c r="BG955">
        <v>5.6076477999999999E-2</v>
      </c>
      <c r="CG955">
        <v>0.96088130000000005</v>
      </c>
      <c r="CH955">
        <v>3.1662229E-2</v>
      </c>
      <c r="CJ955">
        <v>0.96088130000000005</v>
      </c>
      <c r="CK955">
        <v>3.0899283999999999E-2</v>
      </c>
    </row>
    <row r="956" spans="2:89" x14ac:dyDescent="0.25">
      <c r="B956">
        <v>2240.8780000000002</v>
      </c>
      <c r="C956">
        <v>92.023870000000002</v>
      </c>
      <c r="AZ956">
        <v>0.94086294000000004</v>
      </c>
      <c r="BA956">
        <v>5.9509732000000003E-2</v>
      </c>
      <c r="BC956">
        <v>0.94086294000000004</v>
      </c>
      <c r="BD956">
        <v>5.0735861E-2</v>
      </c>
      <c r="BF956">
        <v>0.94086294000000004</v>
      </c>
      <c r="BG956">
        <v>5.7983841000000001E-2</v>
      </c>
      <c r="CG956">
        <v>0.94086294000000004</v>
      </c>
      <c r="CH956">
        <v>4.0436100000000003E-2</v>
      </c>
      <c r="CJ956">
        <v>0.94086294000000004</v>
      </c>
      <c r="CK956">
        <v>3.5095482999999997E-2</v>
      </c>
    </row>
    <row r="957" spans="2:89" x14ac:dyDescent="0.25">
      <c r="B957">
        <v>2242.8069999999998</v>
      </c>
      <c r="C957">
        <v>92.023780000000002</v>
      </c>
      <c r="AZ957">
        <v>0.92084458000000002</v>
      </c>
      <c r="BA957">
        <v>4.8828497999999998E-2</v>
      </c>
      <c r="BC957">
        <v>0.92084458000000002</v>
      </c>
      <c r="BD957">
        <v>4.3106407999999999E-2</v>
      </c>
      <c r="BF957">
        <v>0.92084458000000002</v>
      </c>
      <c r="BG957">
        <v>5.2261752000000002E-2</v>
      </c>
      <c r="CG957">
        <v>0.92084458000000002</v>
      </c>
      <c r="CH957">
        <v>5.4550587999999997E-2</v>
      </c>
      <c r="CJ957">
        <v>0.92084458000000002</v>
      </c>
      <c r="CK957">
        <v>3.0899283999999999E-2</v>
      </c>
    </row>
    <row r="958" spans="2:89" x14ac:dyDescent="0.25">
      <c r="B958">
        <v>2244.7350000000001</v>
      </c>
      <c r="C958">
        <v>92.023539999999997</v>
      </c>
      <c r="AZ958">
        <v>0.90082622000000001</v>
      </c>
      <c r="BA958">
        <v>5.4932059999999998E-2</v>
      </c>
      <c r="BC958">
        <v>0.90082622000000001</v>
      </c>
      <c r="BD958">
        <v>5.0735861E-2</v>
      </c>
      <c r="BF958">
        <v>0.90082622000000001</v>
      </c>
      <c r="BG958">
        <v>5.3406170000000003E-2</v>
      </c>
      <c r="CG958">
        <v>0.90082622000000001</v>
      </c>
      <c r="CH958">
        <v>2.6321612000000001E-2</v>
      </c>
      <c r="CJ958">
        <v>0.90082622000000001</v>
      </c>
      <c r="CK958">
        <v>3.8910209000000001E-2</v>
      </c>
    </row>
    <row r="959" spans="2:89" x14ac:dyDescent="0.25">
      <c r="B959">
        <v>2246.6640000000002</v>
      </c>
      <c r="C959">
        <v>92.023099999999999</v>
      </c>
      <c r="AZ959">
        <v>0.88080786</v>
      </c>
      <c r="BA959">
        <v>6.7902130000000005E-2</v>
      </c>
      <c r="BC959">
        <v>0.88080786</v>
      </c>
      <c r="BD959">
        <v>6.4087404000000001E-2</v>
      </c>
      <c r="BF959">
        <v>0.88080786</v>
      </c>
      <c r="BG959">
        <v>5.1498806000000001E-2</v>
      </c>
      <c r="CG959">
        <v>0.88080786</v>
      </c>
      <c r="CH959">
        <v>1.7929213999999999E-2</v>
      </c>
      <c r="CJ959">
        <v>0.88080786</v>
      </c>
      <c r="CK959">
        <v>3.9291682000000001E-2</v>
      </c>
    </row>
    <row r="960" spans="2:89" x14ac:dyDescent="0.25">
      <c r="B960">
        <v>2248.5920000000001</v>
      </c>
      <c r="C960">
        <v>92.022210000000001</v>
      </c>
      <c r="AZ960">
        <v>0.86078949999999999</v>
      </c>
      <c r="BA960">
        <v>5.8365314000000001E-2</v>
      </c>
      <c r="BC960">
        <v>0.86078949999999999</v>
      </c>
      <c r="BD960">
        <v>6.5231820999999995E-2</v>
      </c>
      <c r="BF960">
        <v>0.86078949999999999</v>
      </c>
      <c r="BG960">
        <v>5.1880279000000001E-2</v>
      </c>
      <c r="CG960">
        <v>0.86078949999999999</v>
      </c>
      <c r="CH960">
        <v>5.7220896E-2</v>
      </c>
      <c r="CJ960">
        <v>0.86078949999999999</v>
      </c>
      <c r="CK960">
        <v>4.5776717000000001E-2</v>
      </c>
    </row>
    <row r="961" spans="2:89" x14ac:dyDescent="0.25">
      <c r="B961">
        <v>2250.5210000000002</v>
      </c>
      <c r="C961">
        <v>92.021079999999998</v>
      </c>
      <c r="AZ961">
        <v>0.84077113999999997</v>
      </c>
      <c r="BA961">
        <v>4.0054627000000002E-2</v>
      </c>
      <c r="BC961">
        <v>0.84077113999999997</v>
      </c>
      <c r="BD961">
        <v>5.8365314000000001E-2</v>
      </c>
      <c r="BF961">
        <v>0.84077113999999997</v>
      </c>
      <c r="BG961">
        <v>4.8447024999999998E-2</v>
      </c>
      <c r="CG961">
        <v>0.84077113999999997</v>
      </c>
      <c r="CH961">
        <v>4.1961989999999998E-2</v>
      </c>
      <c r="CJ961">
        <v>0.84077113999999997</v>
      </c>
      <c r="CK961">
        <v>3.2806647000000001E-2</v>
      </c>
    </row>
    <row r="962" spans="2:89" x14ac:dyDescent="0.25">
      <c r="B962">
        <v>2252.4490000000001</v>
      </c>
      <c r="C962">
        <v>92.019720000000007</v>
      </c>
      <c r="AZ962">
        <v>0.82075277000000002</v>
      </c>
      <c r="BA962">
        <v>5.1498806000000001E-2</v>
      </c>
      <c r="BC962">
        <v>0.82075277000000002</v>
      </c>
      <c r="BD962">
        <v>3.7765791E-2</v>
      </c>
      <c r="BF962">
        <v>0.82075277000000002</v>
      </c>
      <c r="BG962">
        <v>5.4550587999999997E-2</v>
      </c>
      <c r="CG962">
        <v>0.82075277000000002</v>
      </c>
      <c r="CH962">
        <v>3.0899283999999999E-2</v>
      </c>
      <c r="CJ962">
        <v>0.82075277000000002</v>
      </c>
      <c r="CK962">
        <v>3.9291682000000001E-2</v>
      </c>
    </row>
    <row r="963" spans="2:89" x14ac:dyDescent="0.25">
      <c r="B963">
        <v>2254.3780000000002</v>
      </c>
      <c r="C963">
        <v>92.018450000000001</v>
      </c>
      <c r="AZ963">
        <v>0.80073441000000001</v>
      </c>
      <c r="BA963">
        <v>4.0436100000000003E-2</v>
      </c>
      <c r="BC963">
        <v>0.80073441000000001</v>
      </c>
      <c r="BD963">
        <v>5.2261752000000002E-2</v>
      </c>
      <c r="BF963">
        <v>0.80073441000000001</v>
      </c>
      <c r="BG963">
        <v>5.3406170000000003E-2</v>
      </c>
      <c r="CG963">
        <v>0.80073441000000001</v>
      </c>
      <c r="CH963">
        <v>1.8692159E-2</v>
      </c>
      <c r="CJ963">
        <v>0.80073441000000001</v>
      </c>
      <c r="CK963">
        <v>3.5095482999999997E-2</v>
      </c>
    </row>
    <row r="964" spans="2:89" x14ac:dyDescent="0.25">
      <c r="B964">
        <v>2256.306</v>
      </c>
      <c r="C964">
        <v>92.017420000000001</v>
      </c>
      <c r="AZ964">
        <v>0.78071604999999999</v>
      </c>
      <c r="BA964">
        <v>6.8283602999999998E-2</v>
      </c>
      <c r="BC964">
        <v>0.78071604999999999</v>
      </c>
      <c r="BD964">
        <v>5.3406170000000003E-2</v>
      </c>
      <c r="BF964">
        <v>0.78071604999999999</v>
      </c>
      <c r="BG964">
        <v>5.1498806000000001E-2</v>
      </c>
      <c r="CG964">
        <v>0.78071604999999999</v>
      </c>
      <c r="CH964">
        <v>3.5858427999999998E-2</v>
      </c>
      <c r="CJ964">
        <v>0.78071604999999999</v>
      </c>
      <c r="CK964">
        <v>2.8228975E-2</v>
      </c>
    </row>
    <row r="965" spans="2:89" x14ac:dyDescent="0.25">
      <c r="B965">
        <v>2258.2350000000001</v>
      </c>
      <c r="C965">
        <v>92.016940000000005</v>
      </c>
      <c r="AZ965">
        <v>0.76069768999999998</v>
      </c>
      <c r="BA965">
        <v>3.7002845999999999E-2</v>
      </c>
      <c r="BC965">
        <v>0.76069768999999998</v>
      </c>
      <c r="BD965">
        <v>5.9128259000000002E-2</v>
      </c>
      <c r="BF965">
        <v>0.76069768999999998</v>
      </c>
      <c r="BG965">
        <v>5.4932059999999998E-2</v>
      </c>
      <c r="CG965">
        <v>0.76069768999999998</v>
      </c>
      <c r="CH965">
        <v>2.6703085000000001E-2</v>
      </c>
      <c r="CJ965">
        <v>0.76069768999999998</v>
      </c>
      <c r="CK965">
        <v>3.1280756E-2</v>
      </c>
    </row>
    <row r="966" spans="2:89" x14ac:dyDescent="0.25">
      <c r="B966">
        <v>2260.163</v>
      </c>
      <c r="C966">
        <v>92.016999999999996</v>
      </c>
      <c r="AZ966">
        <v>0.74067932999999997</v>
      </c>
      <c r="BA966">
        <v>5.7602369E-2</v>
      </c>
      <c r="BC966">
        <v>0.74067932999999997</v>
      </c>
      <c r="BD966">
        <v>5.4169114999999997E-2</v>
      </c>
      <c r="BF966">
        <v>0.74067932999999997</v>
      </c>
      <c r="BG966">
        <v>5.4169114999999997E-2</v>
      </c>
      <c r="CG966">
        <v>0.74067932999999997</v>
      </c>
      <c r="CH966">
        <v>2.174394E-2</v>
      </c>
      <c r="CJ966">
        <v>0.74067932999999997</v>
      </c>
      <c r="CK966">
        <v>2.2125413E-2</v>
      </c>
    </row>
    <row r="967" spans="2:89" x14ac:dyDescent="0.25">
      <c r="B967">
        <v>2262.0920000000001</v>
      </c>
      <c r="C967">
        <v>92.01782</v>
      </c>
      <c r="AZ967">
        <v>0.72066096999999996</v>
      </c>
      <c r="BA967">
        <v>5.4932059999999998E-2</v>
      </c>
      <c r="BC967">
        <v>0.72066096999999996</v>
      </c>
      <c r="BD967">
        <v>5.3024697000000003E-2</v>
      </c>
      <c r="BF967">
        <v>0.72066096999999996</v>
      </c>
      <c r="BG967">
        <v>5.4550587999999997E-2</v>
      </c>
      <c r="CG967">
        <v>0.72066096999999996</v>
      </c>
      <c r="CH967">
        <v>2.5177194E-2</v>
      </c>
      <c r="CJ967">
        <v>0.72066096999999996</v>
      </c>
      <c r="CK967">
        <v>3.1280756E-2</v>
      </c>
    </row>
    <row r="968" spans="2:89" x14ac:dyDescent="0.25">
      <c r="B968">
        <v>2264.02</v>
      </c>
      <c r="C968">
        <v>92.019360000000006</v>
      </c>
      <c r="AZ968">
        <v>0.70064261000000005</v>
      </c>
      <c r="BA968">
        <v>5.5695004999999999E-2</v>
      </c>
      <c r="BC968">
        <v>0.70064261000000005</v>
      </c>
      <c r="BD968">
        <v>3.3569592000000002E-2</v>
      </c>
      <c r="BF968">
        <v>0.70064261000000005</v>
      </c>
      <c r="BG968">
        <v>4.9591442999999999E-2</v>
      </c>
      <c r="CG968">
        <v>0.70064261000000005</v>
      </c>
      <c r="CH968">
        <v>1.7547740999999999E-2</v>
      </c>
      <c r="CJ968">
        <v>0.70064261000000005</v>
      </c>
      <c r="CK968">
        <v>3.4714009999999997E-2</v>
      </c>
    </row>
    <row r="969" spans="2:89" x14ac:dyDescent="0.25">
      <c r="B969">
        <v>2265.9479999999999</v>
      </c>
      <c r="C969">
        <v>92.021810000000002</v>
      </c>
      <c r="AZ969">
        <v>0.68062425000000004</v>
      </c>
      <c r="BA969">
        <v>5.3406170000000003E-2</v>
      </c>
      <c r="BC969">
        <v>0.68062425000000004</v>
      </c>
      <c r="BD969">
        <v>4.3106407999999999E-2</v>
      </c>
      <c r="BF969">
        <v>0.68062425000000004</v>
      </c>
      <c r="BG969">
        <v>5.5313532999999998E-2</v>
      </c>
      <c r="CG969">
        <v>0.68062425000000004</v>
      </c>
      <c r="CH969">
        <v>5.3406169999999998E-3</v>
      </c>
      <c r="CJ969">
        <v>0.68062425000000004</v>
      </c>
      <c r="CK969">
        <v>3.0517810999999999E-2</v>
      </c>
    </row>
    <row r="970" spans="2:89" x14ac:dyDescent="0.25">
      <c r="B970">
        <v>2267.877</v>
      </c>
      <c r="C970">
        <v>92.024879999999996</v>
      </c>
      <c r="AZ970">
        <v>0.66060589000000003</v>
      </c>
      <c r="BA970">
        <v>4.4250826E-2</v>
      </c>
      <c r="BC970">
        <v>0.66060589000000003</v>
      </c>
      <c r="BD970">
        <v>4.2724935999999998E-2</v>
      </c>
      <c r="BF970">
        <v>0.66060589000000003</v>
      </c>
      <c r="BG970">
        <v>5.5313532999999998E-2</v>
      </c>
      <c r="CG970">
        <v>0.66060589000000003</v>
      </c>
      <c r="CH970">
        <v>2.7847502999999999E-2</v>
      </c>
      <c r="CJ970">
        <v>0.66060589000000003</v>
      </c>
      <c r="CK970">
        <v>1.9455105E-2</v>
      </c>
    </row>
    <row r="971" spans="2:89" x14ac:dyDescent="0.25">
      <c r="B971">
        <v>2269.8049999999998</v>
      </c>
      <c r="C971">
        <v>92.028300000000002</v>
      </c>
      <c r="AZ971">
        <v>0.64058753000000002</v>
      </c>
      <c r="BA971">
        <v>4.3106407999999999E-2</v>
      </c>
      <c r="BC971">
        <v>0.64058753000000002</v>
      </c>
      <c r="BD971">
        <v>5.7602369E-2</v>
      </c>
      <c r="BF971">
        <v>0.64058753000000002</v>
      </c>
      <c r="BG971">
        <v>4.7684079999999997E-2</v>
      </c>
      <c r="CG971">
        <v>0.64058753000000002</v>
      </c>
      <c r="CH971">
        <v>3.2806647000000001E-2</v>
      </c>
      <c r="CJ971">
        <v>0.64058753000000002</v>
      </c>
      <c r="CK971">
        <v>3.2425174000000001E-2</v>
      </c>
    </row>
    <row r="972" spans="2:89" x14ac:dyDescent="0.25">
      <c r="B972">
        <v>2271.7339999999999</v>
      </c>
      <c r="C972">
        <v>92.031679999999994</v>
      </c>
      <c r="AZ972">
        <v>0.62056917</v>
      </c>
      <c r="BA972">
        <v>5.3024697000000003E-2</v>
      </c>
      <c r="BC972">
        <v>0.62056917</v>
      </c>
      <c r="BD972">
        <v>3.8910209000000001E-2</v>
      </c>
      <c r="BF972">
        <v>0.62056917</v>
      </c>
      <c r="BG972">
        <v>5.8746787000000002E-2</v>
      </c>
      <c r="CG972">
        <v>0.62056917</v>
      </c>
      <c r="CH972">
        <v>2.3651304000000001E-2</v>
      </c>
      <c r="CJ972">
        <v>0.62056917</v>
      </c>
      <c r="CK972">
        <v>2.8610448E-2</v>
      </c>
    </row>
    <row r="973" spans="2:89" x14ac:dyDescent="0.25">
      <c r="B973">
        <v>2273.6619999999998</v>
      </c>
      <c r="C973">
        <v>92.034760000000006</v>
      </c>
      <c r="AZ973">
        <v>0.60055080999999999</v>
      </c>
      <c r="BA973">
        <v>4.6539662000000002E-2</v>
      </c>
      <c r="BC973">
        <v>0.60055080999999999</v>
      </c>
      <c r="BD973">
        <v>4.3869353999999999E-2</v>
      </c>
      <c r="BF973">
        <v>0.60055080999999999</v>
      </c>
      <c r="BG973">
        <v>4.7684079999999997E-2</v>
      </c>
      <c r="CG973">
        <v>0.60055080999999999</v>
      </c>
      <c r="CH973">
        <v>2.4414248999999999E-2</v>
      </c>
      <c r="CJ973">
        <v>0.60055080999999999</v>
      </c>
      <c r="CK973">
        <v>2.0980994999999999E-2</v>
      </c>
    </row>
    <row r="974" spans="2:89" x14ac:dyDescent="0.25">
      <c r="B974">
        <v>2275.5909999999999</v>
      </c>
      <c r="C974">
        <v>92.037019999999998</v>
      </c>
      <c r="AZ974">
        <v>0.58053244999999998</v>
      </c>
      <c r="BA974">
        <v>6.2180039999999999E-2</v>
      </c>
      <c r="BC974">
        <v>0.58053244999999998</v>
      </c>
      <c r="BD974">
        <v>5.6076477999999999E-2</v>
      </c>
      <c r="BF974">
        <v>0.58053244999999998</v>
      </c>
      <c r="BG974">
        <v>4.9972915999999999E-2</v>
      </c>
      <c r="CG974">
        <v>0.58053244999999998</v>
      </c>
      <c r="CH974">
        <v>4.9591443000000001E-3</v>
      </c>
      <c r="CJ974">
        <v>0.58053244999999998</v>
      </c>
      <c r="CK974">
        <v>3.0517810999999999E-2</v>
      </c>
    </row>
    <row r="975" spans="2:89" x14ac:dyDescent="0.25">
      <c r="B975">
        <v>2277.5189999999998</v>
      </c>
      <c r="C975">
        <v>92.038290000000003</v>
      </c>
      <c r="AZ975">
        <v>0.56051408999999996</v>
      </c>
      <c r="BA975">
        <v>5.2261752000000002E-2</v>
      </c>
      <c r="BC975">
        <v>0.56051408999999996</v>
      </c>
      <c r="BD975">
        <v>3.9673155000000002E-2</v>
      </c>
      <c r="BF975">
        <v>0.56051408999999996</v>
      </c>
      <c r="BG975">
        <v>5.1880279000000001E-2</v>
      </c>
      <c r="CG975">
        <v>0.56051408999999996</v>
      </c>
      <c r="CH975">
        <v>1.4877433000000001E-2</v>
      </c>
      <c r="CJ975">
        <v>0.56051408999999996</v>
      </c>
      <c r="CK975">
        <v>2.2888358000000001E-2</v>
      </c>
    </row>
    <row r="976" spans="2:89" x14ac:dyDescent="0.25">
      <c r="B976">
        <v>2279.4479999999999</v>
      </c>
      <c r="C976">
        <v>92.038120000000006</v>
      </c>
      <c r="AZ976">
        <v>0.54049572999999995</v>
      </c>
      <c r="BA976">
        <v>3.1662229E-2</v>
      </c>
      <c r="BC976">
        <v>0.54049572999999995</v>
      </c>
      <c r="BD976">
        <v>5.4550587999999997E-2</v>
      </c>
      <c r="BF976">
        <v>0.54049572999999995</v>
      </c>
      <c r="BG976">
        <v>5.7602369E-2</v>
      </c>
      <c r="CG976">
        <v>0.54049572999999995</v>
      </c>
      <c r="CH976">
        <v>2.2506886E-2</v>
      </c>
      <c r="CJ976">
        <v>0.54049572999999995</v>
      </c>
      <c r="CK976">
        <v>2.9373393000000001E-2</v>
      </c>
    </row>
    <row r="977" spans="2:89" x14ac:dyDescent="0.25">
      <c r="B977">
        <v>2281.3760000000002</v>
      </c>
      <c r="C977">
        <v>92.036280000000005</v>
      </c>
      <c r="AZ977">
        <v>0.52047737000000005</v>
      </c>
      <c r="BA977">
        <v>4.4632299E-2</v>
      </c>
      <c r="BC977">
        <v>0.52047737000000005</v>
      </c>
      <c r="BD977">
        <v>5.3787641999999997E-2</v>
      </c>
      <c r="BF977">
        <v>0.52047737000000005</v>
      </c>
      <c r="BG977">
        <v>4.3869353999999999E-2</v>
      </c>
      <c r="CG977">
        <v>0.52047737000000005</v>
      </c>
      <c r="CH977">
        <v>1.1062707E-2</v>
      </c>
      <c r="CJ977">
        <v>0.52047737000000005</v>
      </c>
      <c r="CK977">
        <v>3.1662229E-2</v>
      </c>
    </row>
    <row r="978" spans="2:89" x14ac:dyDescent="0.25">
      <c r="B978">
        <v>2283.3049999999998</v>
      </c>
      <c r="C978">
        <v>92.032560000000004</v>
      </c>
      <c r="AZ978">
        <v>0.50045901000000004</v>
      </c>
      <c r="BA978">
        <v>3.9291682000000001E-2</v>
      </c>
      <c r="BC978">
        <v>0.50045901000000004</v>
      </c>
      <c r="BD978">
        <v>4.9972915999999999E-2</v>
      </c>
      <c r="BF978">
        <v>0.50045901000000004</v>
      </c>
      <c r="BG978">
        <v>5.1498806000000001E-2</v>
      </c>
      <c r="CG978">
        <v>0.50045901000000004</v>
      </c>
      <c r="CH978">
        <v>1.1062707E-2</v>
      </c>
      <c r="CJ978">
        <v>0.50045901000000004</v>
      </c>
      <c r="CK978">
        <v>3.2425174000000001E-2</v>
      </c>
    </row>
    <row r="979" spans="2:89" x14ac:dyDescent="0.25">
      <c r="B979">
        <v>2285.2330000000002</v>
      </c>
      <c r="C979">
        <v>92.027060000000006</v>
      </c>
      <c r="AZ979">
        <v>0.48044065000000002</v>
      </c>
      <c r="BA979">
        <v>5.4550587999999997E-2</v>
      </c>
      <c r="BC979">
        <v>0.48044065000000002</v>
      </c>
      <c r="BD979">
        <v>6.1035621999999998E-2</v>
      </c>
      <c r="BF979">
        <v>0.48044065000000002</v>
      </c>
      <c r="BG979">
        <v>5.0354388E-2</v>
      </c>
      <c r="CG979">
        <v>0.48044065000000002</v>
      </c>
      <c r="CH979">
        <v>3.4332538000000001E-3</v>
      </c>
      <c r="CJ979">
        <v>0.48044065000000002</v>
      </c>
      <c r="CK979">
        <v>2.7847502999999999E-2</v>
      </c>
    </row>
    <row r="980" spans="2:89" x14ac:dyDescent="0.25">
      <c r="B980">
        <v>2287.1619999999998</v>
      </c>
      <c r="C980">
        <v>92.019990000000007</v>
      </c>
      <c r="AZ980">
        <v>0.46042229000000001</v>
      </c>
      <c r="BA980">
        <v>2.5177194E-2</v>
      </c>
      <c r="BC980">
        <v>0.46042229000000001</v>
      </c>
      <c r="BD980">
        <v>4.6158189000000002E-2</v>
      </c>
      <c r="BF980">
        <v>0.46042229000000001</v>
      </c>
      <c r="BG980">
        <v>5.0354388E-2</v>
      </c>
      <c r="CG980">
        <v>0.46042229000000001</v>
      </c>
      <c r="CH980">
        <v>1.5640378E-2</v>
      </c>
      <c r="CJ980">
        <v>0.46042229000000001</v>
      </c>
      <c r="CK980">
        <v>3.0899283999999999E-2</v>
      </c>
    </row>
    <row r="981" spans="2:89" x14ac:dyDescent="0.25">
      <c r="B981">
        <v>2289.09</v>
      </c>
      <c r="C981">
        <v>92.012079999999997</v>
      </c>
      <c r="AZ981">
        <v>0.44040393</v>
      </c>
      <c r="BA981">
        <v>5.8746787000000002E-2</v>
      </c>
      <c r="BC981">
        <v>0.44040393</v>
      </c>
      <c r="BD981">
        <v>5.2261752000000002E-2</v>
      </c>
      <c r="BF981">
        <v>0.44040393</v>
      </c>
      <c r="BG981">
        <v>5.1498806000000001E-2</v>
      </c>
      <c r="CG981">
        <v>0.44040393</v>
      </c>
      <c r="CH981">
        <v>1.6784796000000001E-2</v>
      </c>
      <c r="CJ981">
        <v>0.44040393</v>
      </c>
      <c r="CK981">
        <v>2.7084556999999999E-2</v>
      </c>
    </row>
    <row r="982" spans="2:89" x14ac:dyDescent="0.25">
      <c r="B982">
        <v>2291.0189999999998</v>
      </c>
      <c r="C982">
        <v>92.003799999999998</v>
      </c>
      <c r="AZ982">
        <v>0.42038556999999999</v>
      </c>
      <c r="BA982">
        <v>3.0899283999999999E-2</v>
      </c>
      <c r="BC982">
        <v>0.42038556999999999</v>
      </c>
      <c r="BD982">
        <v>5.1498806000000001E-2</v>
      </c>
      <c r="BF982">
        <v>0.42038556999999999</v>
      </c>
      <c r="BG982">
        <v>5.2261752000000002E-2</v>
      </c>
      <c r="CG982">
        <v>0.42038556999999999</v>
      </c>
      <c r="CH982">
        <v>2.0980994999999999E-2</v>
      </c>
      <c r="CJ982">
        <v>0.42038556999999999</v>
      </c>
      <c r="CK982">
        <v>2.6321612000000001E-2</v>
      </c>
    </row>
    <row r="983" spans="2:89" x14ac:dyDescent="0.25">
      <c r="B983">
        <v>2292.9470000000001</v>
      </c>
      <c r="C983">
        <v>91.995930000000001</v>
      </c>
      <c r="AZ983">
        <v>0.40036720999999997</v>
      </c>
      <c r="BA983">
        <v>3.9673155000000002E-2</v>
      </c>
      <c r="BC983">
        <v>0.40036720999999997</v>
      </c>
      <c r="BD983">
        <v>4.5013772000000001E-2</v>
      </c>
      <c r="BF983">
        <v>0.40036720999999997</v>
      </c>
      <c r="BG983">
        <v>5.8365314000000001E-2</v>
      </c>
      <c r="CG983">
        <v>0.40036720999999997</v>
      </c>
      <c r="CH983">
        <v>1.8692159E-2</v>
      </c>
      <c r="CJ983">
        <v>0.40036720999999997</v>
      </c>
      <c r="CK983">
        <v>9.9182886000000001E-3</v>
      </c>
    </row>
    <row r="984" spans="2:89" x14ac:dyDescent="0.25">
      <c r="B984">
        <v>2294.875</v>
      </c>
      <c r="C984">
        <v>91.98912</v>
      </c>
      <c r="AZ984">
        <v>0.38034885000000002</v>
      </c>
      <c r="BA984">
        <v>5.6076477999999999E-2</v>
      </c>
      <c r="BC984">
        <v>0.38034885000000002</v>
      </c>
      <c r="BD984">
        <v>3.8528737E-2</v>
      </c>
      <c r="BF984">
        <v>0.38034885000000002</v>
      </c>
      <c r="BG984">
        <v>4.8828497999999998E-2</v>
      </c>
      <c r="CG984">
        <v>0.38034885000000002</v>
      </c>
      <c r="CH984">
        <v>2.0599523000000002E-2</v>
      </c>
      <c r="CJ984">
        <v>0.38034885000000002</v>
      </c>
      <c r="CK984">
        <v>2.0599523000000002E-2</v>
      </c>
    </row>
    <row r="985" spans="2:89" x14ac:dyDescent="0.25">
      <c r="B985">
        <v>2296.8040000000001</v>
      </c>
      <c r="C985">
        <v>91.984070000000003</v>
      </c>
      <c r="AZ985">
        <v>0.36033049</v>
      </c>
      <c r="BA985">
        <v>3.3951065000000002E-2</v>
      </c>
      <c r="BC985">
        <v>0.36033049</v>
      </c>
      <c r="BD985">
        <v>4.4632299E-2</v>
      </c>
      <c r="BF985">
        <v>0.36033049</v>
      </c>
      <c r="BG985">
        <v>4.5395244000000001E-2</v>
      </c>
      <c r="CG985">
        <v>0.36033049</v>
      </c>
      <c r="CH985">
        <v>2.2125413E-2</v>
      </c>
      <c r="CJ985">
        <v>0.36033049</v>
      </c>
      <c r="CK985">
        <v>2.1362467999999999E-2</v>
      </c>
    </row>
    <row r="986" spans="2:89" x14ac:dyDescent="0.25">
      <c r="B986">
        <v>2298.732</v>
      </c>
      <c r="C986">
        <v>91.981200000000001</v>
      </c>
      <c r="AZ986">
        <v>0.34031212999999999</v>
      </c>
      <c r="BA986">
        <v>6.5613294000000003E-2</v>
      </c>
      <c r="BC986">
        <v>0.34031212999999999</v>
      </c>
      <c r="BD986">
        <v>4.0054627000000002E-2</v>
      </c>
      <c r="BF986">
        <v>0.34031212999999999</v>
      </c>
      <c r="BG986">
        <v>4.9591442999999999E-2</v>
      </c>
      <c r="CG986">
        <v>0.34031212999999999</v>
      </c>
      <c r="CH986">
        <v>2.7466029999999999E-2</v>
      </c>
      <c r="CJ986">
        <v>0.34031212999999999</v>
      </c>
      <c r="CK986">
        <v>3.0136339000000002E-2</v>
      </c>
    </row>
    <row r="987" spans="2:89" x14ac:dyDescent="0.25">
      <c r="B987">
        <v>2300.6610000000001</v>
      </c>
      <c r="C987">
        <v>91.980879999999999</v>
      </c>
      <c r="AZ987">
        <v>0.32029376999999998</v>
      </c>
      <c r="BA987">
        <v>3.3188120000000002E-2</v>
      </c>
      <c r="BC987">
        <v>0.32029376999999998</v>
      </c>
      <c r="BD987">
        <v>4.0436100000000003E-2</v>
      </c>
      <c r="BF987">
        <v>0.32029376999999998</v>
      </c>
      <c r="BG987">
        <v>4.5395244000000001E-2</v>
      </c>
      <c r="CG987">
        <v>0.32029376999999998</v>
      </c>
      <c r="CH987">
        <v>2.594014E-2</v>
      </c>
      <c r="CJ987">
        <v>0.32029376999999998</v>
      </c>
      <c r="CK987">
        <v>2.2125413E-2</v>
      </c>
    </row>
    <row r="988" spans="2:89" x14ac:dyDescent="0.25">
      <c r="B988">
        <v>2302.5889999999999</v>
      </c>
      <c r="C988">
        <v>91.983040000000003</v>
      </c>
      <c r="AZ988">
        <v>0.30027541000000002</v>
      </c>
      <c r="BA988">
        <v>4.1199044999999997E-2</v>
      </c>
      <c r="BC988">
        <v>0.30027541000000002</v>
      </c>
      <c r="BD988">
        <v>5.2261752000000002E-2</v>
      </c>
      <c r="BF988">
        <v>0.30027541000000002</v>
      </c>
      <c r="BG988">
        <v>5.2261752000000002E-2</v>
      </c>
      <c r="CG988">
        <v>0.30027541000000002</v>
      </c>
      <c r="CH988">
        <v>9.536816E-3</v>
      </c>
      <c r="CJ988">
        <v>0.30027541000000002</v>
      </c>
      <c r="CK988">
        <v>2.3651304000000001E-2</v>
      </c>
    </row>
    <row r="989" spans="2:89" x14ac:dyDescent="0.25">
      <c r="B989">
        <v>2304.518</v>
      </c>
      <c r="C989">
        <v>91.987790000000004</v>
      </c>
      <c r="AZ989">
        <v>0.28025705000000001</v>
      </c>
      <c r="BA989">
        <v>3.9673155000000002E-2</v>
      </c>
      <c r="BC989">
        <v>0.28025705000000001</v>
      </c>
      <c r="BD989">
        <v>4.7684079999999997E-2</v>
      </c>
      <c r="BF989">
        <v>0.28025705000000001</v>
      </c>
      <c r="BG989">
        <v>4.4632299E-2</v>
      </c>
      <c r="CG989">
        <v>0.28025705000000001</v>
      </c>
      <c r="CH989">
        <v>2.3651304000000001E-2</v>
      </c>
      <c r="CJ989">
        <v>0.28025705000000001</v>
      </c>
      <c r="CK989">
        <v>2.174394E-2</v>
      </c>
    </row>
    <row r="990" spans="2:89" x14ac:dyDescent="0.25">
      <c r="B990">
        <v>2306.4459999999999</v>
      </c>
      <c r="C990">
        <v>91.994860000000003</v>
      </c>
      <c r="AZ990">
        <v>0.26023868</v>
      </c>
      <c r="BA990">
        <v>2.1362467999999999E-2</v>
      </c>
      <c r="BC990">
        <v>0.26023868</v>
      </c>
      <c r="BD990">
        <v>3.9291682000000001E-2</v>
      </c>
      <c r="BF990">
        <v>0.26023868</v>
      </c>
      <c r="BG990">
        <v>5.7220896E-2</v>
      </c>
      <c r="CG990">
        <v>0.26023868</v>
      </c>
      <c r="CH990">
        <v>1.297007E-2</v>
      </c>
      <c r="CJ990">
        <v>0.26023868</v>
      </c>
      <c r="CK990">
        <v>1.449596E-2</v>
      </c>
    </row>
    <row r="991" spans="2:89" x14ac:dyDescent="0.25">
      <c r="B991">
        <v>2308.375</v>
      </c>
      <c r="C991">
        <v>92.003910000000005</v>
      </c>
      <c r="AZ991">
        <v>0.24022031999999999</v>
      </c>
      <c r="BA991">
        <v>5.6839423E-2</v>
      </c>
      <c r="BC991">
        <v>0.24022031999999999</v>
      </c>
      <c r="BD991">
        <v>3.9673155000000002E-2</v>
      </c>
      <c r="BF991">
        <v>0.24022031999999999</v>
      </c>
      <c r="BG991">
        <v>4.7302607000000003E-2</v>
      </c>
      <c r="CG991">
        <v>0.24022031999999999</v>
      </c>
      <c r="CH991">
        <v>1.7547740999999999E-2</v>
      </c>
      <c r="CJ991">
        <v>0.24022031999999999</v>
      </c>
      <c r="CK991">
        <v>3.0136339000000002E-2</v>
      </c>
    </row>
    <row r="992" spans="2:89" x14ac:dyDescent="0.25">
      <c r="B992">
        <v>2310.3029999999999</v>
      </c>
      <c r="C992">
        <v>92.014560000000003</v>
      </c>
      <c r="AZ992">
        <v>0.22020196</v>
      </c>
      <c r="BA992">
        <v>3.6621372999999999E-2</v>
      </c>
      <c r="BC992">
        <v>0.22020196</v>
      </c>
      <c r="BD992">
        <v>4.3487880999999999E-2</v>
      </c>
      <c r="BF992">
        <v>0.22020196</v>
      </c>
      <c r="BG992">
        <v>4.4632299E-2</v>
      </c>
      <c r="CG992">
        <v>0.22020196</v>
      </c>
      <c r="CH992">
        <v>2.4795721999999999E-2</v>
      </c>
      <c r="CJ992">
        <v>0.22020196</v>
      </c>
      <c r="CK992">
        <v>1.6021851E-2</v>
      </c>
    </row>
    <row r="993" spans="2:89" x14ac:dyDescent="0.25">
      <c r="B993">
        <v>2312.232</v>
      </c>
      <c r="C993">
        <v>92.026880000000006</v>
      </c>
      <c r="AZ993">
        <v>0.20018359999999999</v>
      </c>
      <c r="BA993">
        <v>2.7466029999999999E-2</v>
      </c>
      <c r="BC993">
        <v>0.20018359999999999</v>
      </c>
      <c r="BD993">
        <v>4.6539662000000002E-2</v>
      </c>
      <c r="BF993">
        <v>0.20018359999999999</v>
      </c>
      <c r="BG993">
        <v>4.9591442999999999E-2</v>
      </c>
      <c r="CG993">
        <v>0.20018359999999999</v>
      </c>
      <c r="CH993">
        <v>4.5776717E-3</v>
      </c>
      <c r="CJ993">
        <v>0.20018359999999999</v>
      </c>
      <c r="CK993">
        <v>2.1362467999999999E-2</v>
      </c>
    </row>
    <row r="994" spans="2:89" x14ac:dyDescent="0.25">
      <c r="B994">
        <v>2314.16</v>
      </c>
      <c r="C994">
        <v>92.040189999999996</v>
      </c>
      <c r="AZ994">
        <v>0.18016524</v>
      </c>
      <c r="BA994">
        <v>5.6457950999999999E-2</v>
      </c>
      <c r="BC994">
        <v>0.18016524</v>
      </c>
      <c r="BD994">
        <v>5.0735861E-2</v>
      </c>
      <c r="BF994">
        <v>0.18016524</v>
      </c>
      <c r="BG994">
        <v>5.3024697000000003E-2</v>
      </c>
      <c r="CG994">
        <v>0.18016524</v>
      </c>
      <c r="CH994">
        <v>7.2479802000000003E-3</v>
      </c>
      <c r="CJ994">
        <v>0.18016524</v>
      </c>
      <c r="CK994">
        <v>2.3651304000000001E-2</v>
      </c>
    </row>
    <row r="995" spans="2:89" x14ac:dyDescent="0.25">
      <c r="B995">
        <v>2316.0889999999999</v>
      </c>
      <c r="C995">
        <v>92.054010000000005</v>
      </c>
      <c r="AZ995">
        <v>0.16014687999999999</v>
      </c>
      <c r="BA995">
        <v>3.5476955999999997E-2</v>
      </c>
      <c r="BC995">
        <v>0.16014687999999999</v>
      </c>
      <c r="BD995">
        <v>4.2343462999999998E-2</v>
      </c>
      <c r="BF995">
        <v>0.16014687999999999</v>
      </c>
      <c r="BG995">
        <v>5.2643224000000002E-2</v>
      </c>
      <c r="CG995">
        <v>0.16014687999999999</v>
      </c>
      <c r="CH995">
        <v>2.0599523000000002E-2</v>
      </c>
      <c r="CJ995">
        <v>0.16014687999999999</v>
      </c>
      <c r="CK995">
        <v>2.4795721999999999E-2</v>
      </c>
    </row>
    <row r="996" spans="2:89" x14ac:dyDescent="0.25">
      <c r="B996">
        <v>2318.0169999999998</v>
      </c>
      <c r="C996">
        <v>92.06841</v>
      </c>
      <c r="AZ996">
        <v>0.14012852000000001</v>
      </c>
      <c r="BA996">
        <v>4.3869353999999999E-2</v>
      </c>
      <c r="BC996">
        <v>0.14012852000000001</v>
      </c>
      <c r="BD996">
        <v>3.7765791E-2</v>
      </c>
      <c r="BF996">
        <v>0.14012852000000001</v>
      </c>
      <c r="BG996">
        <v>4.9209970999999998E-2</v>
      </c>
      <c r="CG996">
        <v>0.14012852000000001</v>
      </c>
      <c r="CH996">
        <v>9.1553434E-3</v>
      </c>
      <c r="CJ996">
        <v>0.14012852000000001</v>
      </c>
      <c r="CK996">
        <v>2.8228975E-2</v>
      </c>
    </row>
    <row r="997" spans="2:89" x14ac:dyDescent="0.25">
      <c r="B997">
        <v>2319.9459999999999</v>
      </c>
      <c r="C997">
        <v>92.082650000000001</v>
      </c>
      <c r="AZ997">
        <v>0.12011015999999999</v>
      </c>
      <c r="BA997">
        <v>5.1117334E-2</v>
      </c>
      <c r="BC997">
        <v>0.12011015999999999</v>
      </c>
      <c r="BD997">
        <v>5.8365314000000001E-2</v>
      </c>
      <c r="BF997">
        <v>0.12011015999999999</v>
      </c>
      <c r="BG997">
        <v>5.4169114999999997E-2</v>
      </c>
      <c r="CG997">
        <v>0.12011015999999999</v>
      </c>
      <c r="CH997">
        <v>8.0109254000000005E-3</v>
      </c>
      <c r="CJ997">
        <v>0.12011015999999999</v>
      </c>
      <c r="CK997">
        <v>2.3651304000000001E-2</v>
      </c>
    </row>
    <row r="998" spans="2:89" x14ac:dyDescent="0.25">
      <c r="B998">
        <v>2321.8739999999998</v>
      </c>
      <c r="C998">
        <v>92.095600000000005</v>
      </c>
      <c r="AZ998">
        <v>0.10009179999999999</v>
      </c>
      <c r="BA998">
        <v>3.0899283999999999E-2</v>
      </c>
      <c r="BC998">
        <v>0.10009179999999999</v>
      </c>
      <c r="BD998">
        <v>4.6921135000000003E-2</v>
      </c>
      <c r="BF998">
        <v>0.10009179999999999</v>
      </c>
      <c r="BG998">
        <v>4.9972915999999999E-2</v>
      </c>
      <c r="CG998">
        <v>0.10009179999999999</v>
      </c>
      <c r="CH998">
        <v>2.8991921E-2</v>
      </c>
      <c r="CJ998">
        <v>0.10009179999999999</v>
      </c>
      <c r="CK998">
        <v>2.2888358000000001E-2</v>
      </c>
    </row>
    <row r="999" spans="2:89" x14ac:dyDescent="0.25">
      <c r="B999">
        <v>2323.8020000000001</v>
      </c>
      <c r="C999">
        <v>92.106679999999997</v>
      </c>
      <c r="AZ999">
        <v>8.0073440999999995E-2</v>
      </c>
      <c r="BA999">
        <v>6.7139185000000004E-2</v>
      </c>
      <c r="BC999">
        <v>8.0073440999999995E-2</v>
      </c>
      <c r="BD999">
        <v>5.3787641999999997E-2</v>
      </c>
      <c r="BF999">
        <v>8.0073440999999995E-2</v>
      </c>
      <c r="BG999">
        <v>4.6539662000000002E-2</v>
      </c>
      <c r="CG999">
        <v>8.0073440999999995E-2</v>
      </c>
      <c r="CH999">
        <v>4.9591443000000001E-3</v>
      </c>
      <c r="CJ999">
        <v>8.0073440999999995E-2</v>
      </c>
      <c r="CK999">
        <v>1.4114488E-2</v>
      </c>
    </row>
    <row r="1000" spans="2:89" x14ac:dyDescent="0.25">
      <c r="B1000">
        <v>2325.7310000000002</v>
      </c>
      <c r="C1000">
        <v>92.115679999999998</v>
      </c>
      <c r="AZ1000">
        <v>6.0055081000000003E-2</v>
      </c>
      <c r="BA1000">
        <v>4.1199044999999997E-2</v>
      </c>
      <c r="BC1000">
        <v>6.0055081000000003E-2</v>
      </c>
      <c r="BD1000">
        <v>4.5776717000000001E-2</v>
      </c>
      <c r="BF1000">
        <v>6.0055081000000003E-2</v>
      </c>
      <c r="BG1000">
        <v>5.2261752000000002E-2</v>
      </c>
      <c r="CG1000">
        <v>6.0055081000000003E-2</v>
      </c>
      <c r="CH1000">
        <v>3.4332538000000001E-3</v>
      </c>
      <c r="CJ1000">
        <v>6.0055081000000003E-2</v>
      </c>
      <c r="CK1000">
        <v>1.7547740999999999E-2</v>
      </c>
    </row>
    <row r="1001" spans="2:89" x14ac:dyDescent="0.25">
      <c r="B1001">
        <v>2327.6590000000001</v>
      </c>
      <c r="C1001">
        <v>92.122649999999993</v>
      </c>
      <c r="AZ1001">
        <v>4.0036720999999997E-2</v>
      </c>
      <c r="BA1001">
        <v>5.7983841000000001E-2</v>
      </c>
      <c r="BC1001">
        <v>4.0036720999999997E-2</v>
      </c>
      <c r="BD1001">
        <v>4.0817572000000003E-2</v>
      </c>
      <c r="BF1001">
        <v>4.0036720999999997E-2</v>
      </c>
      <c r="BG1001">
        <v>3.4332538000000003E-2</v>
      </c>
      <c r="CG1001">
        <v>4.0036720999999997E-2</v>
      </c>
      <c r="CH1001">
        <v>3.6621372999999999E-2</v>
      </c>
      <c r="CJ1001">
        <v>4.0036720999999997E-2</v>
      </c>
      <c r="CK1001">
        <v>2.3269831000000001E-2</v>
      </c>
    </row>
    <row r="1002" spans="2:89" x14ac:dyDescent="0.25">
      <c r="B1002">
        <v>2329.5880000000002</v>
      </c>
      <c r="C1002">
        <v>92.127669999999995</v>
      </c>
      <c r="AZ1002">
        <v>2.0018359999999999E-2</v>
      </c>
      <c r="BA1002">
        <v>4.9591442999999999E-2</v>
      </c>
      <c r="BC1002">
        <v>2.0018359999999999E-2</v>
      </c>
      <c r="BD1002">
        <v>5.0735861E-2</v>
      </c>
      <c r="BF1002">
        <v>2.0018359999999999E-2</v>
      </c>
      <c r="BG1002">
        <v>5.0735861E-2</v>
      </c>
      <c r="CG1002">
        <v>2.0018359999999999E-2</v>
      </c>
      <c r="CH1002">
        <v>1.9073632E-2</v>
      </c>
      <c r="CJ1002">
        <v>2.0018359999999999E-2</v>
      </c>
      <c r="CK1002">
        <v>3.8528737E-2</v>
      </c>
    </row>
    <row r="1003" spans="2:89" x14ac:dyDescent="0.25">
      <c r="B1003">
        <v>2331.5160000000001</v>
      </c>
      <c r="C1003">
        <v>92.131360000000001</v>
      </c>
      <c r="AZ1003" s="7">
        <v>-6.9735883999999997E-16</v>
      </c>
      <c r="BA1003">
        <v>3.3951065000000002E-2</v>
      </c>
      <c r="BC1003" s="7">
        <v>-6.9735883999999997E-16</v>
      </c>
      <c r="BD1003">
        <v>4.1580517999999997E-2</v>
      </c>
      <c r="BF1003" s="7">
        <v>-6.9735883999999997E-16</v>
      </c>
      <c r="BG1003">
        <v>4.0054627000000002E-2</v>
      </c>
      <c r="CG1003" s="7">
        <v>-6.9735883999999997E-16</v>
      </c>
      <c r="CH1003">
        <v>1.449596E-2</v>
      </c>
      <c r="CJ1003" s="7">
        <v>-6.9735883999999997E-16</v>
      </c>
      <c r="CK1003">
        <v>2.0218050000000001E-2</v>
      </c>
    </row>
    <row r="1004" spans="2:89" x14ac:dyDescent="0.25">
      <c r="B1004">
        <v>2333.4450000000002</v>
      </c>
      <c r="C1004">
        <v>92.134469999999993</v>
      </c>
    </row>
    <row r="1005" spans="2:89" x14ac:dyDescent="0.25">
      <c r="B1005">
        <v>2335.373</v>
      </c>
      <c r="C1005">
        <v>92.137690000000006</v>
      </c>
    </row>
    <row r="1006" spans="2:89" x14ac:dyDescent="0.25">
      <c r="B1006">
        <v>2337.3020000000001</v>
      </c>
      <c r="C1006">
        <v>92.141440000000003</v>
      </c>
    </row>
    <row r="1007" spans="2:89" x14ac:dyDescent="0.25">
      <c r="B1007">
        <v>2339.23</v>
      </c>
      <c r="C1007">
        <v>92.146280000000004</v>
      </c>
    </row>
    <row r="1008" spans="2:89" x14ac:dyDescent="0.25">
      <c r="B1008">
        <v>2341.1590000000001</v>
      </c>
      <c r="C1008">
        <v>92.152150000000006</v>
      </c>
    </row>
    <row r="1009" spans="2:3" x14ac:dyDescent="0.25">
      <c r="B1009">
        <v>2343.087</v>
      </c>
      <c r="C1009">
        <v>92.159559999999999</v>
      </c>
    </row>
    <row r="1010" spans="2:3" x14ac:dyDescent="0.25">
      <c r="B1010">
        <v>2345.0160000000001</v>
      </c>
      <c r="C1010">
        <v>92.168570000000003</v>
      </c>
    </row>
    <row r="1011" spans="2:3" x14ac:dyDescent="0.25">
      <c r="B1011">
        <v>2346.944</v>
      </c>
      <c r="C1011">
        <v>92.177869999999999</v>
      </c>
    </row>
    <row r="1012" spans="2:3" x14ac:dyDescent="0.25">
      <c r="B1012">
        <v>2348.873</v>
      </c>
      <c r="C1012">
        <v>92.186589999999995</v>
      </c>
    </row>
    <row r="1013" spans="2:3" x14ac:dyDescent="0.25">
      <c r="B1013">
        <v>2350.8009999999999</v>
      </c>
      <c r="C1013">
        <v>92.194760000000002</v>
      </c>
    </row>
    <row r="1014" spans="2:3" x14ac:dyDescent="0.25">
      <c r="B1014">
        <v>2352.7289999999998</v>
      </c>
      <c r="C1014">
        <v>92.201949999999997</v>
      </c>
    </row>
    <row r="1015" spans="2:3" x14ac:dyDescent="0.25">
      <c r="B1015">
        <v>2354.6579999999999</v>
      </c>
      <c r="C1015">
        <v>92.208340000000007</v>
      </c>
    </row>
    <row r="1016" spans="2:3" x14ac:dyDescent="0.25">
      <c r="B1016">
        <v>2356.5859999999998</v>
      </c>
      <c r="C1016">
        <v>92.214150000000004</v>
      </c>
    </row>
    <row r="1017" spans="2:3" x14ac:dyDescent="0.25">
      <c r="B1017">
        <v>2358.5149999999999</v>
      </c>
      <c r="C1017">
        <v>92.218890000000002</v>
      </c>
    </row>
    <row r="1018" spans="2:3" x14ac:dyDescent="0.25">
      <c r="B1018">
        <v>2360.4430000000002</v>
      </c>
      <c r="C1018">
        <v>92.222719999999995</v>
      </c>
    </row>
    <row r="1019" spans="2:3" x14ac:dyDescent="0.25">
      <c r="B1019">
        <v>2362.3719999999998</v>
      </c>
      <c r="C1019">
        <v>92.226460000000003</v>
      </c>
    </row>
    <row r="1020" spans="2:3" x14ac:dyDescent="0.25">
      <c r="B1020">
        <v>2364.3000000000002</v>
      </c>
      <c r="C1020">
        <v>92.230930000000001</v>
      </c>
    </row>
    <row r="1021" spans="2:3" x14ac:dyDescent="0.25">
      <c r="B1021">
        <v>2366.2289999999998</v>
      </c>
      <c r="C1021">
        <v>92.236999999999995</v>
      </c>
    </row>
    <row r="1022" spans="2:3" x14ac:dyDescent="0.25">
      <c r="B1022">
        <v>2368.1570000000002</v>
      </c>
      <c r="C1022">
        <v>92.245329999999996</v>
      </c>
    </row>
    <row r="1023" spans="2:3" x14ac:dyDescent="0.25">
      <c r="B1023">
        <v>2370.0859999999998</v>
      </c>
      <c r="C1023">
        <v>92.25667</v>
      </c>
    </row>
    <row r="1024" spans="2:3" x14ac:dyDescent="0.25">
      <c r="B1024">
        <v>2372.0140000000001</v>
      </c>
      <c r="C1024">
        <v>92.271299999999997</v>
      </c>
    </row>
    <row r="1025" spans="2:3" x14ac:dyDescent="0.25">
      <c r="B1025">
        <v>2373.9430000000002</v>
      </c>
      <c r="C1025">
        <v>92.289339999999996</v>
      </c>
    </row>
    <row r="1026" spans="2:3" x14ac:dyDescent="0.25">
      <c r="B1026">
        <v>2375.8710000000001</v>
      </c>
      <c r="C1026">
        <v>92.310599999999994</v>
      </c>
    </row>
    <row r="1027" spans="2:3" x14ac:dyDescent="0.25">
      <c r="B1027">
        <v>2377.8000000000002</v>
      </c>
      <c r="C1027">
        <v>92.33484</v>
      </c>
    </row>
    <row r="1028" spans="2:3" x14ac:dyDescent="0.25">
      <c r="B1028">
        <v>2379.7280000000001</v>
      </c>
      <c r="C1028">
        <v>92.361099999999993</v>
      </c>
    </row>
    <row r="1029" spans="2:3" x14ac:dyDescent="0.25">
      <c r="B1029">
        <v>2381.6559999999999</v>
      </c>
      <c r="C1029">
        <v>92.388649999999998</v>
      </c>
    </row>
    <row r="1030" spans="2:3" x14ac:dyDescent="0.25">
      <c r="B1030">
        <v>2383.585</v>
      </c>
      <c r="C1030">
        <v>92.415980000000005</v>
      </c>
    </row>
    <row r="1031" spans="2:3" x14ac:dyDescent="0.25">
      <c r="B1031">
        <v>2385.5129999999999</v>
      </c>
      <c r="C1031">
        <v>92.441159999999996</v>
      </c>
    </row>
    <row r="1032" spans="2:3" x14ac:dyDescent="0.25">
      <c r="B1032">
        <v>2387.442</v>
      </c>
      <c r="C1032">
        <v>92.463579999999993</v>
      </c>
    </row>
    <row r="1033" spans="2:3" x14ac:dyDescent="0.25">
      <c r="B1033">
        <v>2389.37</v>
      </c>
      <c r="C1033">
        <v>92.483360000000005</v>
      </c>
    </row>
    <row r="1034" spans="2:3" x14ac:dyDescent="0.25">
      <c r="B1034">
        <v>2391.299</v>
      </c>
      <c r="C1034">
        <v>92.500309999999999</v>
      </c>
    </row>
    <row r="1035" spans="2:3" x14ac:dyDescent="0.25">
      <c r="B1035">
        <v>2393.2269999999999</v>
      </c>
      <c r="C1035">
        <v>92.514489999999995</v>
      </c>
    </row>
    <row r="1036" spans="2:3" x14ac:dyDescent="0.25">
      <c r="B1036">
        <v>2395.1559999999999</v>
      </c>
      <c r="C1036">
        <v>92.526120000000006</v>
      </c>
    </row>
    <row r="1037" spans="2:3" x14ac:dyDescent="0.25">
      <c r="B1037">
        <v>2397.0839999999998</v>
      </c>
      <c r="C1037">
        <v>92.535749999999993</v>
      </c>
    </row>
    <row r="1038" spans="2:3" x14ac:dyDescent="0.25">
      <c r="B1038">
        <v>2399.0129999999999</v>
      </c>
      <c r="C1038">
        <v>92.543769999999995</v>
      </c>
    </row>
    <row r="1039" spans="2:3" x14ac:dyDescent="0.25">
      <c r="B1039">
        <v>2400.9409999999998</v>
      </c>
      <c r="C1039">
        <v>92.550719999999998</v>
      </c>
    </row>
    <row r="1040" spans="2:3" x14ac:dyDescent="0.25">
      <c r="B1040">
        <v>2402.87</v>
      </c>
      <c r="C1040">
        <v>92.556889999999996</v>
      </c>
    </row>
    <row r="1041" spans="2:3" x14ac:dyDescent="0.25">
      <c r="B1041">
        <v>2404.7979999999998</v>
      </c>
      <c r="C1041">
        <v>92.562569999999994</v>
      </c>
    </row>
    <row r="1042" spans="2:3" x14ac:dyDescent="0.25">
      <c r="B1042">
        <v>2406.7269999999999</v>
      </c>
      <c r="C1042">
        <v>92.567549999999997</v>
      </c>
    </row>
    <row r="1043" spans="2:3" x14ac:dyDescent="0.25">
      <c r="B1043">
        <v>2408.6550000000002</v>
      </c>
      <c r="C1043">
        <v>92.571910000000003</v>
      </c>
    </row>
    <row r="1044" spans="2:3" x14ac:dyDescent="0.25">
      <c r="B1044">
        <v>2410.5830000000001</v>
      </c>
      <c r="C1044">
        <v>92.575519999999997</v>
      </c>
    </row>
    <row r="1045" spans="2:3" x14ac:dyDescent="0.25">
      <c r="B1045">
        <v>2412.5120000000002</v>
      </c>
      <c r="C1045">
        <v>92.578530000000001</v>
      </c>
    </row>
    <row r="1046" spans="2:3" x14ac:dyDescent="0.25">
      <c r="B1046">
        <v>2414.44</v>
      </c>
      <c r="C1046">
        <v>92.581029999999998</v>
      </c>
    </row>
    <row r="1047" spans="2:3" x14ac:dyDescent="0.25">
      <c r="B1047">
        <v>2416.3690000000001</v>
      </c>
      <c r="C1047">
        <v>92.583389999999994</v>
      </c>
    </row>
    <row r="1048" spans="2:3" x14ac:dyDescent="0.25">
      <c r="B1048">
        <v>2418.297</v>
      </c>
      <c r="C1048">
        <v>92.585679999999996</v>
      </c>
    </row>
    <row r="1049" spans="2:3" x14ac:dyDescent="0.25">
      <c r="B1049">
        <v>2420.2260000000001</v>
      </c>
      <c r="C1049">
        <v>92.587980000000002</v>
      </c>
    </row>
    <row r="1050" spans="2:3" x14ac:dyDescent="0.25">
      <c r="B1050">
        <v>2422.154</v>
      </c>
      <c r="C1050">
        <v>92.590130000000002</v>
      </c>
    </row>
    <row r="1051" spans="2:3" x14ac:dyDescent="0.25">
      <c r="B1051">
        <v>2424.0830000000001</v>
      </c>
      <c r="C1051">
        <v>92.592169999999996</v>
      </c>
    </row>
    <row r="1052" spans="2:3" x14ac:dyDescent="0.25">
      <c r="B1052">
        <v>2426.011</v>
      </c>
      <c r="C1052">
        <v>92.594110000000001</v>
      </c>
    </row>
    <row r="1053" spans="2:3" x14ac:dyDescent="0.25">
      <c r="B1053">
        <v>2427.94</v>
      </c>
      <c r="C1053">
        <v>92.596159999999998</v>
      </c>
    </row>
    <row r="1054" spans="2:3" x14ac:dyDescent="0.25">
      <c r="B1054">
        <v>2429.8679999999999</v>
      </c>
      <c r="C1054">
        <v>92.598169999999996</v>
      </c>
    </row>
    <row r="1055" spans="2:3" x14ac:dyDescent="0.25">
      <c r="B1055">
        <v>2431.797</v>
      </c>
      <c r="C1055">
        <v>92.600149999999999</v>
      </c>
    </row>
    <row r="1056" spans="2:3" x14ac:dyDescent="0.25">
      <c r="B1056">
        <v>2433.7249999999999</v>
      </c>
      <c r="C1056">
        <v>92.602059999999994</v>
      </c>
    </row>
    <row r="1057" spans="2:3" x14ac:dyDescent="0.25">
      <c r="B1057">
        <v>2435.654</v>
      </c>
      <c r="C1057">
        <v>92.604100000000003</v>
      </c>
    </row>
    <row r="1058" spans="2:3" x14ac:dyDescent="0.25">
      <c r="B1058">
        <v>2437.5819999999999</v>
      </c>
      <c r="C1058">
        <v>92.606229999999996</v>
      </c>
    </row>
    <row r="1059" spans="2:3" x14ac:dyDescent="0.25">
      <c r="B1059">
        <v>2439.5100000000002</v>
      </c>
      <c r="C1059">
        <v>92.608739999999997</v>
      </c>
    </row>
    <row r="1060" spans="2:3" x14ac:dyDescent="0.25">
      <c r="B1060">
        <v>2441.4389999999999</v>
      </c>
      <c r="C1060">
        <v>92.611590000000007</v>
      </c>
    </row>
    <row r="1061" spans="2:3" x14ac:dyDescent="0.25">
      <c r="B1061">
        <v>2443.3670000000002</v>
      </c>
      <c r="C1061">
        <v>92.614769999999993</v>
      </c>
    </row>
    <row r="1062" spans="2:3" x14ac:dyDescent="0.25">
      <c r="B1062">
        <v>2445.2959999999998</v>
      </c>
      <c r="C1062">
        <v>92.618089999999995</v>
      </c>
    </row>
    <row r="1063" spans="2:3" x14ac:dyDescent="0.25">
      <c r="B1063">
        <v>2447.2240000000002</v>
      </c>
      <c r="C1063">
        <v>92.621600000000001</v>
      </c>
    </row>
    <row r="1064" spans="2:3" x14ac:dyDescent="0.25">
      <c r="B1064">
        <v>2449.1529999999998</v>
      </c>
      <c r="C1064">
        <v>92.625290000000007</v>
      </c>
    </row>
    <row r="1065" spans="2:3" x14ac:dyDescent="0.25">
      <c r="B1065">
        <v>2451.0810000000001</v>
      </c>
      <c r="C1065">
        <v>92.629390000000001</v>
      </c>
    </row>
    <row r="1066" spans="2:3" x14ac:dyDescent="0.25">
      <c r="B1066">
        <v>2453.0100000000002</v>
      </c>
      <c r="C1066">
        <v>92.633840000000006</v>
      </c>
    </row>
    <row r="1067" spans="2:3" x14ac:dyDescent="0.25">
      <c r="B1067">
        <v>2454.9380000000001</v>
      </c>
      <c r="C1067">
        <v>92.638649999999998</v>
      </c>
    </row>
    <row r="1068" spans="2:3" x14ac:dyDescent="0.25">
      <c r="B1068">
        <v>2456.8670000000002</v>
      </c>
      <c r="C1068">
        <v>92.643590000000003</v>
      </c>
    </row>
    <row r="1069" spans="2:3" x14ac:dyDescent="0.25">
      <c r="B1069">
        <v>2458.7950000000001</v>
      </c>
      <c r="C1069">
        <v>92.648679999999999</v>
      </c>
    </row>
    <row r="1070" spans="2:3" x14ac:dyDescent="0.25">
      <c r="B1070">
        <v>2460.7240000000002</v>
      </c>
      <c r="C1070">
        <v>92.653769999999994</v>
      </c>
    </row>
    <row r="1071" spans="2:3" x14ac:dyDescent="0.25">
      <c r="B1071">
        <v>2462.652</v>
      </c>
      <c r="C1071">
        <v>92.658919999999995</v>
      </c>
    </row>
    <row r="1072" spans="2:3" x14ac:dyDescent="0.25">
      <c r="B1072">
        <v>2464.5810000000001</v>
      </c>
      <c r="C1072">
        <v>92.664000000000001</v>
      </c>
    </row>
    <row r="1073" spans="2:3" x14ac:dyDescent="0.25">
      <c r="B1073">
        <v>2466.509</v>
      </c>
      <c r="C1073">
        <v>92.668940000000006</v>
      </c>
    </row>
    <row r="1074" spans="2:3" x14ac:dyDescent="0.25">
      <c r="B1074">
        <v>2468.4380000000001</v>
      </c>
      <c r="C1074">
        <v>92.673469999999995</v>
      </c>
    </row>
    <row r="1075" spans="2:3" x14ac:dyDescent="0.25">
      <c r="B1075">
        <v>2470.366</v>
      </c>
      <c r="C1075">
        <v>92.677719999999994</v>
      </c>
    </row>
    <row r="1076" spans="2:3" x14ac:dyDescent="0.25">
      <c r="B1076">
        <v>2472.2939999999999</v>
      </c>
      <c r="C1076">
        <v>92.681759999999997</v>
      </c>
    </row>
    <row r="1077" spans="2:3" x14ac:dyDescent="0.25">
      <c r="B1077">
        <v>2474.223</v>
      </c>
      <c r="C1077">
        <v>92.685680000000005</v>
      </c>
    </row>
    <row r="1078" spans="2:3" x14ac:dyDescent="0.25">
      <c r="B1078">
        <v>2476.1509999999998</v>
      </c>
      <c r="C1078">
        <v>92.689390000000003</v>
      </c>
    </row>
    <row r="1079" spans="2:3" x14ac:dyDescent="0.25">
      <c r="B1079">
        <v>2478.08</v>
      </c>
      <c r="C1079">
        <v>92.693049999999999</v>
      </c>
    </row>
    <row r="1080" spans="2:3" x14ac:dyDescent="0.25">
      <c r="B1080">
        <v>2480.0079999999998</v>
      </c>
      <c r="C1080">
        <v>92.696550000000002</v>
      </c>
    </row>
    <row r="1081" spans="2:3" x14ac:dyDescent="0.25">
      <c r="B1081">
        <v>2481.9369999999999</v>
      </c>
      <c r="C1081">
        <v>92.699789999999993</v>
      </c>
    </row>
    <row r="1082" spans="2:3" x14ac:dyDescent="0.25">
      <c r="B1082">
        <v>2483.8649999999998</v>
      </c>
      <c r="C1082">
        <v>92.702650000000006</v>
      </c>
    </row>
    <row r="1083" spans="2:3" x14ac:dyDescent="0.25">
      <c r="B1083">
        <v>2485.7939999999999</v>
      </c>
      <c r="C1083">
        <v>92.705280000000002</v>
      </c>
    </row>
    <row r="1084" spans="2:3" x14ac:dyDescent="0.25">
      <c r="B1084">
        <v>2487.7220000000002</v>
      </c>
      <c r="C1084">
        <v>92.707809999999995</v>
      </c>
    </row>
    <row r="1085" spans="2:3" x14ac:dyDescent="0.25">
      <c r="B1085">
        <v>2489.6509999999998</v>
      </c>
      <c r="C1085">
        <v>92.710319999999996</v>
      </c>
    </row>
    <row r="1086" spans="2:3" x14ac:dyDescent="0.25">
      <c r="B1086">
        <v>2491.5790000000002</v>
      </c>
      <c r="C1086">
        <v>92.712620000000001</v>
      </c>
    </row>
    <row r="1087" spans="2:3" x14ac:dyDescent="0.25">
      <c r="B1087">
        <v>2493.5079999999998</v>
      </c>
      <c r="C1087">
        <v>92.714609999999993</v>
      </c>
    </row>
    <row r="1088" spans="2:3" x14ac:dyDescent="0.25">
      <c r="B1088">
        <v>2495.4360000000001</v>
      </c>
      <c r="C1088">
        <v>92.716380000000001</v>
      </c>
    </row>
    <row r="1089" spans="2:3" x14ac:dyDescent="0.25">
      <c r="B1089">
        <v>2497.3649999999998</v>
      </c>
      <c r="C1089">
        <v>92.718260000000001</v>
      </c>
    </row>
    <row r="1090" spans="2:3" x14ac:dyDescent="0.25">
      <c r="B1090">
        <v>2499.2930000000001</v>
      </c>
      <c r="C1090">
        <v>92.720219999999998</v>
      </c>
    </row>
    <row r="1091" spans="2:3" x14ac:dyDescent="0.25">
      <c r="B1091">
        <v>2501.221</v>
      </c>
      <c r="C1091">
        <v>92.722219999999993</v>
      </c>
    </row>
    <row r="1092" spans="2:3" x14ac:dyDescent="0.25">
      <c r="B1092">
        <v>2503.15</v>
      </c>
      <c r="C1092">
        <v>92.724199999999996</v>
      </c>
    </row>
    <row r="1093" spans="2:3" x14ac:dyDescent="0.25">
      <c r="B1093">
        <v>2505.078</v>
      </c>
      <c r="C1093">
        <v>92.726159999999993</v>
      </c>
    </row>
    <row r="1094" spans="2:3" x14ac:dyDescent="0.25">
      <c r="B1094">
        <v>2507.0070000000001</v>
      </c>
      <c r="C1094">
        <v>92.727860000000007</v>
      </c>
    </row>
    <row r="1095" spans="2:3" x14ac:dyDescent="0.25">
      <c r="B1095">
        <v>2508.9349999999999</v>
      </c>
      <c r="C1095">
        <v>92.72936</v>
      </c>
    </row>
    <row r="1096" spans="2:3" x14ac:dyDescent="0.25">
      <c r="B1096">
        <v>2510.864</v>
      </c>
      <c r="C1096">
        <v>92.730580000000003</v>
      </c>
    </row>
    <row r="1097" spans="2:3" x14ac:dyDescent="0.25">
      <c r="B1097">
        <v>2512.7919999999999</v>
      </c>
      <c r="C1097">
        <v>92.731489999999994</v>
      </c>
    </row>
    <row r="1098" spans="2:3" x14ac:dyDescent="0.25">
      <c r="B1098">
        <v>2514.721</v>
      </c>
      <c r="C1098">
        <v>92.732020000000006</v>
      </c>
    </row>
    <row r="1099" spans="2:3" x14ac:dyDescent="0.25">
      <c r="B1099">
        <v>2516.6489999999999</v>
      </c>
      <c r="C1099">
        <v>92.732159999999993</v>
      </c>
    </row>
    <row r="1100" spans="2:3" x14ac:dyDescent="0.25">
      <c r="B1100">
        <v>2518.578</v>
      </c>
      <c r="C1100">
        <v>92.731639999999999</v>
      </c>
    </row>
    <row r="1101" spans="2:3" x14ac:dyDescent="0.25">
      <c r="B1101">
        <v>2520.5059999999999</v>
      </c>
      <c r="C1101">
        <v>92.730469999999997</v>
      </c>
    </row>
    <row r="1102" spans="2:3" x14ac:dyDescent="0.25">
      <c r="B1102">
        <v>2522.4349999999999</v>
      </c>
      <c r="C1102">
        <v>92.728669999999994</v>
      </c>
    </row>
    <row r="1103" spans="2:3" x14ac:dyDescent="0.25">
      <c r="B1103">
        <v>2524.3629999999998</v>
      </c>
      <c r="C1103">
        <v>92.72654</v>
      </c>
    </row>
    <row r="1104" spans="2:3" x14ac:dyDescent="0.25">
      <c r="B1104">
        <v>2526.2919999999999</v>
      </c>
      <c r="C1104">
        <v>92.724220000000003</v>
      </c>
    </row>
    <row r="1105" spans="2:3" x14ac:dyDescent="0.25">
      <c r="B1105">
        <v>2528.2199999999998</v>
      </c>
      <c r="C1105">
        <v>92.721800000000002</v>
      </c>
    </row>
    <row r="1106" spans="2:3" x14ac:dyDescent="0.25">
      <c r="B1106">
        <v>2530.1480000000001</v>
      </c>
      <c r="C1106">
        <v>92.719160000000002</v>
      </c>
    </row>
    <row r="1107" spans="2:3" x14ac:dyDescent="0.25">
      <c r="B1107">
        <v>2532.0770000000002</v>
      </c>
      <c r="C1107">
        <v>92.716499999999996</v>
      </c>
    </row>
    <row r="1108" spans="2:3" x14ac:dyDescent="0.25">
      <c r="B1108">
        <v>2534.0050000000001</v>
      </c>
      <c r="C1108">
        <v>92.714029999999994</v>
      </c>
    </row>
    <row r="1109" spans="2:3" x14ac:dyDescent="0.25">
      <c r="B1109">
        <v>2535.9340000000002</v>
      </c>
      <c r="C1109">
        <v>92.71208</v>
      </c>
    </row>
    <row r="1110" spans="2:3" x14ac:dyDescent="0.25">
      <c r="B1110">
        <v>2537.8620000000001</v>
      </c>
      <c r="C1110">
        <v>92.710509999999999</v>
      </c>
    </row>
    <row r="1111" spans="2:3" x14ac:dyDescent="0.25">
      <c r="B1111">
        <v>2539.7910000000002</v>
      </c>
      <c r="C1111">
        <v>92.709299999999999</v>
      </c>
    </row>
    <row r="1112" spans="2:3" x14ac:dyDescent="0.25">
      <c r="B1112">
        <v>2541.7190000000001</v>
      </c>
      <c r="C1112">
        <v>92.708449999999999</v>
      </c>
    </row>
    <row r="1113" spans="2:3" x14ac:dyDescent="0.25">
      <c r="B1113">
        <v>2543.6480000000001</v>
      </c>
      <c r="C1113">
        <v>92.707989999999995</v>
      </c>
    </row>
    <row r="1114" spans="2:3" x14ac:dyDescent="0.25">
      <c r="B1114">
        <v>2545.576</v>
      </c>
      <c r="C1114">
        <v>92.70778</v>
      </c>
    </row>
    <row r="1115" spans="2:3" x14ac:dyDescent="0.25">
      <c r="B1115">
        <v>2547.5050000000001</v>
      </c>
      <c r="C1115">
        <v>92.707980000000006</v>
      </c>
    </row>
    <row r="1116" spans="2:3" x14ac:dyDescent="0.25">
      <c r="B1116">
        <v>2549.433</v>
      </c>
      <c r="C1116">
        <v>92.708460000000002</v>
      </c>
    </row>
    <row r="1117" spans="2:3" x14ac:dyDescent="0.25">
      <c r="B1117">
        <v>2551.3620000000001</v>
      </c>
      <c r="C1117">
        <v>92.709270000000004</v>
      </c>
    </row>
    <row r="1118" spans="2:3" x14ac:dyDescent="0.25">
      <c r="B1118">
        <v>2553.29</v>
      </c>
      <c r="C1118">
        <v>92.710300000000004</v>
      </c>
    </row>
    <row r="1119" spans="2:3" x14ac:dyDescent="0.25">
      <c r="B1119">
        <v>2555.2190000000001</v>
      </c>
      <c r="C1119">
        <v>92.711399999999998</v>
      </c>
    </row>
    <row r="1120" spans="2:3" x14ac:dyDescent="0.25">
      <c r="B1120">
        <v>2557.1469999999999</v>
      </c>
      <c r="C1120">
        <v>92.712410000000006</v>
      </c>
    </row>
    <row r="1121" spans="2:3" x14ac:dyDescent="0.25">
      <c r="B1121">
        <v>2559.0749999999998</v>
      </c>
      <c r="C1121">
        <v>92.713530000000006</v>
      </c>
    </row>
    <row r="1122" spans="2:3" x14ac:dyDescent="0.25">
      <c r="B1122">
        <v>2561.0039999999999</v>
      </c>
      <c r="C1122">
        <v>92.714650000000006</v>
      </c>
    </row>
    <row r="1123" spans="2:3" x14ac:dyDescent="0.25">
      <c r="B1123">
        <v>2562.9319999999998</v>
      </c>
      <c r="C1123">
        <v>92.715779999999995</v>
      </c>
    </row>
    <row r="1124" spans="2:3" x14ac:dyDescent="0.25">
      <c r="B1124">
        <v>2564.8609999999999</v>
      </c>
      <c r="C1124">
        <v>92.716790000000003</v>
      </c>
    </row>
    <row r="1125" spans="2:3" x14ac:dyDescent="0.25">
      <c r="B1125">
        <v>2566.7890000000002</v>
      </c>
      <c r="C1125">
        <v>92.71763</v>
      </c>
    </row>
    <row r="1126" spans="2:3" x14ac:dyDescent="0.25">
      <c r="B1126">
        <v>2568.7179999999998</v>
      </c>
      <c r="C1126">
        <v>92.718209999999999</v>
      </c>
    </row>
    <row r="1127" spans="2:3" x14ac:dyDescent="0.25">
      <c r="B1127">
        <v>2570.6460000000002</v>
      </c>
      <c r="C1127">
        <v>92.71866</v>
      </c>
    </row>
    <row r="1128" spans="2:3" x14ac:dyDescent="0.25">
      <c r="B1128">
        <v>2572.5749999999998</v>
      </c>
      <c r="C1128">
        <v>92.719099999999997</v>
      </c>
    </row>
    <row r="1129" spans="2:3" x14ac:dyDescent="0.25">
      <c r="B1129">
        <v>2574.5030000000002</v>
      </c>
      <c r="C1129">
        <v>92.719740000000002</v>
      </c>
    </row>
    <row r="1130" spans="2:3" x14ac:dyDescent="0.25">
      <c r="B1130">
        <v>2576.4319999999998</v>
      </c>
      <c r="C1130">
        <v>92.720439999999996</v>
      </c>
    </row>
    <row r="1131" spans="2:3" x14ac:dyDescent="0.25">
      <c r="B1131">
        <v>2578.36</v>
      </c>
      <c r="C1131">
        <v>92.721419999999995</v>
      </c>
    </row>
    <row r="1132" spans="2:3" x14ac:dyDescent="0.25">
      <c r="B1132">
        <v>2580.2890000000002</v>
      </c>
      <c r="C1132">
        <v>92.722719999999995</v>
      </c>
    </row>
    <row r="1133" spans="2:3" x14ac:dyDescent="0.25">
      <c r="B1133">
        <v>2582.2170000000001</v>
      </c>
      <c r="C1133">
        <v>92.72439</v>
      </c>
    </row>
    <row r="1134" spans="2:3" x14ac:dyDescent="0.25">
      <c r="B1134">
        <v>2584.1460000000002</v>
      </c>
      <c r="C1134">
        <v>92.726290000000006</v>
      </c>
    </row>
    <row r="1135" spans="2:3" x14ac:dyDescent="0.25">
      <c r="B1135">
        <v>2586.0740000000001</v>
      </c>
      <c r="C1135">
        <v>92.728499999999997</v>
      </c>
    </row>
    <row r="1136" spans="2:3" x14ac:dyDescent="0.25">
      <c r="B1136">
        <v>2588.002</v>
      </c>
      <c r="C1136">
        <v>92.730860000000007</v>
      </c>
    </row>
    <row r="1137" spans="2:3" x14ac:dyDescent="0.25">
      <c r="B1137">
        <v>2589.931</v>
      </c>
      <c r="C1137">
        <v>92.733490000000003</v>
      </c>
    </row>
    <row r="1138" spans="2:3" x14ac:dyDescent="0.25">
      <c r="B1138">
        <v>2591.8589999999999</v>
      </c>
      <c r="C1138">
        <v>92.736270000000005</v>
      </c>
    </row>
    <row r="1139" spans="2:3" x14ac:dyDescent="0.25">
      <c r="B1139">
        <v>2593.788</v>
      </c>
      <c r="C1139">
        <v>92.739059999999995</v>
      </c>
    </row>
    <row r="1140" spans="2:3" x14ac:dyDescent="0.25">
      <c r="B1140">
        <v>2595.7159999999999</v>
      </c>
      <c r="C1140">
        <v>92.741789999999995</v>
      </c>
    </row>
    <row r="1141" spans="2:3" x14ac:dyDescent="0.25">
      <c r="B1141">
        <v>2597.645</v>
      </c>
      <c r="C1141">
        <v>92.744609999999994</v>
      </c>
    </row>
    <row r="1142" spans="2:3" x14ac:dyDescent="0.25">
      <c r="B1142">
        <v>2599.5729999999999</v>
      </c>
      <c r="C1142">
        <v>92.747439999999997</v>
      </c>
    </row>
    <row r="1143" spans="2:3" x14ac:dyDescent="0.25">
      <c r="B1143">
        <v>2601.502</v>
      </c>
      <c r="C1143">
        <v>92.750219999999999</v>
      </c>
    </row>
    <row r="1144" spans="2:3" x14ac:dyDescent="0.25">
      <c r="B1144">
        <v>2603.4299999999998</v>
      </c>
      <c r="C1144">
        <v>92.752899999999997</v>
      </c>
    </row>
    <row r="1145" spans="2:3" x14ac:dyDescent="0.25">
      <c r="B1145">
        <v>2605.3589999999999</v>
      </c>
      <c r="C1145">
        <v>92.755570000000006</v>
      </c>
    </row>
    <row r="1146" spans="2:3" x14ac:dyDescent="0.25">
      <c r="B1146">
        <v>2607.2869999999998</v>
      </c>
      <c r="C1146">
        <v>92.758110000000002</v>
      </c>
    </row>
    <row r="1147" spans="2:3" x14ac:dyDescent="0.25">
      <c r="B1147">
        <v>2609.2159999999999</v>
      </c>
      <c r="C1147">
        <v>92.760509999999996</v>
      </c>
    </row>
    <row r="1148" spans="2:3" x14ac:dyDescent="0.25">
      <c r="B1148">
        <v>2611.1439999999998</v>
      </c>
      <c r="C1148">
        <v>92.762780000000006</v>
      </c>
    </row>
    <row r="1149" spans="2:3" x14ac:dyDescent="0.25">
      <c r="B1149">
        <v>2613.0729999999999</v>
      </c>
      <c r="C1149">
        <v>92.765039999999999</v>
      </c>
    </row>
    <row r="1150" spans="2:3" x14ac:dyDescent="0.25">
      <c r="B1150">
        <v>2615.0010000000002</v>
      </c>
      <c r="C1150">
        <v>92.767210000000006</v>
      </c>
    </row>
    <row r="1151" spans="2:3" x14ac:dyDescent="0.25">
      <c r="B1151">
        <v>2616.9290000000001</v>
      </c>
      <c r="C1151">
        <v>92.769310000000004</v>
      </c>
    </row>
    <row r="1152" spans="2:3" x14ac:dyDescent="0.25">
      <c r="B1152">
        <v>2618.8580000000002</v>
      </c>
      <c r="C1152">
        <v>92.771090000000001</v>
      </c>
    </row>
    <row r="1153" spans="2:3" x14ac:dyDescent="0.25">
      <c r="B1153">
        <v>2620.7860000000001</v>
      </c>
      <c r="C1153">
        <v>92.772480000000002</v>
      </c>
    </row>
    <row r="1154" spans="2:3" x14ac:dyDescent="0.25">
      <c r="B1154">
        <v>2622.7150000000001</v>
      </c>
      <c r="C1154">
        <v>92.773420000000002</v>
      </c>
    </row>
    <row r="1155" spans="2:3" x14ac:dyDescent="0.25">
      <c r="B1155">
        <v>2624.643</v>
      </c>
      <c r="C1155">
        <v>92.774069999999995</v>
      </c>
    </row>
    <row r="1156" spans="2:3" x14ac:dyDescent="0.25">
      <c r="B1156">
        <v>2626.5720000000001</v>
      </c>
      <c r="C1156">
        <v>92.774320000000003</v>
      </c>
    </row>
    <row r="1157" spans="2:3" x14ac:dyDescent="0.25">
      <c r="B1157">
        <v>2628.5</v>
      </c>
      <c r="C1157">
        <v>92.774230000000003</v>
      </c>
    </row>
    <row r="1158" spans="2:3" x14ac:dyDescent="0.25">
      <c r="B1158">
        <v>2630.4290000000001</v>
      </c>
      <c r="C1158">
        <v>92.773809999999997</v>
      </c>
    </row>
    <row r="1159" spans="2:3" x14ac:dyDescent="0.25">
      <c r="B1159">
        <v>2632.357</v>
      </c>
      <c r="C1159">
        <v>92.773179999999996</v>
      </c>
    </row>
    <row r="1160" spans="2:3" x14ac:dyDescent="0.25">
      <c r="B1160">
        <v>2634.2860000000001</v>
      </c>
      <c r="C1160">
        <v>92.772450000000006</v>
      </c>
    </row>
    <row r="1161" spans="2:3" x14ac:dyDescent="0.25">
      <c r="B1161">
        <v>2636.2139999999999</v>
      </c>
      <c r="C1161">
        <v>92.771910000000005</v>
      </c>
    </row>
    <row r="1162" spans="2:3" x14ac:dyDescent="0.25">
      <c r="B1162">
        <v>2638.143</v>
      </c>
      <c r="C1162">
        <v>92.771659999999997</v>
      </c>
    </row>
    <row r="1163" spans="2:3" x14ac:dyDescent="0.25">
      <c r="B1163">
        <v>2640.0709999999999</v>
      </c>
      <c r="C1163">
        <v>92.771770000000004</v>
      </c>
    </row>
    <row r="1164" spans="2:3" x14ac:dyDescent="0.25">
      <c r="B1164">
        <v>2642</v>
      </c>
      <c r="C1164">
        <v>92.772109999999998</v>
      </c>
    </row>
    <row r="1165" spans="2:3" x14ac:dyDescent="0.25">
      <c r="B1165">
        <v>2643.9279999999999</v>
      </c>
      <c r="C1165">
        <v>92.772710000000004</v>
      </c>
    </row>
    <row r="1166" spans="2:3" x14ac:dyDescent="0.25">
      <c r="B1166">
        <v>2645.8560000000002</v>
      </c>
      <c r="C1166">
        <v>92.773449999999997</v>
      </c>
    </row>
    <row r="1167" spans="2:3" x14ac:dyDescent="0.25">
      <c r="B1167">
        <v>2647.7849999999999</v>
      </c>
      <c r="C1167">
        <v>92.774330000000006</v>
      </c>
    </row>
    <row r="1168" spans="2:3" x14ac:dyDescent="0.25">
      <c r="B1168">
        <v>2649.7130000000002</v>
      </c>
      <c r="C1168">
        <v>92.77525</v>
      </c>
    </row>
    <row r="1169" spans="2:3" x14ac:dyDescent="0.25">
      <c r="B1169">
        <v>2651.6419999999998</v>
      </c>
      <c r="C1169">
        <v>92.776309999999995</v>
      </c>
    </row>
    <row r="1170" spans="2:3" x14ac:dyDescent="0.25">
      <c r="B1170">
        <v>2653.57</v>
      </c>
      <c r="C1170">
        <v>92.777289999999994</v>
      </c>
    </row>
    <row r="1171" spans="2:3" x14ac:dyDescent="0.25">
      <c r="B1171">
        <v>2655.4989999999998</v>
      </c>
      <c r="C1171">
        <v>92.778120000000001</v>
      </c>
    </row>
    <row r="1172" spans="2:3" x14ac:dyDescent="0.25">
      <c r="B1172">
        <v>2657.4270000000001</v>
      </c>
      <c r="C1172">
        <v>92.778559999999999</v>
      </c>
    </row>
    <row r="1173" spans="2:3" x14ac:dyDescent="0.25">
      <c r="B1173">
        <v>2659.3560000000002</v>
      </c>
      <c r="C1173">
        <v>92.778540000000007</v>
      </c>
    </row>
    <row r="1174" spans="2:3" x14ac:dyDescent="0.25">
      <c r="B1174">
        <v>2661.2840000000001</v>
      </c>
      <c r="C1174">
        <v>92.777919999999995</v>
      </c>
    </row>
    <row r="1175" spans="2:3" x14ac:dyDescent="0.25">
      <c r="B1175">
        <v>2663.2130000000002</v>
      </c>
      <c r="C1175">
        <v>92.776690000000002</v>
      </c>
    </row>
    <row r="1176" spans="2:3" x14ac:dyDescent="0.25">
      <c r="B1176">
        <v>2665.1410000000001</v>
      </c>
      <c r="C1176">
        <v>92.774749999999997</v>
      </c>
    </row>
    <row r="1177" spans="2:3" x14ac:dyDescent="0.25">
      <c r="B1177">
        <v>2667.07</v>
      </c>
      <c r="C1177">
        <v>92.772139999999993</v>
      </c>
    </row>
    <row r="1178" spans="2:3" x14ac:dyDescent="0.25">
      <c r="B1178">
        <v>2668.998</v>
      </c>
      <c r="C1178">
        <v>92.768889999999999</v>
      </c>
    </row>
    <row r="1179" spans="2:3" x14ac:dyDescent="0.25">
      <c r="B1179">
        <v>2670.9270000000001</v>
      </c>
      <c r="C1179">
        <v>92.765249999999995</v>
      </c>
    </row>
    <row r="1180" spans="2:3" x14ac:dyDescent="0.25">
      <c r="B1180">
        <v>2672.855</v>
      </c>
      <c r="C1180">
        <v>92.761300000000006</v>
      </c>
    </row>
    <row r="1181" spans="2:3" x14ac:dyDescent="0.25">
      <c r="B1181">
        <v>2674.7829999999999</v>
      </c>
      <c r="C1181">
        <v>92.757260000000002</v>
      </c>
    </row>
    <row r="1182" spans="2:3" x14ac:dyDescent="0.25">
      <c r="B1182">
        <v>2676.712</v>
      </c>
      <c r="C1182">
        <v>92.753169999999997</v>
      </c>
    </row>
    <row r="1183" spans="2:3" x14ac:dyDescent="0.25">
      <c r="B1183">
        <v>2678.64</v>
      </c>
      <c r="C1183">
        <v>92.749200000000002</v>
      </c>
    </row>
    <row r="1184" spans="2:3" x14ac:dyDescent="0.25">
      <c r="B1184">
        <v>2680.569</v>
      </c>
      <c r="C1184">
        <v>92.745239999999995</v>
      </c>
    </row>
    <row r="1185" spans="2:3" x14ac:dyDescent="0.25">
      <c r="B1185">
        <v>2682.4969999999998</v>
      </c>
      <c r="C1185">
        <v>92.74136</v>
      </c>
    </row>
    <row r="1186" spans="2:3" x14ac:dyDescent="0.25">
      <c r="B1186">
        <v>2684.4259999999999</v>
      </c>
      <c r="C1186">
        <v>92.737530000000007</v>
      </c>
    </row>
    <row r="1187" spans="2:3" x14ac:dyDescent="0.25">
      <c r="B1187">
        <v>2686.3539999999998</v>
      </c>
      <c r="C1187">
        <v>92.733710000000002</v>
      </c>
    </row>
    <row r="1188" spans="2:3" x14ac:dyDescent="0.25">
      <c r="B1188">
        <v>2688.2829999999999</v>
      </c>
      <c r="C1188">
        <v>92.729799999999997</v>
      </c>
    </row>
    <row r="1189" spans="2:3" x14ac:dyDescent="0.25">
      <c r="B1189">
        <v>2690.2109999999998</v>
      </c>
      <c r="C1189">
        <v>92.725960000000001</v>
      </c>
    </row>
    <row r="1190" spans="2:3" x14ac:dyDescent="0.25">
      <c r="B1190">
        <v>2692.14</v>
      </c>
      <c r="C1190">
        <v>92.722049999999996</v>
      </c>
    </row>
    <row r="1191" spans="2:3" x14ac:dyDescent="0.25">
      <c r="B1191">
        <v>2694.0680000000002</v>
      </c>
      <c r="C1191">
        <v>92.718130000000002</v>
      </c>
    </row>
    <row r="1192" spans="2:3" x14ac:dyDescent="0.25">
      <c r="B1192">
        <v>2695.9969999999998</v>
      </c>
      <c r="C1192">
        <v>92.714160000000007</v>
      </c>
    </row>
    <row r="1193" spans="2:3" x14ac:dyDescent="0.25">
      <c r="B1193">
        <v>2697.9250000000002</v>
      </c>
      <c r="C1193">
        <v>92.710329999999999</v>
      </c>
    </row>
    <row r="1194" spans="2:3" x14ac:dyDescent="0.25">
      <c r="B1194">
        <v>2699.8539999999998</v>
      </c>
      <c r="C1194">
        <v>92.706630000000004</v>
      </c>
    </row>
    <row r="1195" spans="2:3" x14ac:dyDescent="0.25">
      <c r="B1195">
        <v>2701.7820000000002</v>
      </c>
      <c r="C1195">
        <v>92.703249999999997</v>
      </c>
    </row>
    <row r="1196" spans="2:3" x14ac:dyDescent="0.25">
      <c r="B1196">
        <v>2703.71</v>
      </c>
      <c r="C1196">
        <v>92.700180000000003</v>
      </c>
    </row>
    <row r="1197" spans="2:3" x14ac:dyDescent="0.25">
      <c r="B1197">
        <v>2705.6390000000001</v>
      </c>
      <c r="C1197">
        <v>92.697500000000005</v>
      </c>
    </row>
    <row r="1198" spans="2:3" x14ac:dyDescent="0.25">
      <c r="B1198">
        <v>2707.567</v>
      </c>
      <c r="C1198">
        <v>92.695170000000005</v>
      </c>
    </row>
    <row r="1199" spans="2:3" x14ac:dyDescent="0.25">
      <c r="B1199">
        <v>2709.4960000000001</v>
      </c>
      <c r="C1199">
        <v>92.693290000000005</v>
      </c>
    </row>
    <row r="1200" spans="2:3" x14ac:dyDescent="0.25">
      <c r="B1200">
        <v>2711.424</v>
      </c>
      <c r="C1200">
        <v>92.691720000000004</v>
      </c>
    </row>
    <row r="1201" spans="2:3" x14ac:dyDescent="0.25">
      <c r="B1201">
        <v>2713.3530000000001</v>
      </c>
      <c r="C1201">
        <v>92.690340000000006</v>
      </c>
    </row>
    <row r="1202" spans="2:3" x14ac:dyDescent="0.25">
      <c r="B1202">
        <v>2715.2809999999999</v>
      </c>
      <c r="C1202">
        <v>92.688999999999993</v>
      </c>
    </row>
    <row r="1203" spans="2:3" x14ac:dyDescent="0.25">
      <c r="B1203">
        <v>2717.21</v>
      </c>
      <c r="C1203">
        <v>92.687719999999999</v>
      </c>
    </row>
    <row r="1204" spans="2:3" x14ac:dyDescent="0.25">
      <c r="B1204">
        <v>2719.1379999999999</v>
      </c>
      <c r="C1204">
        <v>92.686210000000003</v>
      </c>
    </row>
    <row r="1205" spans="2:3" x14ac:dyDescent="0.25">
      <c r="B1205">
        <v>2721.067</v>
      </c>
      <c r="C1205">
        <v>92.684460000000001</v>
      </c>
    </row>
    <row r="1206" spans="2:3" x14ac:dyDescent="0.25">
      <c r="B1206">
        <v>2722.9949999999999</v>
      </c>
      <c r="C1206">
        <v>92.682400000000001</v>
      </c>
    </row>
    <row r="1207" spans="2:3" x14ac:dyDescent="0.25">
      <c r="B1207">
        <v>2724.924</v>
      </c>
      <c r="C1207">
        <v>92.680080000000004</v>
      </c>
    </row>
    <row r="1208" spans="2:3" x14ac:dyDescent="0.25">
      <c r="B1208">
        <v>2726.8519999999999</v>
      </c>
      <c r="C1208">
        <v>92.677459999999996</v>
      </c>
    </row>
    <row r="1209" spans="2:3" x14ac:dyDescent="0.25">
      <c r="B1209">
        <v>2728.7809999999999</v>
      </c>
      <c r="C1209">
        <v>92.674629999999993</v>
      </c>
    </row>
    <row r="1210" spans="2:3" x14ac:dyDescent="0.25">
      <c r="B1210">
        <v>2730.7089999999998</v>
      </c>
      <c r="C1210">
        <v>92.671559999999999</v>
      </c>
    </row>
    <row r="1211" spans="2:3" x14ac:dyDescent="0.25">
      <c r="B1211">
        <v>2732.6370000000002</v>
      </c>
      <c r="C1211">
        <v>92.668409999999994</v>
      </c>
    </row>
    <row r="1212" spans="2:3" x14ac:dyDescent="0.25">
      <c r="B1212">
        <v>2734.5659999999998</v>
      </c>
      <c r="C1212">
        <v>92.665319999999994</v>
      </c>
    </row>
    <row r="1213" spans="2:3" x14ac:dyDescent="0.25">
      <c r="B1213">
        <v>2736.4940000000001</v>
      </c>
      <c r="C1213">
        <v>92.662440000000004</v>
      </c>
    </row>
    <row r="1214" spans="2:3" x14ac:dyDescent="0.25">
      <c r="B1214">
        <v>2738.4229999999998</v>
      </c>
      <c r="C1214">
        <v>92.659559999999999</v>
      </c>
    </row>
    <row r="1215" spans="2:3" x14ac:dyDescent="0.25">
      <c r="B1215">
        <v>2740.3510000000001</v>
      </c>
      <c r="C1215">
        <v>92.656779999999998</v>
      </c>
    </row>
    <row r="1216" spans="2:3" x14ac:dyDescent="0.25">
      <c r="B1216">
        <v>2742.28</v>
      </c>
      <c r="C1216">
        <v>92.654200000000003</v>
      </c>
    </row>
    <row r="1217" spans="2:3" x14ac:dyDescent="0.25">
      <c r="B1217">
        <v>2744.2080000000001</v>
      </c>
      <c r="C1217">
        <v>92.652000000000001</v>
      </c>
    </row>
    <row r="1218" spans="2:3" x14ac:dyDescent="0.25">
      <c r="B1218">
        <v>2746.1370000000002</v>
      </c>
      <c r="C1218">
        <v>92.650019999999998</v>
      </c>
    </row>
    <row r="1219" spans="2:3" x14ac:dyDescent="0.25">
      <c r="B1219">
        <v>2748.0650000000001</v>
      </c>
      <c r="C1219">
        <v>92.648250000000004</v>
      </c>
    </row>
    <row r="1220" spans="2:3" x14ac:dyDescent="0.25">
      <c r="B1220">
        <v>2749.9940000000001</v>
      </c>
      <c r="C1220">
        <v>92.646479999999997</v>
      </c>
    </row>
    <row r="1221" spans="2:3" x14ac:dyDescent="0.25">
      <c r="B1221">
        <v>2751.922</v>
      </c>
      <c r="C1221">
        <v>92.64461</v>
      </c>
    </row>
    <row r="1222" spans="2:3" x14ac:dyDescent="0.25">
      <c r="B1222">
        <v>2753.8510000000001</v>
      </c>
      <c r="C1222">
        <v>92.642539999999997</v>
      </c>
    </row>
    <row r="1223" spans="2:3" x14ac:dyDescent="0.25">
      <c r="B1223">
        <v>2755.779</v>
      </c>
      <c r="C1223">
        <v>92.640289999999993</v>
      </c>
    </row>
    <row r="1224" spans="2:3" x14ac:dyDescent="0.25">
      <c r="B1224">
        <v>2757.7080000000001</v>
      </c>
      <c r="C1224">
        <v>92.637839999999997</v>
      </c>
    </row>
    <row r="1225" spans="2:3" x14ac:dyDescent="0.25">
      <c r="B1225">
        <v>2759.636</v>
      </c>
      <c r="C1225">
        <v>92.635390000000001</v>
      </c>
    </row>
    <row r="1226" spans="2:3" x14ac:dyDescent="0.25">
      <c r="B1226">
        <v>2761.5639999999999</v>
      </c>
      <c r="C1226">
        <v>92.632959999999997</v>
      </c>
    </row>
    <row r="1227" spans="2:3" x14ac:dyDescent="0.25">
      <c r="B1227">
        <v>2763.4929999999999</v>
      </c>
      <c r="C1227">
        <v>92.630589999999998</v>
      </c>
    </row>
    <row r="1228" spans="2:3" x14ac:dyDescent="0.25">
      <c r="B1228">
        <v>2765.4209999999998</v>
      </c>
      <c r="C1228">
        <v>92.628159999999994</v>
      </c>
    </row>
    <row r="1229" spans="2:3" x14ac:dyDescent="0.25">
      <c r="B1229">
        <v>2767.35</v>
      </c>
      <c r="C1229">
        <v>92.625730000000004</v>
      </c>
    </row>
    <row r="1230" spans="2:3" x14ac:dyDescent="0.25">
      <c r="B1230">
        <v>2769.2779999999998</v>
      </c>
      <c r="C1230">
        <v>92.623379999999997</v>
      </c>
    </row>
    <row r="1231" spans="2:3" x14ac:dyDescent="0.25">
      <c r="B1231">
        <v>2771.2069999999999</v>
      </c>
      <c r="C1231">
        <v>92.621089999999995</v>
      </c>
    </row>
    <row r="1232" spans="2:3" x14ac:dyDescent="0.25">
      <c r="B1232">
        <v>2773.1350000000002</v>
      </c>
      <c r="C1232">
        <v>92.618750000000006</v>
      </c>
    </row>
    <row r="1233" spans="2:3" x14ac:dyDescent="0.25">
      <c r="B1233">
        <v>2775.0639999999999</v>
      </c>
      <c r="C1233">
        <v>92.616429999999994</v>
      </c>
    </row>
    <row r="1234" spans="2:3" x14ac:dyDescent="0.25">
      <c r="B1234">
        <v>2776.9920000000002</v>
      </c>
      <c r="C1234">
        <v>92.613979999999998</v>
      </c>
    </row>
    <row r="1235" spans="2:3" x14ac:dyDescent="0.25">
      <c r="B1235">
        <v>2778.9209999999998</v>
      </c>
      <c r="C1235">
        <v>92.611540000000005</v>
      </c>
    </row>
    <row r="1236" spans="2:3" x14ac:dyDescent="0.25">
      <c r="B1236">
        <v>2780.8490000000002</v>
      </c>
      <c r="C1236">
        <v>92.609250000000003</v>
      </c>
    </row>
    <row r="1237" spans="2:3" x14ac:dyDescent="0.25">
      <c r="B1237">
        <v>2782.7779999999998</v>
      </c>
      <c r="C1237">
        <v>92.607209999999995</v>
      </c>
    </row>
    <row r="1238" spans="2:3" x14ac:dyDescent="0.25">
      <c r="B1238">
        <v>2784.7060000000001</v>
      </c>
      <c r="C1238">
        <v>92.605329999999995</v>
      </c>
    </row>
    <row r="1239" spans="2:3" x14ac:dyDescent="0.25">
      <c r="B1239">
        <v>2786.6350000000002</v>
      </c>
      <c r="C1239">
        <v>92.603639999999999</v>
      </c>
    </row>
    <row r="1240" spans="2:3" x14ac:dyDescent="0.25">
      <c r="B1240">
        <v>2788.5630000000001</v>
      </c>
      <c r="C1240">
        <v>92.602059999999994</v>
      </c>
    </row>
    <row r="1241" spans="2:3" x14ac:dyDescent="0.25">
      <c r="B1241">
        <v>2790.491</v>
      </c>
      <c r="C1241">
        <v>92.60069</v>
      </c>
    </row>
    <row r="1242" spans="2:3" x14ac:dyDescent="0.25">
      <c r="B1242">
        <v>2792.42</v>
      </c>
      <c r="C1242">
        <v>92.599469999999997</v>
      </c>
    </row>
    <row r="1243" spans="2:3" x14ac:dyDescent="0.25">
      <c r="B1243">
        <v>2794.348</v>
      </c>
      <c r="C1243">
        <v>92.59836</v>
      </c>
    </row>
    <row r="1244" spans="2:3" x14ac:dyDescent="0.25">
      <c r="B1244">
        <v>2796.277</v>
      </c>
      <c r="C1244">
        <v>92.597329999999999</v>
      </c>
    </row>
    <row r="1245" spans="2:3" x14ac:dyDescent="0.25">
      <c r="B1245">
        <v>2798.2049999999999</v>
      </c>
      <c r="C1245">
        <v>92.596410000000006</v>
      </c>
    </row>
    <row r="1246" spans="2:3" x14ac:dyDescent="0.25">
      <c r="B1246">
        <v>2800.134</v>
      </c>
      <c r="C1246">
        <v>92.595550000000003</v>
      </c>
    </row>
    <row r="1247" spans="2:3" x14ac:dyDescent="0.25">
      <c r="B1247">
        <v>2802.0619999999999</v>
      </c>
      <c r="C1247">
        <v>92.594750000000005</v>
      </c>
    </row>
    <row r="1248" spans="2:3" x14ac:dyDescent="0.25">
      <c r="B1248">
        <v>2803.991</v>
      </c>
      <c r="C1248">
        <v>92.593739999999997</v>
      </c>
    </row>
    <row r="1249" spans="2:3" x14ac:dyDescent="0.25">
      <c r="B1249">
        <v>2805.9189999999999</v>
      </c>
      <c r="C1249">
        <v>92.592460000000003</v>
      </c>
    </row>
    <row r="1250" spans="2:3" x14ac:dyDescent="0.25">
      <c r="B1250">
        <v>2807.848</v>
      </c>
      <c r="C1250">
        <v>92.59075</v>
      </c>
    </row>
    <row r="1251" spans="2:3" x14ac:dyDescent="0.25">
      <c r="B1251">
        <v>2809.7759999999998</v>
      </c>
      <c r="C1251">
        <v>92.588340000000002</v>
      </c>
    </row>
    <row r="1252" spans="2:3" x14ac:dyDescent="0.25">
      <c r="B1252">
        <v>2811.7049999999999</v>
      </c>
      <c r="C1252">
        <v>92.585049999999995</v>
      </c>
    </row>
    <row r="1253" spans="2:3" x14ac:dyDescent="0.25">
      <c r="B1253">
        <v>2813.6329999999998</v>
      </c>
      <c r="C1253">
        <v>92.580960000000005</v>
      </c>
    </row>
    <row r="1254" spans="2:3" x14ac:dyDescent="0.25">
      <c r="B1254">
        <v>2815.5619999999999</v>
      </c>
      <c r="C1254">
        <v>92.576520000000002</v>
      </c>
    </row>
    <row r="1255" spans="2:3" x14ac:dyDescent="0.25">
      <c r="B1255">
        <v>2817.49</v>
      </c>
      <c r="C1255">
        <v>92.5732</v>
      </c>
    </row>
    <row r="1256" spans="2:3" x14ac:dyDescent="0.25">
      <c r="B1256">
        <v>2819.4180000000001</v>
      </c>
      <c r="C1256">
        <v>92.571830000000006</v>
      </c>
    </row>
    <row r="1257" spans="2:3" x14ac:dyDescent="0.25">
      <c r="B1257">
        <v>2821.3470000000002</v>
      </c>
      <c r="C1257">
        <v>92.571389999999994</v>
      </c>
    </row>
    <row r="1258" spans="2:3" x14ac:dyDescent="0.25">
      <c r="B1258">
        <v>2823.2750000000001</v>
      </c>
      <c r="C1258">
        <v>92.568889999999996</v>
      </c>
    </row>
    <row r="1259" spans="2:3" x14ac:dyDescent="0.25">
      <c r="B1259">
        <v>2825.2040000000002</v>
      </c>
      <c r="C1259">
        <v>92.560670000000002</v>
      </c>
    </row>
    <row r="1260" spans="2:3" x14ac:dyDescent="0.25">
      <c r="B1260">
        <v>2827.1320000000001</v>
      </c>
      <c r="C1260">
        <v>92.543220000000005</v>
      </c>
    </row>
    <row r="1261" spans="2:3" x14ac:dyDescent="0.25">
      <c r="B1261">
        <v>2829.0610000000001</v>
      </c>
      <c r="C1261">
        <v>92.514110000000002</v>
      </c>
    </row>
    <row r="1262" spans="2:3" x14ac:dyDescent="0.25">
      <c r="B1262">
        <v>2830.989</v>
      </c>
      <c r="C1262">
        <v>92.47193</v>
      </c>
    </row>
    <row r="1263" spans="2:3" x14ac:dyDescent="0.25">
      <c r="B1263">
        <v>2832.9180000000001</v>
      </c>
      <c r="C1263">
        <v>92.416709999999995</v>
      </c>
    </row>
    <row r="1264" spans="2:3" x14ac:dyDescent="0.25">
      <c r="B1264">
        <v>2834.846</v>
      </c>
      <c r="C1264">
        <v>92.349649999999997</v>
      </c>
    </row>
    <row r="1265" spans="2:3" x14ac:dyDescent="0.25">
      <c r="B1265">
        <v>2836.7750000000001</v>
      </c>
      <c r="C1265">
        <v>92.273269999999997</v>
      </c>
    </row>
    <row r="1266" spans="2:3" x14ac:dyDescent="0.25">
      <c r="B1266">
        <v>2838.703</v>
      </c>
      <c r="C1266">
        <v>92.191400000000002</v>
      </c>
    </row>
    <row r="1267" spans="2:3" x14ac:dyDescent="0.25">
      <c r="B1267">
        <v>2840.6320000000001</v>
      </c>
      <c r="C1267">
        <v>92.109139999999996</v>
      </c>
    </row>
    <row r="1268" spans="2:3" x14ac:dyDescent="0.25">
      <c r="B1268">
        <v>2842.56</v>
      </c>
      <c r="C1268">
        <v>92.032489999999996</v>
      </c>
    </row>
    <row r="1269" spans="2:3" x14ac:dyDescent="0.25">
      <c r="B1269">
        <v>2844.489</v>
      </c>
      <c r="C1269">
        <v>91.967740000000006</v>
      </c>
    </row>
    <row r="1270" spans="2:3" x14ac:dyDescent="0.25">
      <c r="B1270">
        <v>2846.4169999999999</v>
      </c>
      <c r="C1270">
        <v>91.919120000000007</v>
      </c>
    </row>
    <row r="1271" spans="2:3" x14ac:dyDescent="0.25">
      <c r="B1271">
        <v>2848.3449999999998</v>
      </c>
      <c r="C1271">
        <v>91.888589999999994</v>
      </c>
    </row>
    <row r="1272" spans="2:3" x14ac:dyDescent="0.25">
      <c r="B1272">
        <v>2850.2739999999999</v>
      </c>
      <c r="C1272">
        <v>91.876729999999995</v>
      </c>
    </row>
    <row r="1273" spans="2:3" x14ac:dyDescent="0.25">
      <c r="B1273">
        <v>2852.2020000000002</v>
      </c>
      <c r="C1273">
        <v>91.883750000000006</v>
      </c>
    </row>
    <row r="1274" spans="2:3" x14ac:dyDescent="0.25">
      <c r="B1274">
        <v>2854.1309999999999</v>
      </c>
      <c r="C1274">
        <v>91.909480000000002</v>
      </c>
    </row>
    <row r="1275" spans="2:3" x14ac:dyDescent="0.25">
      <c r="B1275">
        <v>2856.0590000000002</v>
      </c>
      <c r="C1275">
        <v>91.952830000000006</v>
      </c>
    </row>
    <row r="1276" spans="2:3" x14ac:dyDescent="0.25">
      <c r="B1276">
        <v>2857.9879999999998</v>
      </c>
      <c r="C1276">
        <v>92.010059999999996</v>
      </c>
    </row>
    <row r="1277" spans="2:3" x14ac:dyDescent="0.25">
      <c r="B1277">
        <v>2859.9160000000002</v>
      </c>
      <c r="C1277">
        <v>92.075320000000005</v>
      </c>
    </row>
    <row r="1278" spans="2:3" x14ac:dyDescent="0.25">
      <c r="B1278">
        <v>2861.8449999999998</v>
      </c>
      <c r="C1278">
        <v>92.142060000000001</v>
      </c>
    </row>
    <row r="1279" spans="2:3" x14ac:dyDescent="0.25">
      <c r="B1279">
        <v>2863.7730000000001</v>
      </c>
      <c r="C1279">
        <v>92.204660000000004</v>
      </c>
    </row>
    <row r="1280" spans="2:3" x14ac:dyDescent="0.25">
      <c r="B1280">
        <v>2865.7020000000002</v>
      </c>
      <c r="C1280">
        <v>92.258700000000005</v>
      </c>
    </row>
    <row r="1281" spans="2:3" x14ac:dyDescent="0.25">
      <c r="B1281">
        <v>2867.63</v>
      </c>
      <c r="C1281">
        <v>92.301199999999994</v>
      </c>
    </row>
    <row r="1282" spans="2:3" x14ac:dyDescent="0.25">
      <c r="B1282">
        <v>2869.5590000000002</v>
      </c>
      <c r="C1282">
        <v>92.330299999999994</v>
      </c>
    </row>
    <row r="1283" spans="2:3" x14ac:dyDescent="0.25">
      <c r="B1283">
        <v>2871.4870000000001</v>
      </c>
      <c r="C1283">
        <v>92.345410000000001</v>
      </c>
    </row>
    <row r="1284" spans="2:3" x14ac:dyDescent="0.25">
      <c r="B1284">
        <v>2873.4160000000002</v>
      </c>
      <c r="C1284">
        <v>92.347110000000001</v>
      </c>
    </row>
    <row r="1285" spans="2:3" x14ac:dyDescent="0.25">
      <c r="B1285">
        <v>2875.3440000000001</v>
      </c>
      <c r="C1285">
        <v>92.337339999999998</v>
      </c>
    </row>
    <row r="1286" spans="2:3" x14ac:dyDescent="0.25">
      <c r="B1286">
        <v>2877.2719999999999</v>
      </c>
      <c r="C1286">
        <v>92.319100000000006</v>
      </c>
    </row>
    <row r="1287" spans="2:3" x14ac:dyDescent="0.25">
      <c r="B1287">
        <v>2879.201</v>
      </c>
      <c r="C1287">
        <v>92.296130000000005</v>
      </c>
    </row>
    <row r="1288" spans="2:3" x14ac:dyDescent="0.25">
      <c r="B1288">
        <v>2881.1289999999999</v>
      </c>
      <c r="C1288">
        <v>92.272049999999993</v>
      </c>
    </row>
    <row r="1289" spans="2:3" x14ac:dyDescent="0.25">
      <c r="B1289">
        <v>2883.058</v>
      </c>
      <c r="C1289">
        <v>92.249560000000002</v>
      </c>
    </row>
    <row r="1290" spans="2:3" x14ac:dyDescent="0.25">
      <c r="B1290">
        <v>2884.9859999999999</v>
      </c>
      <c r="C1290">
        <v>92.229039999999998</v>
      </c>
    </row>
    <row r="1291" spans="2:3" x14ac:dyDescent="0.25">
      <c r="B1291">
        <v>2886.915</v>
      </c>
      <c r="C1291">
        <v>92.20926</v>
      </c>
    </row>
    <row r="1292" spans="2:3" x14ac:dyDescent="0.25">
      <c r="B1292">
        <v>2888.8429999999998</v>
      </c>
      <c r="C1292">
        <v>92.187950000000001</v>
      </c>
    </row>
    <row r="1293" spans="2:3" x14ac:dyDescent="0.25">
      <c r="B1293">
        <v>2890.7719999999999</v>
      </c>
      <c r="C1293">
        <v>92.162509999999997</v>
      </c>
    </row>
    <row r="1294" spans="2:3" x14ac:dyDescent="0.25">
      <c r="B1294">
        <v>2892.7</v>
      </c>
      <c r="C1294">
        <v>92.12997</v>
      </c>
    </row>
    <row r="1295" spans="2:3" x14ac:dyDescent="0.25">
      <c r="B1295">
        <v>2894.6289999999999</v>
      </c>
      <c r="C1295">
        <v>92.08766</v>
      </c>
    </row>
    <row r="1296" spans="2:3" x14ac:dyDescent="0.25">
      <c r="B1296">
        <v>2896.5569999999998</v>
      </c>
      <c r="C1296">
        <v>92.033180000000002</v>
      </c>
    </row>
    <row r="1297" spans="2:3" x14ac:dyDescent="0.25">
      <c r="B1297">
        <v>2898.4859999999999</v>
      </c>
      <c r="C1297">
        <v>91.965149999999994</v>
      </c>
    </row>
    <row r="1298" spans="2:3" x14ac:dyDescent="0.25">
      <c r="B1298">
        <v>2900.4140000000002</v>
      </c>
      <c r="C1298">
        <v>91.883319999999998</v>
      </c>
    </row>
    <row r="1299" spans="2:3" x14ac:dyDescent="0.25">
      <c r="B1299">
        <v>2902.3429999999998</v>
      </c>
      <c r="C1299">
        <v>91.789019999999994</v>
      </c>
    </row>
    <row r="1300" spans="2:3" x14ac:dyDescent="0.25">
      <c r="B1300">
        <v>2904.2710000000002</v>
      </c>
      <c r="C1300">
        <v>91.685230000000004</v>
      </c>
    </row>
    <row r="1301" spans="2:3" x14ac:dyDescent="0.25">
      <c r="B1301">
        <v>2906.1990000000001</v>
      </c>
      <c r="C1301">
        <v>91.576610000000002</v>
      </c>
    </row>
    <row r="1302" spans="2:3" x14ac:dyDescent="0.25">
      <c r="B1302">
        <v>2908.1280000000002</v>
      </c>
      <c r="C1302">
        <v>91.469229999999996</v>
      </c>
    </row>
    <row r="1303" spans="2:3" x14ac:dyDescent="0.25">
      <c r="B1303">
        <v>2910.056</v>
      </c>
      <c r="C1303">
        <v>91.369789999999995</v>
      </c>
    </row>
    <row r="1304" spans="2:3" x14ac:dyDescent="0.25">
      <c r="B1304">
        <v>2911.9850000000001</v>
      </c>
      <c r="C1304">
        <v>91.284390000000002</v>
      </c>
    </row>
    <row r="1305" spans="2:3" x14ac:dyDescent="0.25">
      <c r="B1305">
        <v>2913.913</v>
      </c>
      <c r="C1305">
        <v>91.217789999999994</v>
      </c>
    </row>
    <row r="1306" spans="2:3" x14ac:dyDescent="0.25">
      <c r="B1306">
        <v>2915.8420000000001</v>
      </c>
      <c r="C1306">
        <v>91.173310000000001</v>
      </c>
    </row>
    <row r="1307" spans="2:3" x14ac:dyDescent="0.25">
      <c r="B1307">
        <v>2917.77</v>
      </c>
      <c r="C1307">
        <v>91.153419999999997</v>
      </c>
    </row>
    <row r="1308" spans="2:3" x14ac:dyDescent="0.25">
      <c r="B1308">
        <v>2919.6990000000001</v>
      </c>
      <c r="C1308">
        <v>91.159570000000002</v>
      </c>
    </row>
    <row r="1309" spans="2:3" x14ac:dyDescent="0.25">
      <c r="B1309">
        <v>2921.627</v>
      </c>
      <c r="C1309">
        <v>91.19211</v>
      </c>
    </row>
    <row r="1310" spans="2:3" x14ac:dyDescent="0.25">
      <c r="B1310">
        <v>2923.556</v>
      </c>
      <c r="C1310">
        <v>91.249070000000003</v>
      </c>
    </row>
    <row r="1311" spans="2:3" x14ac:dyDescent="0.25">
      <c r="B1311">
        <v>2925.4839999999999</v>
      </c>
      <c r="C1311">
        <v>91.326149999999998</v>
      </c>
    </row>
    <row r="1312" spans="2:3" x14ac:dyDescent="0.25">
      <c r="B1312">
        <v>2927.413</v>
      </c>
      <c r="C1312">
        <v>91.417199999999994</v>
      </c>
    </row>
    <row r="1313" spans="2:3" x14ac:dyDescent="0.25">
      <c r="B1313">
        <v>2929.3409999999999</v>
      </c>
      <c r="C1313">
        <v>91.51558</v>
      </c>
    </row>
    <row r="1314" spans="2:3" x14ac:dyDescent="0.25">
      <c r="B1314">
        <v>2931.27</v>
      </c>
      <c r="C1314">
        <v>91.614710000000002</v>
      </c>
    </row>
    <row r="1315" spans="2:3" x14ac:dyDescent="0.25">
      <c r="B1315">
        <v>2933.1979999999999</v>
      </c>
      <c r="C1315">
        <v>91.708659999999995</v>
      </c>
    </row>
    <row r="1316" spans="2:3" x14ac:dyDescent="0.25">
      <c r="B1316">
        <v>2935.1260000000002</v>
      </c>
      <c r="C1316">
        <v>91.792100000000005</v>
      </c>
    </row>
    <row r="1317" spans="2:3" x14ac:dyDescent="0.25">
      <c r="B1317">
        <v>2937.0549999999998</v>
      </c>
      <c r="C1317">
        <v>91.860799999999998</v>
      </c>
    </row>
    <row r="1318" spans="2:3" x14ac:dyDescent="0.25">
      <c r="B1318">
        <v>2938.9830000000002</v>
      </c>
      <c r="C1318">
        <v>91.912109999999998</v>
      </c>
    </row>
    <row r="1319" spans="2:3" x14ac:dyDescent="0.25">
      <c r="B1319">
        <v>2940.9119999999998</v>
      </c>
      <c r="C1319">
        <v>91.945580000000007</v>
      </c>
    </row>
    <row r="1320" spans="2:3" x14ac:dyDescent="0.25">
      <c r="B1320">
        <v>2942.84</v>
      </c>
      <c r="C1320">
        <v>91.962710000000001</v>
      </c>
    </row>
    <row r="1321" spans="2:3" x14ac:dyDescent="0.25">
      <c r="B1321">
        <v>2944.7689999999998</v>
      </c>
      <c r="C1321">
        <v>91.966840000000005</v>
      </c>
    </row>
    <row r="1322" spans="2:3" x14ac:dyDescent="0.25">
      <c r="B1322">
        <v>2946.6970000000001</v>
      </c>
      <c r="C1322">
        <v>91.962220000000002</v>
      </c>
    </row>
    <row r="1323" spans="2:3" x14ac:dyDescent="0.25">
      <c r="B1323">
        <v>2948.6260000000002</v>
      </c>
      <c r="C1323">
        <v>91.952879999999993</v>
      </c>
    </row>
    <row r="1324" spans="2:3" x14ac:dyDescent="0.25">
      <c r="B1324">
        <v>2950.5540000000001</v>
      </c>
      <c r="C1324">
        <v>91.941789999999997</v>
      </c>
    </row>
    <row r="1325" spans="2:3" x14ac:dyDescent="0.25">
      <c r="B1325">
        <v>2952.4830000000002</v>
      </c>
      <c r="C1325">
        <v>91.930980000000005</v>
      </c>
    </row>
    <row r="1326" spans="2:3" x14ac:dyDescent="0.25">
      <c r="B1326">
        <v>2954.4110000000001</v>
      </c>
      <c r="C1326">
        <v>91.922179999999997</v>
      </c>
    </row>
    <row r="1327" spans="2:3" x14ac:dyDescent="0.25">
      <c r="B1327">
        <v>2956.34</v>
      </c>
      <c r="C1327">
        <v>91.917159999999996</v>
      </c>
    </row>
    <row r="1328" spans="2:3" x14ac:dyDescent="0.25">
      <c r="B1328">
        <v>2958.268</v>
      </c>
      <c r="C1328">
        <v>91.917209999999997</v>
      </c>
    </row>
    <row r="1329" spans="2:3" x14ac:dyDescent="0.25">
      <c r="B1329">
        <v>2960.1970000000001</v>
      </c>
      <c r="C1329">
        <v>91.923169999999999</v>
      </c>
    </row>
    <row r="1330" spans="2:3" x14ac:dyDescent="0.25">
      <c r="B1330">
        <v>2962.125</v>
      </c>
      <c r="C1330">
        <v>91.935000000000002</v>
      </c>
    </row>
    <row r="1331" spans="2:3" x14ac:dyDescent="0.25">
      <c r="B1331">
        <v>2964.0529999999999</v>
      </c>
      <c r="C1331">
        <v>91.951920000000001</v>
      </c>
    </row>
    <row r="1332" spans="2:3" x14ac:dyDescent="0.25">
      <c r="B1332">
        <v>2965.982</v>
      </c>
      <c r="C1332">
        <v>91.972669999999994</v>
      </c>
    </row>
    <row r="1333" spans="2:3" x14ac:dyDescent="0.25">
      <c r="B1333">
        <v>2967.91</v>
      </c>
      <c r="C1333">
        <v>91.995919999999998</v>
      </c>
    </row>
    <row r="1334" spans="2:3" x14ac:dyDescent="0.25">
      <c r="B1334">
        <v>2969.8389999999999</v>
      </c>
      <c r="C1334">
        <v>92.020020000000002</v>
      </c>
    </row>
    <row r="1335" spans="2:3" x14ac:dyDescent="0.25">
      <c r="B1335">
        <v>2971.7669999999998</v>
      </c>
      <c r="C1335">
        <v>92.043549999999996</v>
      </c>
    </row>
    <row r="1336" spans="2:3" x14ac:dyDescent="0.25">
      <c r="B1336">
        <v>2973.6959999999999</v>
      </c>
      <c r="C1336">
        <v>92.064629999999994</v>
      </c>
    </row>
    <row r="1337" spans="2:3" x14ac:dyDescent="0.25">
      <c r="B1337">
        <v>2975.6239999999998</v>
      </c>
      <c r="C1337">
        <v>92.081460000000007</v>
      </c>
    </row>
    <row r="1338" spans="2:3" x14ac:dyDescent="0.25">
      <c r="B1338">
        <v>2977.5529999999999</v>
      </c>
      <c r="C1338">
        <v>92.093130000000002</v>
      </c>
    </row>
    <row r="1339" spans="2:3" x14ac:dyDescent="0.25">
      <c r="B1339">
        <v>2979.4810000000002</v>
      </c>
      <c r="C1339">
        <v>92.09957</v>
      </c>
    </row>
    <row r="1340" spans="2:3" x14ac:dyDescent="0.25">
      <c r="B1340">
        <v>2981.41</v>
      </c>
      <c r="C1340">
        <v>92.100909999999999</v>
      </c>
    </row>
    <row r="1341" spans="2:3" x14ac:dyDescent="0.25">
      <c r="B1341">
        <v>2983.3380000000002</v>
      </c>
      <c r="C1341">
        <v>92.097830000000002</v>
      </c>
    </row>
    <row r="1342" spans="2:3" x14ac:dyDescent="0.25">
      <c r="B1342">
        <v>2985.2669999999998</v>
      </c>
      <c r="C1342">
        <v>92.091059999999999</v>
      </c>
    </row>
    <row r="1343" spans="2:3" x14ac:dyDescent="0.25">
      <c r="B1343">
        <v>2987.1950000000002</v>
      </c>
      <c r="C1343">
        <v>92.081460000000007</v>
      </c>
    </row>
    <row r="1344" spans="2:3" x14ac:dyDescent="0.25">
      <c r="B1344">
        <v>2989.1239999999998</v>
      </c>
      <c r="C1344">
        <v>92.069909999999993</v>
      </c>
    </row>
    <row r="1345" spans="2:3" x14ac:dyDescent="0.25">
      <c r="B1345">
        <v>2991.0520000000001</v>
      </c>
      <c r="C1345">
        <v>92.057190000000006</v>
      </c>
    </row>
    <row r="1346" spans="2:3" x14ac:dyDescent="0.25">
      <c r="B1346">
        <v>2992.98</v>
      </c>
      <c r="C1346">
        <v>92.044150000000002</v>
      </c>
    </row>
    <row r="1347" spans="2:3" x14ac:dyDescent="0.25">
      <c r="B1347">
        <v>2994.9090000000001</v>
      </c>
      <c r="C1347">
        <v>92.031289999999998</v>
      </c>
    </row>
    <row r="1348" spans="2:3" x14ac:dyDescent="0.25">
      <c r="B1348">
        <v>2996.837</v>
      </c>
      <c r="C1348">
        <v>92.019000000000005</v>
      </c>
    </row>
    <row r="1349" spans="2:3" x14ac:dyDescent="0.25">
      <c r="B1349">
        <v>2998.7660000000001</v>
      </c>
      <c r="C1349">
        <v>92.007959999999997</v>
      </c>
    </row>
    <row r="1350" spans="2:3" x14ac:dyDescent="0.25">
      <c r="B1350">
        <v>3000.694</v>
      </c>
      <c r="C1350">
        <v>91.997339999999994</v>
      </c>
    </row>
    <row r="1351" spans="2:3" x14ac:dyDescent="0.25">
      <c r="B1351">
        <v>3002.623</v>
      </c>
      <c r="C1351">
        <v>91.986310000000003</v>
      </c>
    </row>
    <row r="1352" spans="2:3" x14ac:dyDescent="0.25">
      <c r="B1352">
        <v>3004.5509999999999</v>
      </c>
      <c r="C1352">
        <v>91.974379999999996</v>
      </c>
    </row>
    <row r="1353" spans="2:3" x14ac:dyDescent="0.25">
      <c r="B1353">
        <v>3006.48</v>
      </c>
      <c r="C1353">
        <v>91.96114</v>
      </c>
    </row>
    <row r="1354" spans="2:3" x14ac:dyDescent="0.25">
      <c r="B1354">
        <v>3008.4079999999999</v>
      </c>
      <c r="C1354">
        <v>91.946190000000001</v>
      </c>
    </row>
    <row r="1355" spans="2:3" x14ac:dyDescent="0.25">
      <c r="B1355">
        <v>3010.337</v>
      </c>
      <c r="C1355">
        <v>91.929519999999997</v>
      </c>
    </row>
    <row r="1356" spans="2:3" x14ac:dyDescent="0.25">
      <c r="B1356">
        <v>3012.2649999999999</v>
      </c>
      <c r="C1356">
        <v>91.910769999999999</v>
      </c>
    </row>
    <row r="1357" spans="2:3" x14ac:dyDescent="0.25">
      <c r="B1357">
        <v>3014.194</v>
      </c>
      <c r="C1357">
        <v>91.890069999999994</v>
      </c>
    </row>
    <row r="1358" spans="2:3" x14ac:dyDescent="0.25">
      <c r="B1358">
        <v>3016.1219999999998</v>
      </c>
      <c r="C1358">
        <v>91.868359999999996</v>
      </c>
    </row>
    <row r="1359" spans="2:3" x14ac:dyDescent="0.25">
      <c r="B1359">
        <v>3018.0509999999999</v>
      </c>
      <c r="C1359">
        <v>91.846279999999993</v>
      </c>
    </row>
    <row r="1360" spans="2:3" x14ac:dyDescent="0.25">
      <c r="B1360">
        <v>3019.9789999999998</v>
      </c>
      <c r="C1360">
        <v>91.824070000000006</v>
      </c>
    </row>
    <row r="1361" spans="2:3" x14ac:dyDescent="0.25">
      <c r="B1361">
        <v>3021.9070000000002</v>
      </c>
      <c r="C1361">
        <v>91.802300000000002</v>
      </c>
    </row>
    <row r="1362" spans="2:3" x14ac:dyDescent="0.25">
      <c r="B1362">
        <v>3023.8359999999998</v>
      </c>
      <c r="C1362">
        <v>91.782089999999997</v>
      </c>
    </row>
    <row r="1363" spans="2:3" x14ac:dyDescent="0.25">
      <c r="B1363">
        <v>3025.7640000000001</v>
      </c>
      <c r="C1363">
        <v>91.764259999999993</v>
      </c>
    </row>
    <row r="1364" spans="2:3" x14ac:dyDescent="0.25">
      <c r="B1364">
        <v>3027.6930000000002</v>
      </c>
      <c r="C1364">
        <v>91.748570000000001</v>
      </c>
    </row>
    <row r="1365" spans="2:3" x14ac:dyDescent="0.25">
      <c r="B1365">
        <v>3029.6210000000001</v>
      </c>
      <c r="C1365">
        <v>91.735240000000005</v>
      </c>
    </row>
    <row r="1366" spans="2:3" x14ac:dyDescent="0.25">
      <c r="B1366">
        <v>3031.55</v>
      </c>
      <c r="C1366">
        <v>91.724789999999999</v>
      </c>
    </row>
    <row r="1367" spans="2:3" x14ac:dyDescent="0.25">
      <c r="B1367">
        <v>3033.4780000000001</v>
      </c>
      <c r="C1367">
        <v>91.717609999999993</v>
      </c>
    </row>
    <row r="1368" spans="2:3" x14ac:dyDescent="0.25">
      <c r="B1368">
        <v>3035.4070000000002</v>
      </c>
      <c r="C1368">
        <v>91.713800000000006</v>
      </c>
    </row>
    <row r="1369" spans="2:3" x14ac:dyDescent="0.25">
      <c r="B1369">
        <v>3037.335</v>
      </c>
      <c r="C1369">
        <v>91.712810000000005</v>
      </c>
    </row>
    <row r="1370" spans="2:3" x14ac:dyDescent="0.25">
      <c r="B1370">
        <v>3039.2640000000001</v>
      </c>
      <c r="C1370">
        <v>91.713220000000007</v>
      </c>
    </row>
    <row r="1371" spans="2:3" x14ac:dyDescent="0.25">
      <c r="B1371">
        <v>3041.192</v>
      </c>
      <c r="C1371">
        <v>91.714479999999995</v>
      </c>
    </row>
    <row r="1372" spans="2:3" x14ac:dyDescent="0.25">
      <c r="B1372">
        <v>3043.1210000000001</v>
      </c>
      <c r="C1372">
        <v>91.716120000000004</v>
      </c>
    </row>
    <row r="1373" spans="2:3" x14ac:dyDescent="0.25">
      <c r="B1373">
        <v>3045.049</v>
      </c>
      <c r="C1373">
        <v>91.717280000000002</v>
      </c>
    </row>
    <row r="1374" spans="2:3" x14ac:dyDescent="0.25">
      <c r="B1374">
        <v>3046.9780000000001</v>
      </c>
      <c r="C1374">
        <v>91.717129999999997</v>
      </c>
    </row>
    <row r="1375" spans="2:3" x14ac:dyDescent="0.25">
      <c r="B1375">
        <v>3048.9059999999999</v>
      </c>
      <c r="C1375">
        <v>91.715469999999996</v>
      </c>
    </row>
    <row r="1376" spans="2:3" x14ac:dyDescent="0.25">
      <c r="B1376">
        <v>3050.8339999999998</v>
      </c>
      <c r="C1376">
        <v>91.712199999999996</v>
      </c>
    </row>
    <row r="1377" spans="2:3" x14ac:dyDescent="0.25">
      <c r="B1377">
        <v>3052.7629999999999</v>
      </c>
      <c r="C1377">
        <v>91.707279999999997</v>
      </c>
    </row>
    <row r="1378" spans="2:3" x14ac:dyDescent="0.25">
      <c r="B1378">
        <v>3054.6909999999998</v>
      </c>
      <c r="C1378">
        <v>91.701139999999995</v>
      </c>
    </row>
    <row r="1379" spans="2:3" x14ac:dyDescent="0.25">
      <c r="B1379">
        <v>3056.62</v>
      </c>
      <c r="C1379">
        <v>91.693960000000004</v>
      </c>
    </row>
    <row r="1380" spans="2:3" x14ac:dyDescent="0.25">
      <c r="B1380">
        <v>3058.5479999999998</v>
      </c>
      <c r="C1380">
        <v>91.686009999999996</v>
      </c>
    </row>
    <row r="1381" spans="2:3" x14ac:dyDescent="0.25">
      <c r="B1381">
        <v>3060.4769999999999</v>
      </c>
      <c r="C1381">
        <v>91.677430000000001</v>
      </c>
    </row>
    <row r="1382" spans="2:3" x14ac:dyDescent="0.25">
      <c r="B1382">
        <v>3062.4050000000002</v>
      </c>
      <c r="C1382">
        <v>91.668369999999996</v>
      </c>
    </row>
    <row r="1383" spans="2:3" x14ac:dyDescent="0.25">
      <c r="B1383">
        <v>3064.3339999999998</v>
      </c>
      <c r="C1383">
        <v>91.657970000000006</v>
      </c>
    </row>
    <row r="1384" spans="2:3" x14ac:dyDescent="0.25">
      <c r="B1384">
        <v>3066.2620000000002</v>
      </c>
      <c r="C1384">
        <v>91.64537</v>
      </c>
    </row>
    <row r="1385" spans="2:3" x14ac:dyDescent="0.25">
      <c r="B1385">
        <v>3068.1909999999998</v>
      </c>
      <c r="C1385">
        <v>91.631280000000004</v>
      </c>
    </row>
    <row r="1386" spans="2:3" x14ac:dyDescent="0.25">
      <c r="B1386">
        <v>3070.1190000000001</v>
      </c>
      <c r="C1386">
        <v>91.615889999999993</v>
      </c>
    </row>
    <row r="1387" spans="2:3" x14ac:dyDescent="0.25">
      <c r="B1387">
        <v>3072.0479999999998</v>
      </c>
      <c r="C1387">
        <v>91.598920000000007</v>
      </c>
    </row>
    <row r="1388" spans="2:3" x14ac:dyDescent="0.25">
      <c r="B1388">
        <v>3073.9760000000001</v>
      </c>
      <c r="C1388">
        <v>91.580110000000005</v>
      </c>
    </row>
    <row r="1389" spans="2:3" x14ac:dyDescent="0.25">
      <c r="B1389">
        <v>3075.9050000000002</v>
      </c>
      <c r="C1389">
        <v>91.559600000000003</v>
      </c>
    </row>
    <row r="1390" spans="2:3" x14ac:dyDescent="0.25">
      <c r="B1390">
        <v>3077.8330000000001</v>
      </c>
      <c r="C1390">
        <v>91.537880000000001</v>
      </c>
    </row>
    <row r="1391" spans="2:3" x14ac:dyDescent="0.25">
      <c r="B1391">
        <v>3079.761</v>
      </c>
      <c r="C1391">
        <v>91.515330000000006</v>
      </c>
    </row>
    <row r="1392" spans="2:3" x14ac:dyDescent="0.25">
      <c r="B1392">
        <v>3081.69</v>
      </c>
      <c r="C1392">
        <v>91.492040000000003</v>
      </c>
    </row>
    <row r="1393" spans="2:3" x14ac:dyDescent="0.25">
      <c r="B1393">
        <v>3083.6179999999999</v>
      </c>
      <c r="C1393">
        <v>91.46808</v>
      </c>
    </row>
    <row r="1394" spans="2:3" x14ac:dyDescent="0.25">
      <c r="B1394">
        <v>3085.547</v>
      </c>
      <c r="C1394">
        <v>91.443479999999994</v>
      </c>
    </row>
    <row r="1395" spans="2:3" x14ac:dyDescent="0.25">
      <c r="B1395">
        <v>3087.4749999999999</v>
      </c>
      <c r="C1395">
        <v>91.418409999999994</v>
      </c>
    </row>
    <row r="1396" spans="2:3" x14ac:dyDescent="0.25">
      <c r="B1396">
        <v>3089.404</v>
      </c>
      <c r="C1396">
        <v>91.393230000000003</v>
      </c>
    </row>
    <row r="1397" spans="2:3" x14ac:dyDescent="0.25">
      <c r="B1397">
        <v>3091.3319999999999</v>
      </c>
      <c r="C1397">
        <v>91.367699999999999</v>
      </c>
    </row>
    <row r="1398" spans="2:3" x14ac:dyDescent="0.25">
      <c r="B1398">
        <v>3093.261</v>
      </c>
      <c r="C1398">
        <v>91.341880000000003</v>
      </c>
    </row>
    <row r="1399" spans="2:3" x14ac:dyDescent="0.25">
      <c r="B1399">
        <v>3095.1889999999999</v>
      </c>
      <c r="C1399">
        <v>91.316299999999998</v>
      </c>
    </row>
    <row r="1400" spans="2:3" x14ac:dyDescent="0.25">
      <c r="B1400">
        <v>3097.1179999999999</v>
      </c>
      <c r="C1400">
        <v>91.290099999999995</v>
      </c>
    </row>
    <row r="1401" spans="2:3" x14ac:dyDescent="0.25">
      <c r="B1401">
        <v>3099.0459999999998</v>
      </c>
      <c r="C1401">
        <v>91.26285</v>
      </c>
    </row>
    <row r="1402" spans="2:3" x14ac:dyDescent="0.25">
      <c r="B1402">
        <v>3100.9749999999999</v>
      </c>
      <c r="C1402">
        <v>91.235060000000004</v>
      </c>
    </row>
    <row r="1403" spans="2:3" x14ac:dyDescent="0.25">
      <c r="B1403">
        <v>3102.9029999999998</v>
      </c>
      <c r="C1403">
        <v>91.206729999999993</v>
      </c>
    </row>
    <row r="1404" spans="2:3" x14ac:dyDescent="0.25">
      <c r="B1404">
        <v>3104.8319999999999</v>
      </c>
      <c r="C1404">
        <v>91.178210000000007</v>
      </c>
    </row>
    <row r="1405" spans="2:3" x14ac:dyDescent="0.25">
      <c r="B1405">
        <v>3106.76</v>
      </c>
      <c r="C1405">
        <v>91.15025</v>
      </c>
    </row>
    <row r="1406" spans="2:3" x14ac:dyDescent="0.25">
      <c r="B1406">
        <v>3108.6880000000001</v>
      </c>
      <c r="C1406">
        <v>91.122960000000006</v>
      </c>
    </row>
    <row r="1407" spans="2:3" x14ac:dyDescent="0.25">
      <c r="B1407">
        <v>3110.6170000000002</v>
      </c>
      <c r="C1407">
        <v>91.096739999999997</v>
      </c>
    </row>
    <row r="1408" spans="2:3" x14ac:dyDescent="0.25">
      <c r="B1408">
        <v>3112.5450000000001</v>
      </c>
      <c r="C1408">
        <v>91.071950000000001</v>
      </c>
    </row>
    <row r="1409" spans="2:3" x14ac:dyDescent="0.25">
      <c r="B1409">
        <v>3114.4740000000002</v>
      </c>
      <c r="C1409">
        <v>91.048910000000006</v>
      </c>
    </row>
    <row r="1410" spans="2:3" x14ac:dyDescent="0.25">
      <c r="B1410">
        <v>3116.402</v>
      </c>
      <c r="C1410">
        <v>91.027810000000002</v>
      </c>
    </row>
    <row r="1411" spans="2:3" x14ac:dyDescent="0.25">
      <c r="B1411">
        <v>3118.3310000000001</v>
      </c>
      <c r="C1411">
        <v>91.008539999999996</v>
      </c>
    </row>
    <row r="1412" spans="2:3" x14ac:dyDescent="0.25">
      <c r="B1412">
        <v>3120.259</v>
      </c>
      <c r="C1412">
        <v>90.990930000000006</v>
      </c>
    </row>
    <row r="1413" spans="2:3" x14ac:dyDescent="0.25">
      <c r="B1413">
        <v>3122.1880000000001</v>
      </c>
      <c r="C1413">
        <v>90.974950000000007</v>
      </c>
    </row>
    <row r="1414" spans="2:3" x14ac:dyDescent="0.25">
      <c r="B1414">
        <v>3124.116</v>
      </c>
      <c r="C1414">
        <v>90.959819999999993</v>
      </c>
    </row>
    <row r="1415" spans="2:3" x14ac:dyDescent="0.25">
      <c r="B1415">
        <v>3126.0450000000001</v>
      </c>
      <c r="C1415">
        <v>90.945660000000004</v>
      </c>
    </row>
    <row r="1416" spans="2:3" x14ac:dyDescent="0.25">
      <c r="B1416">
        <v>3127.973</v>
      </c>
      <c r="C1416">
        <v>90.93244</v>
      </c>
    </row>
    <row r="1417" spans="2:3" x14ac:dyDescent="0.25">
      <c r="B1417">
        <v>3129.902</v>
      </c>
      <c r="C1417">
        <v>90.919439999999994</v>
      </c>
    </row>
    <row r="1418" spans="2:3" x14ac:dyDescent="0.25">
      <c r="B1418">
        <v>3131.83</v>
      </c>
      <c r="C1418">
        <v>90.906700000000001</v>
      </c>
    </row>
    <row r="1419" spans="2:3" x14ac:dyDescent="0.25">
      <c r="B1419">
        <v>3133.759</v>
      </c>
      <c r="C1419">
        <v>90.894400000000005</v>
      </c>
    </row>
    <row r="1420" spans="2:3" x14ac:dyDescent="0.25">
      <c r="B1420">
        <v>3135.6869999999999</v>
      </c>
      <c r="C1420">
        <v>90.881600000000006</v>
      </c>
    </row>
    <row r="1421" spans="2:3" x14ac:dyDescent="0.25">
      <c r="B1421">
        <v>3137.6149999999998</v>
      </c>
      <c r="C1421">
        <v>90.868830000000003</v>
      </c>
    </row>
    <row r="1422" spans="2:3" x14ac:dyDescent="0.25">
      <c r="B1422">
        <v>3139.5439999999999</v>
      </c>
      <c r="C1422">
        <v>90.856110000000001</v>
      </c>
    </row>
    <row r="1423" spans="2:3" x14ac:dyDescent="0.25">
      <c r="B1423">
        <v>3141.4720000000002</v>
      </c>
      <c r="C1423">
        <v>90.842839999999995</v>
      </c>
    </row>
    <row r="1424" spans="2:3" x14ac:dyDescent="0.25">
      <c r="B1424">
        <v>3143.4009999999998</v>
      </c>
      <c r="C1424">
        <v>90.828900000000004</v>
      </c>
    </row>
    <row r="1425" spans="2:3" x14ac:dyDescent="0.25">
      <c r="B1425">
        <v>3145.3290000000002</v>
      </c>
      <c r="C1425">
        <v>90.814809999999994</v>
      </c>
    </row>
    <row r="1426" spans="2:3" x14ac:dyDescent="0.25">
      <c r="B1426">
        <v>3147.2579999999998</v>
      </c>
      <c r="C1426">
        <v>90.800129999999996</v>
      </c>
    </row>
    <row r="1427" spans="2:3" x14ac:dyDescent="0.25">
      <c r="B1427">
        <v>3149.1860000000001</v>
      </c>
      <c r="C1427">
        <v>90.784549999999996</v>
      </c>
    </row>
    <row r="1428" spans="2:3" x14ac:dyDescent="0.25">
      <c r="B1428">
        <v>3151.1149999999998</v>
      </c>
      <c r="C1428">
        <v>90.767889999999994</v>
      </c>
    </row>
    <row r="1429" spans="2:3" x14ac:dyDescent="0.25">
      <c r="B1429">
        <v>3153.0430000000001</v>
      </c>
      <c r="C1429">
        <v>90.750519999999995</v>
      </c>
    </row>
    <row r="1430" spans="2:3" x14ac:dyDescent="0.25">
      <c r="B1430">
        <v>3154.9720000000002</v>
      </c>
      <c r="C1430">
        <v>90.732349999999997</v>
      </c>
    </row>
    <row r="1431" spans="2:3" x14ac:dyDescent="0.25">
      <c r="B1431">
        <v>3156.9</v>
      </c>
      <c r="C1431">
        <v>90.713210000000004</v>
      </c>
    </row>
    <row r="1432" spans="2:3" x14ac:dyDescent="0.25">
      <c r="B1432">
        <v>3158.8290000000002</v>
      </c>
      <c r="C1432">
        <v>90.692920000000001</v>
      </c>
    </row>
    <row r="1433" spans="2:3" x14ac:dyDescent="0.25">
      <c r="B1433">
        <v>3160.7570000000001</v>
      </c>
      <c r="C1433">
        <v>90.671480000000003</v>
      </c>
    </row>
    <row r="1434" spans="2:3" x14ac:dyDescent="0.25">
      <c r="B1434">
        <v>3162.6860000000001</v>
      </c>
      <c r="C1434">
        <v>90.648889999999994</v>
      </c>
    </row>
    <row r="1435" spans="2:3" x14ac:dyDescent="0.25">
      <c r="B1435">
        <v>3164.614</v>
      </c>
      <c r="C1435">
        <v>90.626400000000004</v>
      </c>
    </row>
    <row r="1436" spans="2:3" x14ac:dyDescent="0.25">
      <c r="B1436">
        <v>3166.5419999999999</v>
      </c>
      <c r="C1436">
        <v>90.603930000000005</v>
      </c>
    </row>
    <row r="1437" spans="2:3" x14ac:dyDescent="0.25">
      <c r="B1437">
        <v>3168.471</v>
      </c>
      <c r="C1437">
        <v>90.581540000000004</v>
      </c>
    </row>
    <row r="1438" spans="2:3" x14ac:dyDescent="0.25">
      <c r="B1438">
        <v>3170.3989999999999</v>
      </c>
      <c r="C1438">
        <v>90.559920000000005</v>
      </c>
    </row>
    <row r="1439" spans="2:3" x14ac:dyDescent="0.25">
      <c r="B1439">
        <v>3172.328</v>
      </c>
      <c r="C1439">
        <v>90.539670000000001</v>
      </c>
    </row>
    <row r="1440" spans="2:3" x14ac:dyDescent="0.25">
      <c r="B1440">
        <v>3174.2559999999999</v>
      </c>
      <c r="C1440">
        <v>90.520480000000006</v>
      </c>
    </row>
    <row r="1441" spans="2:3" x14ac:dyDescent="0.25">
      <c r="B1441">
        <v>3176.1849999999999</v>
      </c>
      <c r="C1441">
        <v>90.503010000000003</v>
      </c>
    </row>
    <row r="1442" spans="2:3" x14ac:dyDescent="0.25">
      <c r="B1442">
        <v>3178.1129999999998</v>
      </c>
      <c r="C1442">
        <v>90.487719999999996</v>
      </c>
    </row>
    <row r="1443" spans="2:3" x14ac:dyDescent="0.25">
      <c r="B1443">
        <v>3180.0419999999999</v>
      </c>
      <c r="C1443">
        <v>90.47475</v>
      </c>
    </row>
    <row r="1444" spans="2:3" x14ac:dyDescent="0.25">
      <c r="B1444">
        <v>3181.97</v>
      </c>
      <c r="C1444">
        <v>90.464429999999993</v>
      </c>
    </row>
    <row r="1445" spans="2:3" x14ac:dyDescent="0.25">
      <c r="B1445">
        <v>3183.8989999999999</v>
      </c>
      <c r="C1445">
        <v>90.456739999999996</v>
      </c>
    </row>
    <row r="1446" spans="2:3" x14ac:dyDescent="0.25">
      <c r="B1446">
        <v>3185.8270000000002</v>
      </c>
      <c r="C1446">
        <v>90.451269999999994</v>
      </c>
    </row>
    <row r="1447" spans="2:3" x14ac:dyDescent="0.25">
      <c r="B1447">
        <v>3187.7559999999999</v>
      </c>
      <c r="C1447">
        <v>90.448570000000004</v>
      </c>
    </row>
    <row r="1448" spans="2:3" x14ac:dyDescent="0.25">
      <c r="B1448">
        <v>3189.6840000000002</v>
      </c>
      <c r="C1448">
        <v>90.449100000000001</v>
      </c>
    </row>
    <row r="1449" spans="2:3" x14ac:dyDescent="0.25">
      <c r="B1449">
        <v>3191.6129999999998</v>
      </c>
      <c r="C1449">
        <v>90.453119999999998</v>
      </c>
    </row>
    <row r="1450" spans="2:3" x14ac:dyDescent="0.25">
      <c r="B1450">
        <v>3193.5410000000002</v>
      </c>
      <c r="C1450">
        <v>90.459900000000005</v>
      </c>
    </row>
    <row r="1451" spans="2:3" x14ac:dyDescent="0.25">
      <c r="B1451">
        <v>3195.4690000000001</v>
      </c>
      <c r="C1451">
        <v>90.469260000000006</v>
      </c>
    </row>
    <row r="1452" spans="2:3" x14ac:dyDescent="0.25">
      <c r="B1452">
        <v>3197.3980000000001</v>
      </c>
      <c r="C1452">
        <v>90.480909999999994</v>
      </c>
    </row>
    <row r="1453" spans="2:3" x14ac:dyDescent="0.25">
      <c r="B1453">
        <v>3199.326</v>
      </c>
      <c r="C1453">
        <v>90.494690000000006</v>
      </c>
    </row>
    <row r="1454" spans="2:3" x14ac:dyDescent="0.25">
      <c r="B1454">
        <v>3201.2550000000001</v>
      </c>
      <c r="C1454">
        <v>90.510490000000004</v>
      </c>
    </row>
    <row r="1455" spans="2:3" x14ac:dyDescent="0.25">
      <c r="B1455">
        <v>3203.183</v>
      </c>
      <c r="C1455">
        <v>90.528300000000002</v>
      </c>
    </row>
    <row r="1456" spans="2:3" x14ac:dyDescent="0.25">
      <c r="B1456">
        <v>3205.1120000000001</v>
      </c>
      <c r="C1456">
        <v>90.546999999999997</v>
      </c>
    </row>
    <row r="1457" spans="2:3" x14ac:dyDescent="0.25">
      <c r="B1457">
        <v>3207.04</v>
      </c>
      <c r="C1457">
        <v>90.565989999999999</v>
      </c>
    </row>
    <row r="1458" spans="2:3" x14ac:dyDescent="0.25">
      <c r="B1458">
        <v>3208.9690000000001</v>
      </c>
      <c r="C1458">
        <v>90.585059999999999</v>
      </c>
    </row>
    <row r="1459" spans="2:3" x14ac:dyDescent="0.25">
      <c r="B1459">
        <v>3210.8969999999999</v>
      </c>
      <c r="C1459">
        <v>90.603480000000005</v>
      </c>
    </row>
    <row r="1460" spans="2:3" x14ac:dyDescent="0.25">
      <c r="B1460">
        <v>3212.826</v>
      </c>
      <c r="C1460">
        <v>90.621099999999998</v>
      </c>
    </row>
    <row r="1461" spans="2:3" x14ac:dyDescent="0.25">
      <c r="B1461">
        <v>3214.7539999999999</v>
      </c>
      <c r="C1461">
        <v>90.637929999999997</v>
      </c>
    </row>
    <row r="1462" spans="2:3" x14ac:dyDescent="0.25">
      <c r="B1462">
        <v>3216.683</v>
      </c>
      <c r="C1462">
        <v>90.653270000000006</v>
      </c>
    </row>
    <row r="1463" spans="2:3" x14ac:dyDescent="0.25">
      <c r="B1463">
        <v>3218.6109999999999</v>
      </c>
      <c r="C1463">
        <v>90.666619999999995</v>
      </c>
    </row>
    <row r="1464" spans="2:3" x14ac:dyDescent="0.25">
      <c r="B1464">
        <v>3220.54</v>
      </c>
      <c r="C1464">
        <v>90.678439999999995</v>
      </c>
    </row>
    <row r="1465" spans="2:3" x14ac:dyDescent="0.25">
      <c r="B1465">
        <v>3222.4679999999998</v>
      </c>
      <c r="C1465">
        <v>90.688800000000001</v>
      </c>
    </row>
    <row r="1466" spans="2:3" x14ac:dyDescent="0.25">
      <c r="B1466">
        <v>3224.3960000000002</v>
      </c>
      <c r="C1466">
        <v>90.697909999999993</v>
      </c>
    </row>
    <row r="1467" spans="2:3" x14ac:dyDescent="0.25">
      <c r="B1467">
        <v>3226.3249999999998</v>
      </c>
      <c r="C1467">
        <v>90.706460000000007</v>
      </c>
    </row>
    <row r="1468" spans="2:3" x14ac:dyDescent="0.25">
      <c r="B1468">
        <v>3228.2530000000002</v>
      </c>
      <c r="C1468">
        <v>90.714600000000004</v>
      </c>
    </row>
    <row r="1469" spans="2:3" x14ac:dyDescent="0.25">
      <c r="B1469">
        <v>3230.1819999999998</v>
      </c>
      <c r="C1469">
        <v>90.722489999999993</v>
      </c>
    </row>
    <row r="1470" spans="2:3" x14ac:dyDescent="0.25">
      <c r="B1470">
        <v>3232.11</v>
      </c>
      <c r="C1470">
        <v>90.730249999999998</v>
      </c>
    </row>
    <row r="1471" spans="2:3" x14ac:dyDescent="0.25">
      <c r="B1471">
        <v>3234.0390000000002</v>
      </c>
      <c r="C1471">
        <v>90.738119999999995</v>
      </c>
    </row>
    <row r="1472" spans="2:3" x14ac:dyDescent="0.25">
      <c r="B1472">
        <v>3235.9670000000001</v>
      </c>
      <c r="C1472">
        <v>90.745919999999998</v>
      </c>
    </row>
    <row r="1473" spans="2:3" x14ac:dyDescent="0.25">
      <c r="B1473">
        <v>3237.8960000000002</v>
      </c>
      <c r="C1473">
        <v>90.753720000000001</v>
      </c>
    </row>
    <row r="1474" spans="2:3" x14ac:dyDescent="0.25">
      <c r="B1474">
        <v>3239.8240000000001</v>
      </c>
      <c r="C1474">
        <v>90.761600000000001</v>
      </c>
    </row>
    <row r="1475" spans="2:3" x14ac:dyDescent="0.25">
      <c r="B1475">
        <v>3241.7530000000002</v>
      </c>
      <c r="C1475">
        <v>90.769170000000003</v>
      </c>
    </row>
    <row r="1476" spans="2:3" x14ac:dyDescent="0.25">
      <c r="B1476">
        <v>3243.681</v>
      </c>
      <c r="C1476">
        <v>90.776009999999999</v>
      </c>
    </row>
    <row r="1477" spans="2:3" x14ac:dyDescent="0.25">
      <c r="B1477">
        <v>3245.61</v>
      </c>
      <c r="C1477">
        <v>90.781829999999999</v>
      </c>
    </row>
    <row r="1478" spans="2:3" x14ac:dyDescent="0.25">
      <c r="B1478">
        <v>3247.538</v>
      </c>
      <c r="C1478">
        <v>90.786699999999996</v>
      </c>
    </row>
    <row r="1479" spans="2:3" x14ac:dyDescent="0.25">
      <c r="B1479">
        <v>3249.4670000000001</v>
      </c>
      <c r="C1479">
        <v>90.790390000000002</v>
      </c>
    </row>
    <row r="1480" spans="2:3" x14ac:dyDescent="0.25">
      <c r="B1480">
        <v>3251.395</v>
      </c>
      <c r="C1480">
        <v>90.793239999999997</v>
      </c>
    </row>
    <row r="1481" spans="2:3" x14ac:dyDescent="0.25">
      <c r="B1481">
        <v>3253.3229999999999</v>
      </c>
      <c r="C1481">
        <v>90.794659999999993</v>
      </c>
    </row>
    <row r="1482" spans="2:3" x14ac:dyDescent="0.25">
      <c r="B1482">
        <v>3255.252</v>
      </c>
      <c r="C1482">
        <v>90.794749999999993</v>
      </c>
    </row>
    <row r="1483" spans="2:3" x14ac:dyDescent="0.25">
      <c r="B1483">
        <v>3257.18</v>
      </c>
      <c r="C1483">
        <v>90.794399999999996</v>
      </c>
    </row>
    <row r="1484" spans="2:3" x14ac:dyDescent="0.25">
      <c r="B1484">
        <v>3259.1089999999999</v>
      </c>
      <c r="C1484">
        <v>90.794409999999999</v>
      </c>
    </row>
    <row r="1485" spans="2:3" x14ac:dyDescent="0.25">
      <c r="B1485">
        <v>3261.0369999999998</v>
      </c>
      <c r="C1485">
        <v>90.794439999999994</v>
      </c>
    </row>
    <row r="1486" spans="2:3" x14ac:dyDescent="0.25">
      <c r="B1486">
        <v>3262.9659999999999</v>
      </c>
      <c r="C1486">
        <v>90.794079999999994</v>
      </c>
    </row>
    <row r="1487" spans="2:3" x14ac:dyDescent="0.25">
      <c r="B1487">
        <v>3264.8939999999998</v>
      </c>
      <c r="C1487">
        <v>90.794070000000005</v>
      </c>
    </row>
    <row r="1488" spans="2:3" x14ac:dyDescent="0.25">
      <c r="B1488">
        <v>3266.8229999999999</v>
      </c>
      <c r="C1488">
        <v>90.794719999999998</v>
      </c>
    </row>
    <row r="1489" spans="2:3" x14ac:dyDescent="0.25">
      <c r="B1489">
        <v>3268.7510000000002</v>
      </c>
      <c r="C1489">
        <v>90.796220000000005</v>
      </c>
    </row>
    <row r="1490" spans="2:3" x14ac:dyDescent="0.25">
      <c r="B1490">
        <v>3270.68</v>
      </c>
      <c r="C1490">
        <v>90.798640000000006</v>
      </c>
    </row>
    <row r="1491" spans="2:3" x14ac:dyDescent="0.25">
      <c r="B1491">
        <v>3272.6080000000002</v>
      </c>
      <c r="C1491">
        <v>90.801630000000003</v>
      </c>
    </row>
    <row r="1492" spans="2:3" x14ac:dyDescent="0.25">
      <c r="B1492">
        <v>3274.5369999999998</v>
      </c>
      <c r="C1492">
        <v>90.805239999999998</v>
      </c>
    </row>
    <row r="1493" spans="2:3" x14ac:dyDescent="0.25">
      <c r="B1493">
        <v>3276.4650000000001</v>
      </c>
      <c r="C1493">
        <v>90.809920000000005</v>
      </c>
    </row>
    <row r="1494" spans="2:3" x14ac:dyDescent="0.25">
      <c r="B1494">
        <v>3278.3939999999998</v>
      </c>
      <c r="C1494">
        <v>90.815060000000003</v>
      </c>
    </row>
    <row r="1495" spans="2:3" x14ac:dyDescent="0.25">
      <c r="B1495">
        <v>3280.3220000000001</v>
      </c>
      <c r="C1495">
        <v>90.820070000000001</v>
      </c>
    </row>
    <row r="1496" spans="2:3" x14ac:dyDescent="0.25">
      <c r="B1496">
        <v>3282.25</v>
      </c>
      <c r="C1496">
        <v>90.824870000000004</v>
      </c>
    </row>
    <row r="1497" spans="2:3" x14ac:dyDescent="0.25">
      <c r="B1497">
        <v>3284.1790000000001</v>
      </c>
      <c r="C1497">
        <v>90.829400000000007</v>
      </c>
    </row>
    <row r="1498" spans="2:3" x14ac:dyDescent="0.25">
      <c r="B1498">
        <v>3286.107</v>
      </c>
      <c r="C1498">
        <v>90.833690000000004</v>
      </c>
    </row>
    <row r="1499" spans="2:3" x14ac:dyDescent="0.25">
      <c r="B1499">
        <v>3288.0360000000001</v>
      </c>
      <c r="C1499">
        <v>90.837310000000002</v>
      </c>
    </row>
    <row r="1500" spans="2:3" x14ac:dyDescent="0.25">
      <c r="B1500">
        <v>3289.9639999999999</v>
      </c>
      <c r="C1500">
        <v>90.840280000000007</v>
      </c>
    </row>
    <row r="1501" spans="2:3" x14ac:dyDescent="0.25">
      <c r="B1501">
        <v>3291.893</v>
      </c>
      <c r="C1501">
        <v>90.843159999999997</v>
      </c>
    </row>
    <row r="1502" spans="2:3" x14ac:dyDescent="0.25">
      <c r="B1502">
        <v>3293.8209999999999</v>
      </c>
      <c r="C1502">
        <v>90.846090000000004</v>
      </c>
    </row>
    <row r="1503" spans="2:3" x14ac:dyDescent="0.25">
      <c r="B1503">
        <v>3295.75</v>
      </c>
      <c r="C1503">
        <v>90.849299999999999</v>
      </c>
    </row>
    <row r="1504" spans="2:3" x14ac:dyDescent="0.25">
      <c r="B1504">
        <v>3297.6779999999999</v>
      </c>
      <c r="C1504">
        <v>90.852599999999995</v>
      </c>
    </row>
    <row r="1505" spans="2:3" x14ac:dyDescent="0.25">
      <c r="B1505">
        <v>3299.607</v>
      </c>
      <c r="C1505">
        <v>90.85539</v>
      </c>
    </row>
    <row r="1506" spans="2:3" x14ac:dyDescent="0.25">
      <c r="B1506">
        <v>3301.5349999999999</v>
      </c>
      <c r="C1506">
        <v>90.857789999999994</v>
      </c>
    </row>
    <row r="1507" spans="2:3" x14ac:dyDescent="0.25">
      <c r="B1507">
        <v>3303.4639999999999</v>
      </c>
      <c r="C1507">
        <v>90.860550000000003</v>
      </c>
    </row>
    <row r="1508" spans="2:3" x14ac:dyDescent="0.25">
      <c r="B1508">
        <v>3305.3919999999998</v>
      </c>
      <c r="C1508">
        <v>90.863060000000004</v>
      </c>
    </row>
    <row r="1509" spans="2:3" x14ac:dyDescent="0.25">
      <c r="B1509">
        <v>3307.3209999999999</v>
      </c>
      <c r="C1509">
        <v>90.864900000000006</v>
      </c>
    </row>
    <row r="1510" spans="2:3" x14ac:dyDescent="0.25">
      <c r="B1510">
        <v>3309.2489999999998</v>
      </c>
      <c r="C1510">
        <v>90.865700000000004</v>
      </c>
    </row>
    <row r="1511" spans="2:3" x14ac:dyDescent="0.25">
      <c r="B1511">
        <v>3311.1770000000001</v>
      </c>
      <c r="C1511">
        <v>90.865549999999999</v>
      </c>
    </row>
    <row r="1512" spans="2:3" x14ac:dyDescent="0.25">
      <c r="B1512">
        <v>3313.1060000000002</v>
      </c>
      <c r="C1512">
        <v>90.864519999999999</v>
      </c>
    </row>
    <row r="1513" spans="2:3" x14ac:dyDescent="0.25">
      <c r="B1513">
        <v>3315.0340000000001</v>
      </c>
      <c r="C1513">
        <v>90.862499999999997</v>
      </c>
    </row>
    <row r="1514" spans="2:3" x14ac:dyDescent="0.25">
      <c r="B1514">
        <v>3316.9630000000002</v>
      </c>
      <c r="C1514">
        <v>90.859099999999998</v>
      </c>
    </row>
    <row r="1515" spans="2:3" x14ac:dyDescent="0.25">
      <c r="B1515">
        <v>3318.8910000000001</v>
      </c>
      <c r="C1515">
        <v>90.854420000000005</v>
      </c>
    </row>
    <row r="1516" spans="2:3" x14ac:dyDescent="0.25">
      <c r="B1516">
        <v>3320.82</v>
      </c>
      <c r="C1516">
        <v>90.848510000000005</v>
      </c>
    </row>
    <row r="1517" spans="2:3" x14ac:dyDescent="0.25">
      <c r="B1517">
        <v>3322.748</v>
      </c>
      <c r="C1517">
        <v>90.84169</v>
      </c>
    </row>
    <row r="1518" spans="2:3" x14ac:dyDescent="0.25">
      <c r="B1518">
        <v>3324.6770000000001</v>
      </c>
      <c r="C1518">
        <v>90.833960000000005</v>
      </c>
    </row>
    <row r="1519" spans="2:3" x14ac:dyDescent="0.25">
      <c r="B1519">
        <v>3326.605</v>
      </c>
      <c r="C1519">
        <v>90.825609999999998</v>
      </c>
    </row>
    <row r="1520" spans="2:3" x14ac:dyDescent="0.25">
      <c r="B1520">
        <v>3328.5340000000001</v>
      </c>
      <c r="C1520">
        <v>90.817920000000001</v>
      </c>
    </row>
    <row r="1521" spans="2:3" x14ac:dyDescent="0.25">
      <c r="B1521">
        <v>3330.462</v>
      </c>
      <c r="C1521">
        <v>90.811220000000006</v>
      </c>
    </row>
    <row r="1522" spans="2:3" x14ac:dyDescent="0.25">
      <c r="B1522">
        <v>3332.3910000000001</v>
      </c>
      <c r="C1522">
        <v>90.803989999999999</v>
      </c>
    </row>
    <row r="1523" spans="2:3" x14ac:dyDescent="0.25">
      <c r="B1523">
        <v>3334.319</v>
      </c>
      <c r="C1523">
        <v>90.794539999999998</v>
      </c>
    </row>
    <row r="1524" spans="2:3" x14ac:dyDescent="0.25">
      <c r="B1524">
        <v>3336.248</v>
      </c>
      <c r="C1524">
        <v>90.781049999999993</v>
      </c>
    </row>
    <row r="1525" spans="2:3" x14ac:dyDescent="0.25">
      <c r="B1525">
        <v>3338.1759999999999</v>
      </c>
      <c r="C1525">
        <v>90.762100000000004</v>
      </c>
    </row>
    <row r="1526" spans="2:3" x14ac:dyDescent="0.25">
      <c r="B1526">
        <v>3340.1039999999998</v>
      </c>
      <c r="C1526">
        <v>90.737170000000006</v>
      </c>
    </row>
    <row r="1527" spans="2:3" x14ac:dyDescent="0.25">
      <c r="B1527">
        <v>3342.0329999999999</v>
      </c>
      <c r="C1527">
        <v>90.706320000000005</v>
      </c>
    </row>
    <row r="1528" spans="2:3" x14ac:dyDescent="0.25">
      <c r="B1528">
        <v>3343.9609999999998</v>
      </c>
      <c r="C1528">
        <v>90.669809999999998</v>
      </c>
    </row>
    <row r="1529" spans="2:3" x14ac:dyDescent="0.25">
      <c r="B1529">
        <v>3345.89</v>
      </c>
      <c r="C1529">
        <v>90.629440000000002</v>
      </c>
    </row>
    <row r="1530" spans="2:3" x14ac:dyDescent="0.25">
      <c r="B1530">
        <v>3347.8180000000002</v>
      </c>
      <c r="C1530">
        <v>90.587490000000003</v>
      </c>
    </row>
    <row r="1531" spans="2:3" x14ac:dyDescent="0.25">
      <c r="B1531">
        <v>3349.7469999999998</v>
      </c>
      <c r="C1531">
        <v>90.546819999999997</v>
      </c>
    </row>
    <row r="1532" spans="2:3" x14ac:dyDescent="0.25">
      <c r="B1532">
        <v>3351.6750000000002</v>
      </c>
      <c r="C1532">
        <v>90.510390000000001</v>
      </c>
    </row>
    <row r="1533" spans="2:3" x14ac:dyDescent="0.25">
      <c r="B1533">
        <v>3353.6039999999998</v>
      </c>
      <c r="C1533">
        <v>90.480919999999998</v>
      </c>
    </row>
    <row r="1534" spans="2:3" x14ac:dyDescent="0.25">
      <c r="B1534">
        <v>3355.5320000000002</v>
      </c>
      <c r="C1534">
        <v>90.460759999999993</v>
      </c>
    </row>
    <row r="1535" spans="2:3" x14ac:dyDescent="0.25">
      <c r="B1535">
        <v>3357.4609999999998</v>
      </c>
      <c r="C1535">
        <v>90.450760000000002</v>
      </c>
    </row>
    <row r="1536" spans="2:3" x14ac:dyDescent="0.25">
      <c r="B1536">
        <v>3359.3890000000001</v>
      </c>
      <c r="C1536">
        <v>90.450969999999998</v>
      </c>
    </row>
    <row r="1537" spans="2:3" x14ac:dyDescent="0.25">
      <c r="B1537">
        <v>3361.3180000000002</v>
      </c>
      <c r="C1537">
        <v>90.460729999999998</v>
      </c>
    </row>
    <row r="1538" spans="2:3" x14ac:dyDescent="0.25">
      <c r="B1538">
        <v>3363.2460000000001</v>
      </c>
      <c r="C1538">
        <v>90.478719999999996</v>
      </c>
    </row>
    <row r="1539" spans="2:3" x14ac:dyDescent="0.25">
      <c r="B1539">
        <v>3365.1750000000002</v>
      </c>
      <c r="C1539">
        <v>90.503929999999997</v>
      </c>
    </row>
    <row r="1540" spans="2:3" x14ac:dyDescent="0.25">
      <c r="B1540">
        <v>3367.1030000000001</v>
      </c>
      <c r="C1540">
        <v>90.534880000000001</v>
      </c>
    </row>
    <row r="1541" spans="2:3" x14ac:dyDescent="0.25">
      <c r="B1541">
        <v>3369.0309999999999</v>
      </c>
      <c r="C1541">
        <v>90.568299999999994</v>
      </c>
    </row>
    <row r="1542" spans="2:3" x14ac:dyDescent="0.25">
      <c r="B1542">
        <v>3370.96</v>
      </c>
      <c r="C1542">
        <v>90.600549999999998</v>
      </c>
    </row>
    <row r="1543" spans="2:3" x14ac:dyDescent="0.25">
      <c r="B1543">
        <v>3372.8879999999999</v>
      </c>
      <c r="C1543">
        <v>90.628929999999997</v>
      </c>
    </row>
    <row r="1544" spans="2:3" x14ac:dyDescent="0.25">
      <c r="B1544">
        <v>3374.817</v>
      </c>
      <c r="C1544">
        <v>90.651250000000005</v>
      </c>
    </row>
    <row r="1545" spans="2:3" x14ac:dyDescent="0.25">
      <c r="B1545">
        <v>3376.7449999999999</v>
      </c>
      <c r="C1545">
        <v>90.666470000000004</v>
      </c>
    </row>
    <row r="1546" spans="2:3" x14ac:dyDescent="0.25">
      <c r="B1546">
        <v>3378.674</v>
      </c>
      <c r="C1546">
        <v>90.674520000000001</v>
      </c>
    </row>
    <row r="1547" spans="2:3" x14ac:dyDescent="0.25">
      <c r="B1547">
        <v>3380.6019999999999</v>
      </c>
      <c r="C1547">
        <v>90.675560000000004</v>
      </c>
    </row>
    <row r="1548" spans="2:3" x14ac:dyDescent="0.25">
      <c r="B1548">
        <v>3382.5309999999999</v>
      </c>
      <c r="C1548">
        <v>90.670400000000001</v>
      </c>
    </row>
    <row r="1549" spans="2:3" x14ac:dyDescent="0.25">
      <c r="B1549">
        <v>3384.4589999999998</v>
      </c>
      <c r="C1549">
        <v>90.660510000000002</v>
      </c>
    </row>
    <row r="1550" spans="2:3" x14ac:dyDescent="0.25">
      <c r="B1550">
        <v>3386.3879999999999</v>
      </c>
      <c r="C1550">
        <v>90.647800000000004</v>
      </c>
    </row>
    <row r="1551" spans="2:3" x14ac:dyDescent="0.25">
      <c r="B1551">
        <v>3388.3159999999998</v>
      </c>
      <c r="C1551">
        <v>90.634219999999999</v>
      </c>
    </row>
    <row r="1552" spans="2:3" x14ac:dyDescent="0.25">
      <c r="B1552">
        <v>3390.2449999999999</v>
      </c>
      <c r="C1552">
        <v>90.621179999999995</v>
      </c>
    </row>
    <row r="1553" spans="2:3" x14ac:dyDescent="0.25">
      <c r="B1553">
        <v>3392.1729999999998</v>
      </c>
      <c r="C1553">
        <v>90.609399999999994</v>
      </c>
    </row>
    <row r="1554" spans="2:3" x14ac:dyDescent="0.25">
      <c r="B1554">
        <v>3394.1019999999999</v>
      </c>
      <c r="C1554">
        <v>90.599149999999995</v>
      </c>
    </row>
    <row r="1555" spans="2:3" x14ac:dyDescent="0.25">
      <c r="B1555">
        <v>3396.03</v>
      </c>
      <c r="C1555">
        <v>90.589600000000004</v>
      </c>
    </row>
    <row r="1556" spans="2:3" x14ac:dyDescent="0.25">
      <c r="B1556">
        <v>3397.9580000000001</v>
      </c>
      <c r="C1556">
        <v>90.580309999999997</v>
      </c>
    </row>
    <row r="1557" spans="2:3" x14ac:dyDescent="0.25">
      <c r="B1557">
        <v>3399.8870000000002</v>
      </c>
      <c r="C1557">
        <v>90.570999999999998</v>
      </c>
    </row>
    <row r="1558" spans="2:3" x14ac:dyDescent="0.25">
      <c r="B1558">
        <v>3401.8150000000001</v>
      </c>
      <c r="C1558">
        <v>90.561530000000005</v>
      </c>
    </row>
    <row r="1559" spans="2:3" x14ac:dyDescent="0.25">
      <c r="B1559">
        <v>3403.7440000000001</v>
      </c>
      <c r="C1559">
        <v>90.552220000000005</v>
      </c>
    </row>
    <row r="1560" spans="2:3" x14ac:dyDescent="0.25">
      <c r="B1560">
        <v>3405.672</v>
      </c>
      <c r="C1560">
        <v>90.543040000000005</v>
      </c>
    </row>
    <row r="1561" spans="2:3" x14ac:dyDescent="0.25">
      <c r="B1561">
        <v>3407.6010000000001</v>
      </c>
      <c r="C1561">
        <v>90.533709999999999</v>
      </c>
    </row>
    <row r="1562" spans="2:3" x14ac:dyDescent="0.25">
      <c r="B1562">
        <v>3409.529</v>
      </c>
      <c r="C1562">
        <v>90.52431</v>
      </c>
    </row>
    <row r="1563" spans="2:3" x14ac:dyDescent="0.25">
      <c r="B1563">
        <v>3411.4580000000001</v>
      </c>
      <c r="C1563">
        <v>90.51464</v>
      </c>
    </row>
    <row r="1564" spans="2:3" x14ac:dyDescent="0.25">
      <c r="B1564">
        <v>3413.386</v>
      </c>
      <c r="C1564">
        <v>90.50506</v>
      </c>
    </row>
    <row r="1565" spans="2:3" x14ac:dyDescent="0.25">
      <c r="B1565">
        <v>3415.3150000000001</v>
      </c>
      <c r="C1565">
        <v>90.495980000000003</v>
      </c>
    </row>
    <row r="1566" spans="2:3" x14ac:dyDescent="0.25">
      <c r="B1566">
        <v>3417.2429999999999</v>
      </c>
      <c r="C1566">
        <v>90.486760000000004</v>
      </c>
    </row>
    <row r="1567" spans="2:3" x14ac:dyDescent="0.25">
      <c r="B1567">
        <v>3419.172</v>
      </c>
      <c r="C1567">
        <v>90.476960000000005</v>
      </c>
    </row>
    <row r="1568" spans="2:3" x14ac:dyDescent="0.25">
      <c r="B1568">
        <v>3421.1</v>
      </c>
      <c r="C1568">
        <v>90.46678</v>
      </c>
    </row>
    <row r="1569" spans="2:3" x14ac:dyDescent="0.25">
      <c r="B1569">
        <v>3423.029</v>
      </c>
      <c r="C1569">
        <v>90.456580000000002</v>
      </c>
    </row>
    <row r="1570" spans="2:3" x14ac:dyDescent="0.25">
      <c r="B1570">
        <v>3424.9569999999999</v>
      </c>
      <c r="C1570">
        <v>90.446690000000004</v>
      </c>
    </row>
    <row r="1571" spans="2:3" x14ac:dyDescent="0.25">
      <c r="B1571">
        <v>3426.8850000000002</v>
      </c>
      <c r="C1571">
        <v>90.437129999999996</v>
      </c>
    </row>
    <row r="1572" spans="2:3" x14ac:dyDescent="0.25">
      <c r="B1572">
        <v>3428.8139999999999</v>
      </c>
      <c r="C1572">
        <v>90.427629999999994</v>
      </c>
    </row>
    <row r="1573" spans="2:3" x14ac:dyDescent="0.25">
      <c r="B1573">
        <v>3430.7420000000002</v>
      </c>
      <c r="C1573">
        <v>90.418199999999999</v>
      </c>
    </row>
    <row r="1574" spans="2:3" x14ac:dyDescent="0.25">
      <c r="B1574">
        <v>3432.6709999999998</v>
      </c>
      <c r="C1574">
        <v>90.409009999999995</v>
      </c>
    </row>
    <row r="1575" spans="2:3" x14ac:dyDescent="0.25">
      <c r="B1575">
        <v>3434.5990000000002</v>
      </c>
      <c r="C1575">
        <v>90.400279999999995</v>
      </c>
    </row>
    <row r="1576" spans="2:3" x14ac:dyDescent="0.25">
      <c r="B1576">
        <v>3436.5279999999998</v>
      </c>
      <c r="C1576">
        <v>90.392340000000004</v>
      </c>
    </row>
    <row r="1577" spans="2:3" x14ac:dyDescent="0.25">
      <c r="B1577">
        <v>3438.4560000000001</v>
      </c>
      <c r="C1577">
        <v>90.385000000000005</v>
      </c>
    </row>
    <row r="1578" spans="2:3" x14ac:dyDescent="0.25">
      <c r="B1578">
        <v>3440.3850000000002</v>
      </c>
      <c r="C1578">
        <v>90.378330000000005</v>
      </c>
    </row>
    <row r="1579" spans="2:3" x14ac:dyDescent="0.25">
      <c r="B1579">
        <v>3442.3130000000001</v>
      </c>
      <c r="C1579">
        <v>90.372209999999995</v>
      </c>
    </row>
    <row r="1580" spans="2:3" x14ac:dyDescent="0.25">
      <c r="B1580">
        <v>3444.2420000000002</v>
      </c>
      <c r="C1580">
        <v>90.365809999999996</v>
      </c>
    </row>
    <row r="1581" spans="2:3" x14ac:dyDescent="0.25">
      <c r="B1581">
        <v>3446.17</v>
      </c>
      <c r="C1581">
        <v>90.359200000000001</v>
      </c>
    </row>
    <row r="1582" spans="2:3" x14ac:dyDescent="0.25">
      <c r="B1582">
        <v>3448.0990000000002</v>
      </c>
      <c r="C1582">
        <v>90.35266</v>
      </c>
    </row>
    <row r="1583" spans="2:3" x14ac:dyDescent="0.25">
      <c r="B1583">
        <v>3450.027</v>
      </c>
      <c r="C1583">
        <v>90.345879999999994</v>
      </c>
    </row>
    <row r="1584" spans="2:3" x14ac:dyDescent="0.25">
      <c r="B1584">
        <v>3451.9560000000001</v>
      </c>
      <c r="C1584">
        <v>90.338740000000001</v>
      </c>
    </row>
    <row r="1585" spans="2:3" x14ac:dyDescent="0.25">
      <c r="B1585">
        <v>3453.884</v>
      </c>
      <c r="C1585">
        <v>90.331339999999997</v>
      </c>
    </row>
    <row r="1586" spans="2:3" x14ac:dyDescent="0.25">
      <c r="B1586">
        <v>3455.8130000000001</v>
      </c>
      <c r="C1586">
        <v>90.323530000000005</v>
      </c>
    </row>
    <row r="1587" spans="2:3" x14ac:dyDescent="0.25">
      <c r="B1587">
        <v>3457.741</v>
      </c>
      <c r="C1587">
        <v>90.315719999999999</v>
      </c>
    </row>
    <row r="1588" spans="2:3" x14ac:dyDescent="0.25">
      <c r="B1588">
        <v>3459.6689999999999</v>
      </c>
      <c r="C1588">
        <v>90.308210000000003</v>
      </c>
    </row>
    <row r="1589" spans="2:3" x14ac:dyDescent="0.25">
      <c r="B1589">
        <v>3461.598</v>
      </c>
      <c r="C1589">
        <v>90.301469999999995</v>
      </c>
    </row>
    <row r="1590" spans="2:3" x14ac:dyDescent="0.25">
      <c r="B1590">
        <v>3463.5259999999998</v>
      </c>
      <c r="C1590">
        <v>90.295720000000003</v>
      </c>
    </row>
    <row r="1591" spans="2:3" x14ac:dyDescent="0.25">
      <c r="B1591">
        <v>3465.4549999999999</v>
      </c>
      <c r="C1591">
        <v>90.290620000000004</v>
      </c>
    </row>
    <row r="1592" spans="2:3" x14ac:dyDescent="0.25">
      <c r="B1592">
        <v>3467.3829999999998</v>
      </c>
      <c r="C1592">
        <v>90.28595</v>
      </c>
    </row>
    <row r="1593" spans="2:3" x14ac:dyDescent="0.25">
      <c r="B1593">
        <v>3469.3119999999999</v>
      </c>
      <c r="C1593">
        <v>90.282300000000006</v>
      </c>
    </row>
    <row r="1594" spans="2:3" x14ac:dyDescent="0.25">
      <c r="B1594">
        <v>3471.24</v>
      </c>
      <c r="C1594">
        <v>90.279600000000002</v>
      </c>
    </row>
    <row r="1595" spans="2:3" x14ac:dyDescent="0.25">
      <c r="B1595">
        <v>3473.1689999999999</v>
      </c>
      <c r="C1595">
        <v>90.277379999999994</v>
      </c>
    </row>
    <row r="1596" spans="2:3" x14ac:dyDescent="0.25">
      <c r="B1596">
        <v>3475.0970000000002</v>
      </c>
      <c r="C1596">
        <v>90.27516</v>
      </c>
    </row>
    <row r="1597" spans="2:3" x14ac:dyDescent="0.25">
      <c r="B1597">
        <v>3477.0259999999998</v>
      </c>
      <c r="C1597">
        <v>90.272400000000005</v>
      </c>
    </row>
    <row r="1598" spans="2:3" x14ac:dyDescent="0.25">
      <c r="B1598">
        <v>3478.9540000000002</v>
      </c>
      <c r="C1598">
        <v>90.269159999999999</v>
      </c>
    </row>
    <row r="1599" spans="2:3" x14ac:dyDescent="0.25">
      <c r="B1599">
        <v>3480.8829999999998</v>
      </c>
      <c r="C1599">
        <v>90.265600000000006</v>
      </c>
    </row>
    <row r="1600" spans="2:3" x14ac:dyDescent="0.25">
      <c r="B1600">
        <v>3482.8110000000001</v>
      </c>
      <c r="C1600">
        <v>90.261380000000003</v>
      </c>
    </row>
    <row r="1601" spans="2:3" x14ac:dyDescent="0.25">
      <c r="B1601">
        <v>3484.74</v>
      </c>
      <c r="C1601">
        <v>90.256799999999998</v>
      </c>
    </row>
    <row r="1602" spans="2:3" x14ac:dyDescent="0.25">
      <c r="B1602">
        <v>3486.6680000000001</v>
      </c>
      <c r="C1602">
        <v>90.251760000000004</v>
      </c>
    </row>
    <row r="1603" spans="2:3" x14ac:dyDescent="0.25">
      <c r="B1603">
        <v>3488.596</v>
      </c>
      <c r="C1603">
        <v>90.246309999999994</v>
      </c>
    </row>
    <row r="1604" spans="2:3" x14ac:dyDescent="0.25">
      <c r="B1604">
        <v>3490.5250000000001</v>
      </c>
      <c r="C1604">
        <v>90.240489999999994</v>
      </c>
    </row>
    <row r="1605" spans="2:3" x14ac:dyDescent="0.25">
      <c r="B1605">
        <v>3492.453</v>
      </c>
      <c r="C1605">
        <v>90.234250000000003</v>
      </c>
    </row>
    <row r="1606" spans="2:3" x14ac:dyDescent="0.25">
      <c r="B1606">
        <v>3494.3820000000001</v>
      </c>
      <c r="C1606">
        <v>90.227720000000005</v>
      </c>
    </row>
    <row r="1607" spans="2:3" x14ac:dyDescent="0.25">
      <c r="B1607">
        <v>3496.31</v>
      </c>
      <c r="C1607">
        <v>90.221159999999998</v>
      </c>
    </row>
    <row r="1608" spans="2:3" x14ac:dyDescent="0.25">
      <c r="B1608">
        <v>3498.239</v>
      </c>
      <c r="C1608">
        <v>90.214129999999997</v>
      </c>
    </row>
    <row r="1609" spans="2:3" x14ac:dyDescent="0.25">
      <c r="B1609">
        <v>3500.1669999999999</v>
      </c>
      <c r="C1609">
        <v>90.206310000000002</v>
      </c>
    </row>
    <row r="1610" spans="2:3" x14ac:dyDescent="0.25">
      <c r="B1610">
        <v>3502.096</v>
      </c>
      <c r="C1610">
        <v>90.198409999999996</v>
      </c>
    </row>
    <row r="1611" spans="2:3" x14ac:dyDescent="0.25">
      <c r="B1611">
        <v>3504.0239999999999</v>
      </c>
      <c r="C1611">
        <v>90.190839999999994</v>
      </c>
    </row>
    <row r="1612" spans="2:3" x14ac:dyDescent="0.25">
      <c r="B1612">
        <v>3505.953</v>
      </c>
      <c r="C1612">
        <v>90.183779999999999</v>
      </c>
    </row>
    <row r="1613" spans="2:3" x14ac:dyDescent="0.25">
      <c r="B1613">
        <v>3507.8809999999999</v>
      </c>
      <c r="C1613">
        <v>90.177660000000003</v>
      </c>
    </row>
    <row r="1614" spans="2:3" x14ac:dyDescent="0.25">
      <c r="B1614">
        <v>3509.81</v>
      </c>
      <c r="C1614">
        <v>90.171880000000002</v>
      </c>
    </row>
    <row r="1615" spans="2:3" x14ac:dyDescent="0.25">
      <c r="B1615">
        <v>3511.7379999999998</v>
      </c>
      <c r="C1615">
        <v>90.166619999999995</v>
      </c>
    </row>
    <row r="1616" spans="2:3" x14ac:dyDescent="0.25">
      <c r="B1616">
        <v>3513.6669999999999</v>
      </c>
      <c r="C1616">
        <v>90.161709999999999</v>
      </c>
    </row>
    <row r="1617" spans="2:3" x14ac:dyDescent="0.25">
      <c r="B1617">
        <v>3515.5949999999998</v>
      </c>
      <c r="C1617">
        <v>90.156409999999994</v>
      </c>
    </row>
    <row r="1618" spans="2:3" x14ac:dyDescent="0.25">
      <c r="B1618">
        <v>3517.5230000000001</v>
      </c>
      <c r="C1618">
        <v>90.150649999999999</v>
      </c>
    </row>
    <row r="1619" spans="2:3" x14ac:dyDescent="0.25">
      <c r="B1619">
        <v>3519.4520000000002</v>
      </c>
      <c r="C1619">
        <v>90.144620000000003</v>
      </c>
    </row>
    <row r="1620" spans="2:3" x14ac:dyDescent="0.25">
      <c r="B1620">
        <v>3521.38</v>
      </c>
      <c r="C1620">
        <v>90.137739999999994</v>
      </c>
    </row>
    <row r="1621" spans="2:3" x14ac:dyDescent="0.25">
      <c r="B1621">
        <v>3523.3090000000002</v>
      </c>
      <c r="C1621">
        <v>90.130189999999999</v>
      </c>
    </row>
    <row r="1622" spans="2:3" x14ac:dyDescent="0.25">
      <c r="B1622">
        <v>3525.2370000000001</v>
      </c>
      <c r="C1622">
        <v>90.122569999999996</v>
      </c>
    </row>
    <row r="1623" spans="2:3" x14ac:dyDescent="0.25">
      <c r="B1623">
        <v>3527.1660000000002</v>
      </c>
      <c r="C1623">
        <v>90.115859999999998</v>
      </c>
    </row>
    <row r="1624" spans="2:3" x14ac:dyDescent="0.25">
      <c r="B1624">
        <v>3529.0940000000001</v>
      </c>
      <c r="C1624">
        <v>90.110410000000002</v>
      </c>
    </row>
    <row r="1625" spans="2:3" x14ac:dyDescent="0.25">
      <c r="B1625">
        <v>3531.0230000000001</v>
      </c>
      <c r="C1625">
        <v>90.105959999999996</v>
      </c>
    </row>
    <row r="1626" spans="2:3" x14ac:dyDescent="0.25">
      <c r="B1626">
        <v>3532.951</v>
      </c>
      <c r="C1626">
        <v>90.103099999999998</v>
      </c>
    </row>
    <row r="1627" spans="2:3" x14ac:dyDescent="0.25">
      <c r="B1627">
        <v>3534.88</v>
      </c>
      <c r="C1627">
        <v>90.100960000000001</v>
      </c>
    </row>
    <row r="1628" spans="2:3" x14ac:dyDescent="0.25">
      <c r="B1628">
        <v>3536.808</v>
      </c>
      <c r="C1628">
        <v>90.097759999999994</v>
      </c>
    </row>
    <row r="1629" spans="2:3" x14ac:dyDescent="0.25">
      <c r="B1629">
        <v>3538.7370000000001</v>
      </c>
      <c r="C1629">
        <v>90.093770000000006</v>
      </c>
    </row>
    <row r="1630" spans="2:3" x14ac:dyDescent="0.25">
      <c r="B1630">
        <v>3540.665</v>
      </c>
      <c r="C1630">
        <v>90.089590000000001</v>
      </c>
    </row>
    <row r="1631" spans="2:3" x14ac:dyDescent="0.25">
      <c r="B1631">
        <v>3542.5940000000001</v>
      </c>
      <c r="C1631">
        <v>90.085040000000006</v>
      </c>
    </row>
    <row r="1632" spans="2:3" x14ac:dyDescent="0.25">
      <c r="B1632">
        <v>3544.5219999999999</v>
      </c>
      <c r="C1632">
        <v>90.080449999999999</v>
      </c>
    </row>
    <row r="1633" spans="2:3" x14ac:dyDescent="0.25">
      <c r="B1633">
        <v>3546.45</v>
      </c>
      <c r="C1633">
        <v>90.076629999999994</v>
      </c>
    </row>
    <row r="1634" spans="2:3" x14ac:dyDescent="0.25">
      <c r="B1634">
        <v>3548.3789999999999</v>
      </c>
      <c r="C1634">
        <v>90.073560000000001</v>
      </c>
    </row>
    <row r="1635" spans="2:3" x14ac:dyDescent="0.25">
      <c r="B1635">
        <v>3550.3069999999998</v>
      </c>
      <c r="C1635">
        <v>90.071849999999998</v>
      </c>
    </row>
    <row r="1636" spans="2:3" x14ac:dyDescent="0.25">
      <c r="B1636">
        <v>3552.2359999999999</v>
      </c>
      <c r="C1636">
        <v>90.071259999999995</v>
      </c>
    </row>
    <row r="1637" spans="2:3" x14ac:dyDescent="0.25">
      <c r="B1637">
        <v>3554.1640000000002</v>
      </c>
      <c r="C1637">
        <v>90.071489999999997</v>
      </c>
    </row>
    <row r="1638" spans="2:3" x14ac:dyDescent="0.25">
      <c r="B1638">
        <v>3556.0929999999998</v>
      </c>
      <c r="C1638">
        <v>90.070869999999999</v>
      </c>
    </row>
    <row r="1639" spans="2:3" x14ac:dyDescent="0.25">
      <c r="B1639">
        <v>3558.0210000000002</v>
      </c>
      <c r="C1639">
        <v>90.068160000000006</v>
      </c>
    </row>
    <row r="1640" spans="2:3" x14ac:dyDescent="0.25">
      <c r="B1640">
        <v>3559.95</v>
      </c>
      <c r="C1640">
        <v>90.063659999999999</v>
      </c>
    </row>
    <row r="1641" spans="2:3" x14ac:dyDescent="0.25">
      <c r="B1641">
        <v>3561.8780000000002</v>
      </c>
      <c r="C1641">
        <v>90.056870000000004</v>
      </c>
    </row>
    <row r="1642" spans="2:3" x14ac:dyDescent="0.25">
      <c r="B1642">
        <v>3563.8069999999998</v>
      </c>
      <c r="C1642">
        <v>90.047439999999995</v>
      </c>
    </row>
    <row r="1643" spans="2:3" x14ac:dyDescent="0.25">
      <c r="B1643">
        <v>3565.7350000000001</v>
      </c>
      <c r="C1643">
        <v>90.03698</v>
      </c>
    </row>
    <row r="1644" spans="2:3" x14ac:dyDescent="0.25">
      <c r="B1644">
        <v>3567.6640000000002</v>
      </c>
      <c r="C1644">
        <v>90.026660000000007</v>
      </c>
    </row>
    <row r="1645" spans="2:3" x14ac:dyDescent="0.25">
      <c r="B1645">
        <v>3569.5920000000001</v>
      </c>
      <c r="C1645">
        <v>90.016170000000002</v>
      </c>
    </row>
    <row r="1646" spans="2:3" x14ac:dyDescent="0.25">
      <c r="B1646">
        <v>3571.5210000000002</v>
      </c>
      <c r="C1646">
        <v>90.004940000000005</v>
      </c>
    </row>
    <row r="1647" spans="2:3" x14ac:dyDescent="0.25">
      <c r="B1647">
        <v>3573.4490000000001</v>
      </c>
      <c r="C1647">
        <v>89.992609999999999</v>
      </c>
    </row>
    <row r="1648" spans="2:3" x14ac:dyDescent="0.25">
      <c r="B1648">
        <v>3575.377</v>
      </c>
      <c r="C1648">
        <v>89.978589999999997</v>
      </c>
    </row>
    <row r="1649" spans="2:3" x14ac:dyDescent="0.25">
      <c r="B1649">
        <v>3577.306</v>
      </c>
      <c r="C1649">
        <v>89.962239999999994</v>
      </c>
    </row>
    <row r="1650" spans="2:3" x14ac:dyDescent="0.25">
      <c r="B1650">
        <v>3579.2339999999999</v>
      </c>
      <c r="C1650">
        <v>89.943330000000003</v>
      </c>
    </row>
    <row r="1651" spans="2:3" x14ac:dyDescent="0.25">
      <c r="B1651">
        <v>3581.163</v>
      </c>
      <c r="C1651">
        <v>89.921660000000003</v>
      </c>
    </row>
    <row r="1652" spans="2:3" x14ac:dyDescent="0.25">
      <c r="B1652">
        <v>3583.0909999999999</v>
      </c>
      <c r="C1652">
        <v>89.896749999999997</v>
      </c>
    </row>
    <row r="1653" spans="2:3" x14ac:dyDescent="0.25">
      <c r="B1653">
        <v>3585.02</v>
      </c>
      <c r="C1653">
        <v>89.870859999999993</v>
      </c>
    </row>
    <row r="1654" spans="2:3" x14ac:dyDescent="0.25">
      <c r="B1654">
        <v>3586.9479999999999</v>
      </c>
      <c r="C1654">
        <v>89.846059999999994</v>
      </c>
    </row>
    <row r="1655" spans="2:3" x14ac:dyDescent="0.25">
      <c r="B1655">
        <v>3588.877</v>
      </c>
      <c r="C1655">
        <v>89.822919999999996</v>
      </c>
    </row>
    <row r="1656" spans="2:3" x14ac:dyDescent="0.25">
      <c r="B1656">
        <v>3590.8049999999998</v>
      </c>
      <c r="C1656">
        <v>89.802250000000001</v>
      </c>
    </row>
    <row r="1657" spans="2:3" x14ac:dyDescent="0.25">
      <c r="B1657">
        <v>3592.7339999999999</v>
      </c>
      <c r="C1657">
        <v>89.785870000000003</v>
      </c>
    </row>
    <row r="1658" spans="2:3" x14ac:dyDescent="0.25">
      <c r="B1658">
        <v>3594.6619999999998</v>
      </c>
      <c r="C1658">
        <v>89.774270000000001</v>
      </c>
    </row>
    <row r="1659" spans="2:3" x14ac:dyDescent="0.25">
      <c r="B1659">
        <v>3596.5909999999999</v>
      </c>
      <c r="C1659">
        <v>89.766220000000004</v>
      </c>
    </row>
    <row r="1660" spans="2:3" x14ac:dyDescent="0.25">
      <c r="B1660">
        <v>3598.5189999999998</v>
      </c>
      <c r="C1660">
        <v>89.75949</v>
      </c>
    </row>
    <row r="1661" spans="2:3" x14ac:dyDescent="0.25">
      <c r="B1661">
        <v>3600.4479999999999</v>
      </c>
      <c r="C1661">
        <v>89.753820000000005</v>
      </c>
    </row>
    <row r="1662" spans="2:3" x14ac:dyDescent="0.25">
      <c r="B1662">
        <v>3602.3760000000002</v>
      </c>
      <c r="C1662">
        <v>89.74924</v>
      </c>
    </row>
    <row r="1663" spans="2:3" x14ac:dyDescent="0.25">
      <c r="B1663">
        <v>3604.3040000000001</v>
      </c>
      <c r="C1663">
        <v>89.746930000000006</v>
      </c>
    </row>
    <row r="1664" spans="2:3" x14ac:dyDescent="0.25">
      <c r="B1664">
        <v>3606.2330000000002</v>
      </c>
      <c r="C1664">
        <v>89.747370000000004</v>
      </c>
    </row>
    <row r="1665" spans="2:3" x14ac:dyDescent="0.25">
      <c r="B1665">
        <v>3608.1610000000001</v>
      </c>
      <c r="C1665">
        <v>89.749440000000007</v>
      </c>
    </row>
    <row r="1666" spans="2:3" x14ac:dyDescent="0.25">
      <c r="B1666">
        <v>3610.09</v>
      </c>
      <c r="C1666">
        <v>89.752440000000007</v>
      </c>
    </row>
    <row r="1667" spans="2:3" x14ac:dyDescent="0.25">
      <c r="B1667">
        <v>3612.018</v>
      </c>
      <c r="C1667">
        <v>89.756519999999995</v>
      </c>
    </row>
    <row r="1668" spans="2:3" x14ac:dyDescent="0.25">
      <c r="B1668">
        <v>3613.9470000000001</v>
      </c>
      <c r="C1668">
        <v>89.759659999999997</v>
      </c>
    </row>
    <row r="1669" spans="2:3" x14ac:dyDescent="0.25">
      <c r="B1669">
        <v>3615.875</v>
      </c>
      <c r="C1669">
        <v>89.758989999999997</v>
      </c>
    </row>
    <row r="1670" spans="2:3" x14ac:dyDescent="0.25">
      <c r="B1670">
        <v>3617.8040000000001</v>
      </c>
      <c r="C1670">
        <v>89.753380000000007</v>
      </c>
    </row>
    <row r="1671" spans="2:3" x14ac:dyDescent="0.25">
      <c r="B1671">
        <v>3619.732</v>
      </c>
      <c r="C1671">
        <v>89.740539999999996</v>
      </c>
    </row>
    <row r="1672" spans="2:3" x14ac:dyDescent="0.25">
      <c r="B1672">
        <v>3621.6610000000001</v>
      </c>
      <c r="C1672">
        <v>89.72251</v>
      </c>
    </row>
    <row r="1673" spans="2:3" x14ac:dyDescent="0.25">
      <c r="B1673">
        <v>3623.5889999999999</v>
      </c>
      <c r="C1673">
        <v>89.701859999999996</v>
      </c>
    </row>
    <row r="1674" spans="2:3" x14ac:dyDescent="0.25">
      <c r="B1674">
        <v>3625.518</v>
      </c>
      <c r="C1674">
        <v>89.678569999999993</v>
      </c>
    </row>
    <row r="1675" spans="2:3" x14ac:dyDescent="0.25">
      <c r="B1675">
        <v>3627.4459999999999</v>
      </c>
      <c r="C1675">
        <v>89.656300000000002</v>
      </c>
    </row>
    <row r="1676" spans="2:3" x14ac:dyDescent="0.25">
      <c r="B1676">
        <v>3629.375</v>
      </c>
      <c r="C1676">
        <v>89.639319999999998</v>
      </c>
    </row>
    <row r="1677" spans="2:3" x14ac:dyDescent="0.25">
      <c r="B1677">
        <v>3631.3029999999999</v>
      </c>
      <c r="C1677">
        <v>89.631069999999994</v>
      </c>
    </row>
    <row r="1678" spans="2:3" x14ac:dyDescent="0.25">
      <c r="B1678">
        <v>3633.2310000000002</v>
      </c>
      <c r="C1678">
        <v>89.631299999999996</v>
      </c>
    </row>
    <row r="1679" spans="2:3" x14ac:dyDescent="0.25">
      <c r="B1679">
        <v>3635.16</v>
      </c>
      <c r="C1679">
        <v>89.637879999999996</v>
      </c>
    </row>
    <row r="1680" spans="2:3" x14ac:dyDescent="0.25">
      <c r="B1680">
        <v>3637.0880000000002</v>
      </c>
      <c r="C1680">
        <v>89.649429999999995</v>
      </c>
    </row>
    <row r="1681" spans="2:3" x14ac:dyDescent="0.25">
      <c r="B1681">
        <v>3639.0169999999998</v>
      </c>
      <c r="C1681">
        <v>89.664590000000004</v>
      </c>
    </row>
    <row r="1682" spans="2:3" x14ac:dyDescent="0.25">
      <c r="B1682">
        <v>3640.9450000000002</v>
      </c>
      <c r="C1682">
        <v>89.681600000000003</v>
      </c>
    </row>
    <row r="1683" spans="2:3" x14ac:dyDescent="0.25">
      <c r="B1683">
        <v>3642.8739999999998</v>
      </c>
      <c r="C1683">
        <v>89.697019999999995</v>
      </c>
    </row>
    <row r="1684" spans="2:3" x14ac:dyDescent="0.25">
      <c r="B1684">
        <v>3644.8020000000001</v>
      </c>
      <c r="C1684">
        <v>89.706329999999994</v>
      </c>
    </row>
    <row r="1685" spans="2:3" x14ac:dyDescent="0.25">
      <c r="B1685">
        <v>3646.7310000000002</v>
      </c>
      <c r="C1685">
        <v>89.708640000000003</v>
      </c>
    </row>
    <row r="1686" spans="2:3" x14ac:dyDescent="0.25">
      <c r="B1686">
        <v>3648.6590000000001</v>
      </c>
      <c r="C1686">
        <v>89.707729999999998</v>
      </c>
    </row>
    <row r="1687" spans="2:3" x14ac:dyDescent="0.25">
      <c r="B1687">
        <v>3650.5880000000002</v>
      </c>
      <c r="C1687">
        <v>89.705770000000001</v>
      </c>
    </row>
    <row r="1688" spans="2:3" x14ac:dyDescent="0.25">
      <c r="B1688">
        <v>3652.5160000000001</v>
      </c>
      <c r="C1688">
        <v>89.702579999999998</v>
      </c>
    </row>
    <row r="1689" spans="2:3" x14ac:dyDescent="0.25">
      <c r="B1689">
        <v>3654.4450000000002</v>
      </c>
      <c r="C1689">
        <v>89.699749999999995</v>
      </c>
    </row>
    <row r="1690" spans="2:3" x14ac:dyDescent="0.25">
      <c r="B1690">
        <v>3656.373</v>
      </c>
      <c r="C1690">
        <v>89.697329999999994</v>
      </c>
    </row>
    <row r="1691" spans="2:3" x14ac:dyDescent="0.25">
      <c r="B1691">
        <v>3658.3020000000001</v>
      </c>
      <c r="C1691">
        <v>89.693979999999996</v>
      </c>
    </row>
    <row r="1692" spans="2:3" x14ac:dyDescent="0.25">
      <c r="B1692">
        <v>3660.23</v>
      </c>
      <c r="C1692">
        <v>89.690889999999996</v>
      </c>
    </row>
    <row r="1693" spans="2:3" x14ac:dyDescent="0.25">
      <c r="B1693">
        <v>3662.1579999999999</v>
      </c>
      <c r="C1693">
        <v>89.688590000000005</v>
      </c>
    </row>
    <row r="1694" spans="2:3" x14ac:dyDescent="0.25">
      <c r="B1694">
        <v>3664.087</v>
      </c>
      <c r="C1694">
        <v>89.687920000000005</v>
      </c>
    </row>
    <row r="1695" spans="2:3" x14ac:dyDescent="0.25">
      <c r="B1695">
        <v>3666.0149999999999</v>
      </c>
      <c r="C1695">
        <v>89.691180000000003</v>
      </c>
    </row>
    <row r="1696" spans="2:3" x14ac:dyDescent="0.25">
      <c r="B1696">
        <v>3667.944</v>
      </c>
      <c r="C1696">
        <v>89.699539999999999</v>
      </c>
    </row>
    <row r="1697" spans="2:3" x14ac:dyDescent="0.25">
      <c r="B1697">
        <v>3669.8719999999998</v>
      </c>
      <c r="C1697">
        <v>89.71087</v>
      </c>
    </row>
    <row r="1698" spans="2:3" x14ac:dyDescent="0.25">
      <c r="B1698">
        <v>3671.8009999999999</v>
      </c>
      <c r="C1698">
        <v>89.722480000000004</v>
      </c>
    </row>
    <row r="1699" spans="2:3" x14ac:dyDescent="0.25">
      <c r="B1699">
        <v>3673.7289999999998</v>
      </c>
      <c r="C1699">
        <v>89.73527</v>
      </c>
    </row>
    <row r="1700" spans="2:3" x14ac:dyDescent="0.25">
      <c r="B1700">
        <v>3675.6579999999999</v>
      </c>
      <c r="C1700">
        <v>89.747730000000004</v>
      </c>
    </row>
    <row r="1701" spans="2:3" x14ac:dyDescent="0.25">
      <c r="B1701">
        <v>3677.5859999999998</v>
      </c>
      <c r="C1701">
        <v>89.758179999999996</v>
      </c>
    </row>
    <row r="1702" spans="2:3" x14ac:dyDescent="0.25">
      <c r="B1702">
        <v>3679.5149999999999</v>
      </c>
      <c r="C1702">
        <v>89.765289999999993</v>
      </c>
    </row>
    <row r="1703" spans="2:3" x14ac:dyDescent="0.25">
      <c r="B1703">
        <v>3681.4430000000002</v>
      </c>
      <c r="C1703">
        <v>89.764480000000006</v>
      </c>
    </row>
    <row r="1704" spans="2:3" x14ac:dyDescent="0.25">
      <c r="B1704">
        <v>3683.3719999999998</v>
      </c>
      <c r="C1704">
        <v>89.753630000000001</v>
      </c>
    </row>
    <row r="1705" spans="2:3" x14ac:dyDescent="0.25">
      <c r="B1705">
        <v>3685.3</v>
      </c>
      <c r="C1705">
        <v>89.737129999999993</v>
      </c>
    </row>
    <row r="1706" spans="2:3" x14ac:dyDescent="0.25">
      <c r="B1706">
        <v>3687.2289999999998</v>
      </c>
      <c r="C1706">
        <v>89.720740000000006</v>
      </c>
    </row>
    <row r="1707" spans="2:3" x14ac:dyDescent="0.25">
      <c r="B1707">
        <v>3689.1570000000002</v>
      </c>
      <c r="C1707">
        <v>89.708529999999996</v>
      </c>
    </row>
    <row r="1708" spans="2:3" x14ac:dyDescent="0.25">
      <c r="B1708">
        <v>3691.085</v>
      </c>
      <c r="C1708">
        <v>89.703209999999999</v>
      </c>
    </row>
    <row r="1709" spans="2:3" x14ac:dyDescent="0.25">
      <c r="B1709">
        <v>3693.0140000000001</v>
      </c>
      <c r="C1709">
        <v>89.707589999999996</v>
      </c>
    </row>
    <row r="1710" spans="2:3" x14ac:dyDescent="0.25">
      <c r="B1710">
        <v>3694.942</v>
      </c>
      <c r="C1710">
        <v>89.720609999999994</v>
      </c>
    </row>
    <row r="1711" spans="2:3" x14ac:dyDescent="0.25">
      <c r="B1711">
        <v>3696.8710000000001</v>
      </c>
      <c r="C1711">
        <v>89.741110000000006</v>
      </c>
    </row>
    <row r="1712" spans="2:3" x14ac:dyDescent="0.25">
      <c r="B1712">
        <v>3698.799</v>
      </c>
      <c r="C1712">
        <v>89.770179999999996</v>
      </c>
    </row>
    <row r="1713" spans="2:3" x14ac:dyDescent="0.25">
      <c r="B1713">
        <v>3700.7280000000001</v>
      </c>
      <c r="C1713">
        <v>89.808899999999994</v>
      </c>
    </row>
    <row r="1714" spans="2:3" x14ac:dyDescent="0.25">
      <c r="B1714">
        <v>3702.6559999999999</v>
      </c>
      <c r="C1714">
        <v>89.855040000000002</v>
      </c>
    </row>
    <row r="1715" spans="2:3" x14ac:dyDescent="0.25">
      <c r="B1715">
        <v>3704.585</v>
      </c>
      <c r="C1715">
        <v>89.906170000000003</v>
      </c>
    </row>
    <row r="1716" spans="2:3" x14ac:dyDescent="0.25">
      <c r="B1716">
        <v>3706.5129999999999</v>
      </c>
      <c r="C1716">
        <v>89.960250000000002</v>
      </c>
    </row>
    <row r="1717" spans="2:3" x14ac:dyDescent="0.25">
      <c r="B1717">
        <v>3708.442</v>
      </c>
      <c r="C1717">
        <v>90.012619999999998</v>
      </c>
    </row>
    <row r="1718" spans="2:3" x14ac:dyDescent="0.25">
      <c r="B1718">
        <v>3710.37</v>
      </c>
      <c r="C1718">
        <v>90.063689999999994</v>
      </c>
    </row>
    <row r="1719" spans="2:3" x14ac:dyDescent="0.25">
      <c r="B1719">
        <v>3712.299</v>
      </c>
      <c r="C1719">
        <v>90.11627</v>
      </c>
    </row>
    <row r="1720" spans="2:3" x14ac:dyDescent="0.25">
      <c r="B1720">
        <v>3714.2269999999999</v>
      </c>
      <c r="C1720">
        <v>90.169240000000002</v>
      </c>
    </row>
    <row r="1721" spans="2:3" x14ac:dyDescent="0.25">
      <c r="B1721">
        <v>3716.1559999999999</v>
      </c>
      <c r="C1721">
        <v>90.221379999999996</v>
      </c>
    </row>
    <row r="1722" spans="2:3" x14ac:dyDescent="0.25">
      <c r="B1722">
        <v>3718.0839999999998</v>
      </c>
      <c r="C1722">
        <v>90.270520000000005</v>
      </c>
    </row>
    <row r="1723" spans="2:3" x14ac:dyDescent="0.25">
      <c r="B1723">
        <v>3720.0120000000002</v>
      </c>
      <c r="C1723">
        <v>90.314729999999997</v>
      </c>
    </row>
    <row r="1724" spans="2:3" x14ac:dyDescent="0.25">
      <c r="B1724">
        <v>3721.9409999999998</v>
      </c>
      <c r="C1724">
        <v>90.352289999999996</v>
      </c>
    </row>
    <row r="1725" spans="2:3" x14ac:dyDescent="0.25">
      <c r="B1725">
        <v>3723.8690000000001</v>
      </c>
      <c r="C1725">
        <v>90.38494</v>
      </c>
    </row>
    <row r="1726" spans="2:3" x14ac:dyDescent="0.25">
      <c r="B1726">
        <v>3725.7979999999998</v>
      </c>
      <c r="C1726">
        <v>90.416250000000005</v>
      </c>
    </row>
    <row r="1727" spans="2:3" x14ac:dyDescent="0.25">
      <c r="B1727">
        <v>3727.7260000000001</v>
      </c>
      <c r="C1727">
        <v>90.448369999999997</v>
      </c>
    </row>
    <row r="1728" spans="2:3" x14ac:dyDescent="0.25">
      <c r="B1728">
        <v>3729.6550000000002</v>
      </c>
      <c r="C1728">
        <v>90.480199999999996</v>
      </c>
    </row>
    <row r="1729" spans="2:3" x14ac:dyDescent="0.25">
      <c r="B1729">
        <v>3731.5830000000001</v>
      </c>
      <c r="C1729">
        <v>90.511290000000002</v>
      </c>
    </row>
    <row r="1730" spans="2:3" x14ac:dyDescent="0.25">
      <c r="B1730">
        <v>3733.5120000000002</v>
      </c>
      <c r="C1730">
        <v>90.541070000000005</v>
      </c>
    </row>
    <row r="1731" spans="2:3" x14ac:dyDescent="0.25">
      <c r="B1731">
        <v>3735.44</v>
      </c>
      <c r="C1731">
        <v>90.569879999999998</v>
      </c>
    </row>
    <row r="1732" spans="2:3" x14ac:dyDescent="0.25">
      <c r="B1732">
        <v>3737.3690000000001</v>
      </c>
      <c r="C1732">
        <v>90.598979999999997</v>
      </c>
    </row>
    <row r="1733" spans="2:3" x14ac:dyDescent="0.25">
      <c r="B1733">
        <v>3739.297</v>
      </c>
      <c r="C1733">
        <v>90.627719999999997</v>
      </c>
    </row>
    <row r="1734" spans="2:3" x14ac:dyDescent="0.25">
      <c r="B1734">
        <v>3741.2260000000001</v>
      </c>
      <c r="C1734">
        <v>90.653279999999995</v>
      </c>
    </row>
    <row r="1735" spans="2:3" x14ac:dyDescent="0.25">
      <c r="B1735">
        <v>3743.154</v>
      </c>
      <c r="C1735">
        <v>90.672700000000006</v>
      </c>
    </row>
    <row r="1736" spans="2:3" x14ac:dyDescent="0.25">
      <c r="B1736">
        <v>3745.0830000000001</v>
      </c>
      <c r="C1736">
        <v>90.68544</v>
      </c>
    </row>
    <row r="1737" spans="2:3" x14ac:dyDescent="0.25">
      <c r="B1737">
        <v>3747.011</v>
      </c>
      <c r="C1737">
        <v>90.692329999999998</v>
      </c>
    </row>
    <row r="1738" spans="2:3" x14ac:dyDescent="0.25">
      <c r="B1738">
        <v>3748.9389999999999</v>
      </c>
      <c r="C1738">
        <v>90.694680000000005</v>
      </c>
    </row>
    <row r="1739" spans="2:3" x14ac:dyDescent="0.25">
      <c r="B1739">
        <v>3750.8679999999999</v>
      </c>
      <c r="C1739">
        <v>90.694010000000006</v>
      </c>
    </row>
    <row r="1740" spans="2:3" x14ac:dyDescent="0.25">
      <c r="B1740">
        <v>3752.7959999999998</v>
      </c>
      <c r="C1740">
        <v>90.691720000000004</v>
      </c>
    </row>
    <row r="1741" spans="2:3" x14ac:dyDescent="0.25">
      <c r="B1741">
        <v>3754.7249999999999</v>
      </c>
      <c r="C1741">
        <v>90.688779999999994</v>
      </c>
    </row>
    <row r="1742" spans="2:3" x14ac:dyDescent="0.25">
      <c r="B1742">
        <v>3756.6529999999998</v>
      </c>
      <c r="C1742">
        <v>90.685149999999993</v>
      </c>
    </row>
    <row r="1743" spans="2:3" x14ac:dyDescent="0.25">
      <c r="B1743">
        <v>3758.5819999999999</v>
      </c>
      <c r="C1743">
        <v>90.680509999999998</v>
      </c>
    </row>
    <row r="1744" spans="2:3" x14ac:dyDescent="0.25">
      <c r="B1744">
        <v>3760.51</v>
      </c>
      <c r="C1744">
        <v>90.674459999999996</v>
      </c>
    </row>
    <row r="1745" spans="2:3" x14ac:dyDescent="0.25">
      <c r="B1745">
        <v>3762.4389999999999</v>
      </c>
      <c r="C1745">
        <v>90.668949999999995</v>
      </c>
    </row>
    <row r="1746" spans="2:3" x14ac:dyDescent="0.25">
      <c r="B1746">
        <v>3764.3670000000002</v>
      </c>
      <c r="C1746">
        <v>90.665199999999999</v>
      </c>
    </row>
    <row r="1747" spans="2:3" x14ac:dyDescent="0.25">
      <c r="B1747">
        <v>3766.2959999999998</v>
      </c>
      <c r="C1747">
        <v>90.663129999999995</v>
      </c>
    </row>
    <row r="1748" spans="2:3" x14ac:dyDescent="0.25">
      <c r="B1748">
        <v>3768.2240000000002</v>
      </c>
      <c r="C1748">
        <v>90.661829999999995</v>
      </c>
    </row>
    <row r="1749" spans="2:3" x14ac:dyDescent="0.25">
      <c r="B1749">
        <v>3770.1529999999998</v>
      </c>
      <c r="C1749">
        <v>90.661270000000002</v>
      </c>
    </row>
    <row r="1750" spans="2:3" x14ac:dyDescent="0.25">
      <c r="B1750">
        <v>3772.0810000000001</v>
      </c>
      <c r="C1750">
        <v>90.662509999999997</v>
      </c>
    </row>
    <row r="1751" spans="2:3" x14ac:dyDescent="0.25">
      <c r="B1751">
        <v>3774.01</v>
      </c>
      <c r="C1751">
        <v>90.665760000000006</v>
      </c>
    </row>
    <row r="1752" spans="2:3" x14ac:dyDescent="0.25">
      <c r="B1752">
        <v>3775.9380000000001</v>
      </c>
      <c r="C1752">
        <v>90.66968</v>
      </c>
    </row>
    <row r="1753" spans="2:3" x14ac:dyDescent="0.25">
      <c r="B1753">
        <v>3777.866</v>
      </c>
      <c r="C1753">
        <v>90.672150000000002</v>
      </c>
    </row>
    <row r="1754" spans="2:3" x14ac:dyDescent="0.25">
      <c r="B1754">
        <v>3779.7950000000001</v>
      </c>
      <c r="C1754">
        <v>90.670400000000001</v>
      </c>
    </row>
    <row r="1755" spans="2:3" x14ac:dyDescent="0.25">
      <c r="B1755">
        <v>3781.723</v>
      </c>
      <c r="C1755">
        <v>90.663510000000002</v>
      </c>
    </row>
    <row r="1756" spans="2:3" x14ac:dyDescent="0.25">
      <c r="B1756">
        <v>3783.652</v>
      </c>
      <c r="C1756">
        <v>90.651910000000001</v>
      </c>
    </row>
    <row r="1757" spans="2:3" x14ac:dyDescent="0.25">
      <c r="B1757">
        <v>3785.58</v>
      </c>
      <c r="C1757">
        <v>90.636150000000001</v>
      </c>
    </row>
    <row r="1758" spans="2:3" x14ac:dyDescent="0.25">
      <c r="B1758">
        <v>3787.509</v>
      </c>
      <c r="C1758">
        <v>90.616569999999996</v>
      </c>
    </row>
    <row r="1759" spans="2:3" x14ac:dyDescent="0.25">
      <c r="B1759">
        <v>3789.4369999999999</v>
      </c>
      <c r="C1759">
        <v>90.594570000000004</v>
      </c>
    </row>
    <row r="1760" spans="2:3" x14ac:dyDescent="0.25">
      <c r="B1760">
        <v>3791.366</v>
      </c>
      <c r="C1760">
        <v>90.571899999999999</v>
      </c>
    </row>
    <row r="1761" spans="2:3" x14ac:dyDescent="0.25">
      <c r="B1761">
        <v>3793.2939999999999</v>
      </c>
      <c r="C1761">
        <v>90.54871</v>
      </c>
    </row>
    <row r="1762" spans="2:3" x14ac:dyDescent="0.25">
      <c r="B1762">
        <v>3795.223</v>
      </c>
      <c r="C1762">
        <v>90.524850000000001</v>
      </c>
    </row>
    <row r="1763" spans="2:3" x14ac:dyDescent="0.25">
      <c r="B1763">
        <v>3797.1509999999998</v>
      </c>
      <c r="C1763">
        <v>90.501329999999996</v>
      </c>
    </row>
    <row r="1764" spans="2:3" x14ac:dyDescent="0.25">
      <c r="B1764">
        <v>3799.08</v>
      </c>
      <c r="C1764">
        <v>90.478110000000001</v>
      </c>
    </row>
    <row r="1765" spans="2:3" x14ac:dyDescent="0.25">
      <c r="B1765">
        <v>3801.0079999999998</v>
      </c>
      <c r="C1765">
        <v>90.45599</v>
      </c>
    </row>
    <row r="1766" spans="2:3" x14ac:dyDescent="0.25">
      <c r="B1766">
        <v>3802.9369999999999</v>
      </c>
      <c r="C1766">
        <v>90.435500000000005</v>
      </c>
    </row>
    <row r="1767" spans="2:3" x14ac:dyDescent="0.25">
      <c r="B1767">
        <v>3804.8649999999998</v>
      </c>
      <c r="C1767">
        <v>90.416349999999994</v>
      </c>
    </row>
    <row r="1768" spans="2:3" x14ac:dyDescent="0.25">
      <c r="B1768">
        <v>3806.7930000000001</v>
      </c>
      <c r="C1768">
        <v>90.398150000000001</v>
      </c>
    </row>
    <row r="1769" spans="2:3" x14ac:dyDescent="0.25">
      <c r="B1769">
        <v>3808.7220000000002</v>
      </c>
      <c r="C1769">
        <v>90.382069999999999</v>
      </c>
    </row>
    <row r="1770" spans="2:3" x14ac:dyDescent="0.25">
      <c r="B1770">
        <v>3810.65</v>
      </c>
      <c r="C1770">
        <v>90.368960000000001</v>
      </c>
    </row>
    <row r="1771" spans="2:3" x14ac:dyDescent="0.25">
      <c r="B1771">
        <v>3812.5790000000002</v>
      </c>
      <c r="C1771">
        <v>90.357619999999997</v>
      </c>
    </row>
    <row r="1772" spans="2:3" x14ac:dyDescent="0.25">
      <c r="B1772">
        <v>3814.5070000000001</v>
      </c>
      <c r="C1772">
        <v>90.34554</v>
      </c>
    </row>
    <row r="1773" spans="2:3" x14ac:dyDescent="0.25">
      <c r="B1773">
        <v>3816.4360000000001</v>
      </c>
      <c r="C1773">
        <v>90.331130000000002</v>
      </c>
    </row>
    <row r="1774" spans="2:3" x14ac:dyDescent="0.25">
      <c r="B1774">
        <v>3818.364</v>
      </c>
      <c r="C1774">
        <v>90.314130000000006</v>
      </c>
    </row>
    <row r="1775" spans="2:3" x14ac:dyDescent="0.25">
      <c r="B1775">
        <v>3820.2930000000001</v>
      </c>
      <c r="C1775">
        <v>90.293930000000003</v>
      </c>
    </row>
    <row r="1776" spans="2:3" x14ac:dyDescent="0.25">
      <c r="B1776">
        <v>3822.221</v>
      </c>
      <c r="C1776">
        <v>90.269990000000007</v>
      </c>
    </row>
    <row r="1777" spans="2:3" x14ac:dyDescent="0.25">
      <c r="B1777">
        <v>3824.15</v>
      </c>
      <c r="C1777">
        <v>90.243989999999997</v>
      </c>
    </row>
    <row r="1778" spans="2:3" x14ac:dyDescent="0.25">
      <c r="B1778">
        <v>3826.078</v>
      </c>
      <c r="C1778">
        <v>90.216859999999997</v>
      </c>
    </row>
    <row r="1779" spans="2:3" x14ac:dyDescent="0.25">
      <c r="B1779">
        <v>3828.0070000000001</v>
      </c>
      <c r="C1779">
        <v>90.190479999999994</v>
      </c>
    </row>
    <row r="1780" spans="2:3" x14ac:dyDescent="0.25">
      <c r="B1780">
        <v>3829.9349999999999</v>
      </c>
      <c r="C1780">
        <v>90.166669999999996</v>
      </c>
    </row>
    <row r="1781" spans="2:3" x14ac:dyDescent="0.25">
      <c r="B1781">
        <v>3831.864</v>
      </c>
      <c r="C1781">
        <v>90.145420000000001</v>
      </c>
    </row>
    <row r="1782" spans="2:3" x14ac:dyDescent="0.25">
      <c r="B1782">
        <v>3833.7919999999999</v>
      </c>
      <c r="C1782">
        <v>90.126540000000006</v>
      </c>
    </row>
    <row r="1783" spans="2:3" x14ac:dyDescent="0.25">
      <c r="B1783">
        <v>3835.72</v>
      </c>
      <c r="C1783">
        <v>90.109930000000006</v>
      </c>
    </row>
    <row r="1784" spans="2:3" x14ac:dyDescent="0.25">
      <c r="B1784">
        <v>3837.6489999999999</v>
      </c>
      <c r="C1784">
        <v>90.093590000000006</v>
      </c>
    </row>
    <row r="1785" spans="2:3" x14ac:dyDescent="0.25">
      <c r="B1785">
        <v>3839.5770000000002</v>
      </c>
      <c r="C1785">
        <v>90.078299999999999</v>
      </c>
    </row>
    <row r="1786" spans="2:3" x14ac:dyDescent="0.25">
      <c r="B1786">
        <v>3841.5059999999999</v>
      </c>
      <c r="C1786">
        <v>90.064160000000001</v>
      </c>
    </row>
    <row r="1787" spans="2:3" x14ac:dyDescent="0.25">
      <c r="B1787">
        <v>3843.4340000000002</v>
      </c>
      <c r="C1787">
        <v>90.050939999999997</v>
      </c>
    </row>
    <row r="1788" spans="2:3" x14ac:dyDescent="0.25">
      <c r="B1788">
        <v>3845.3629999999998</v>
      </c>
      <c r="C1788">
        <v>90.039540000000002</v>
      </c>
    </row>
    <row r="1789" spans="2:3" x14ac:dyDescent="0.25">
      <c r="B1789">
        <v>3847.2910000000002</v>
      </c>
      <c r="C1789">
        <v>90.029330000000002</v>
      </c>
    </row>
    <row r="1790" spans="2:3" x14ac:dyDescent="0.25">
      <c r="B1790">
        <v>3849.22</v>
      </c>
      <c r="C1790">
        <v>90.020219999999995</v>
      </c>
    </row>
    <row r="1791" spans="2:3" x14ac:dyDescent="0.25">
      <c r="B1791">
        <v>3851.1480000000001</v>
      </c>
      <c r="C1791">
        <v>90.013189999999994</v>
      </c>
    </row>
    <row r="1792" spans="2:3" x14ac:dyDescent="0.25">
      <c r="B1792">
        <v>3853.0770000000002</v>
      </c>
      <c r="C1792">
        <v>90.006389999999996</v>
      </c>
    </row>
    <row r="1793" spans="2:3" x14ac:dyDescent="0.25">
      <c r="B1793">
        <v>3855.0050000000001</v>
      </c>
      <c r="C1793">
        <v>90.000079999999997</v>
      </c>
    </row>
    <row r="1794" spans="2:3" x14ac:dyDescent="0.25">
      <c r="B1794">
        <v>3856.9340000000002</v>
      </c>
      <c r="C1794">
        <v>89.99485</v>
      </c>
    </row>
    <row r="1795" spans="2:3" x14ac:dyDescent="0.25">
      <c r="B1795">
        <v>3858.8620000000001</v>
      </c>
      <c r="C1795">
        <v>89.988950000000003</v>
      </c>
    </row>
    <row r="1796" spans="2:3" x14ac:dyDescent="0.25">
      <c r="B1796">
        <v>3860.7910000000002</v>
      </c>
      <c r="C1796">
        <v>89.983270000000005</v>
      </c>
    </row>
    <row r="1797" spans="2:3" x14ac:dyDescent="0.25">
      <c r="B1797">
        <v>3862.7190000000001</v>
      </c>
      <c r="C1797">
        <v>89.979320000000001</v>
      </c>
    </row>
    <row r="1798" spans="2:3" x14ac:dyDescent="0.25">
      <c r="B1798">
        <v>3864.6469999999999</v>
      </c>
      <c r="C1798">
        <v>89.976789999999994</v>
      </c>
    </row>
    <row r="1799" spans="2:3" x14ac:dyDescent="0.25">
      <c r="B1799">
        <v>3866.576</v>
      </c>
      <c r="C1799">
        <v>89.977329999999995</v>
      </c>
    </row>
    <row r="1800" spans="2:3" x14ac:dyDescent="0.25">
      <c r="B1800">
        <v>3868.5039999999999</v>
      </c>
      <c r="C1800">
        <v>89.980999999999995</v>
      </c>
    </row>
    <row r="1801" spans="2:3" x14ac:dyDescent="0.25">
      <c r="B1801">
        <v>3870.433</v>
      </c>
      <c r="C1801">
        <v>89.988010000000003</v>
      </c>
    </row>
    <row r="1802" spans="2:3" x14ac:dyDescent="0.25">
      <c r="B1802">
        <v>3872.3609999999999</v>
      </c>
      <c r="C1802">
        <v>89.998530000000002</v>
      </c>
    </row>
    <row r="1803" spans="2:3" x14ac:dyDescent="0.25">
      <c r="B1803">
        <v>3874.29</v>
      </c>
      <c r="C1803">
        <v>90.011799999999994</v>
      </c>
    </row>
    <row r="1804" spans="2:3" x14ac:dyDescent="0.25">
      <c r="B1804">
        <v>3876.2179999999998</v>
      </c>
      <c r="C1804">
        <v>90.026700000000005</v>
      </c>
    </row>
    <row r="1805" spans="2:3" x14ac:dyDescent="0.25">
      <c r="B1805">
        <v>3878.1469999999999</v>
      </c>
      <c r="C1805">
        <v>90.042580000000001</v>
      </c>
    </row>
    <row r="1806" spans="2:3" x14ac:dyDescent="0.25">
      <c r="B1806">
        <v>3880.0749999999998</v>
      </c>
      <c r="C1806">
        <v>90.056399999999996</v>
      </c>
    </row>
    <row r="1807" spans="2:3" x14ac:dyDescent="0.25">
      <c r="B1807">
        <v>3882.0039999999999</v>
      </c>
      <c r="C1807">
        <v>90.06832</v>
      </c>
    </row>
    <row r="1808" spans="2:3" x14ac:dyDescent="0.25">
      <c r="B1808">
        <v>3883.9319999999998</v>
      </c>
      <c r="C1808">
        <v>90.077699999999993</v>
      </c>
    </row>
    <row r="1809" spans="2:3" x14ac:dyDescent="0.25">
      <c r="B1809">
        <v>3885.8609999999999</v>
      </c>
      <c r="C1809">
        <v>90.084270000000004</v>
      </c>
    </row>
    <row r="1810" spans="2:3" x14ac:dyDescent="0.25">
      <c r="B1810">
        <v>3887.7890000000002</v>
      </c>
      <c r="C1810">
        <v>90.09084</v>
      </c>
    </row>
    <row r="1811" spans="2:3" x14ac:dyDescent="0.25">
      <c r="B1811">
        <v>3889.7179999999998</v>
      </c>
      <c r="C1811">
        <v>90.097830000000002</v>
      </c>
    </row>
    <row r="1812" spans="2:3" x14ac:dyDescent="0.25">
      <c r="B1812">
        <v>3891.6460000000002</v>
      </c>
      <c r="C1812">
        <v>90.103830000000002</v>
      </c>
    </row>
    <row r="1813" spans="2:3" x14ac:dyDescent="0.25">
      <c r="B1813">
        <v>3893.5740000000001</v>
      </c>
      <c r="C1813">
        <v>90.110129999999998</v>
      </c>
    </row>
    <row r="1814" spans="2:3" x14ac:dyDescent="0.25">
      <c r="B1814">
        <v>3895.5030000000002</v>
      </c>
      <c r="C1814">
        <v>90.118110000000001</v>
      </c>
    </row>
    <row r="1815" spans="2:3" x14ac:dyDescent="0.25">
      <c r="B1815">
        <v>3897.431</v>
      </c>
      <c r="C1815">
        <v>90.128230000000002</v>
      </c>
    </row>
    <row r="1816" spans="2:3" x14ac:dyDescent="0.25">
      <c r="B1816">
        <v>3899.36</v>
      </c>
      <c r="C1816">
        <v>90.141459999999995</v>
      </c>
    </row>
    <row r="1817" spans="2:3" x14ac:dyDescent="0.25">
      <c r="B1817">
        <v>3901.288</v>
      </c>
      <c r="C1817">
        <v>90.156880000000001</v>
      </c>
    </row>
    <row r="1818" spans="2:3" x14ac:dyDescent="0.25">
      <c r="B1818">
        <v>3903.2170000000001</v>
      </c>
      <c r="C1818">
        <v>90.172619999999995</v>
      </c>
    </row>
    <row r="1819" spans="2:3" x14ac:dyDescent="0.25">
      <c r="B1819">
        <v>3905.145</v>
      </c>
      <c r="C1819">
        <v>90.188000000000002</v>
      </c>
    </row>
    <row r="1820" spans="2:3" x14ac:dyDescent="0.25">
      <c r="B1820">
        <v>3907.0740000000001</v>
      </c>
      <c r="C1820">
        <v>90.201430000000002</v>
      </c>
    </row>
    <row r="1821" spans="2:3" x14ac:dyDescent="0.25">
      <c r="B1821">
        <v>3909.002</v>
      </c>
      <c r="C1821">
        <v>90.213160000000002</v>
      </c>
    </row>
    <row r="1822" spans="2:3" x14ac:dyDescent="0.25">
      <c r="B1822">
        <v>3910.931</v>
      </c>
      <c r="C1822">
        <v>90.223349999999996</v>
      </c>
    </row>
    <row r="1823" spans="2:3" x14ac:dyDescent="0.25">
      <c r="B1823">
        <v>3912.8589999999999</v>
      </c>
      <c r="C1823">
        <v>90.232299999999995</v>
      </c>
    </row>
    <row r="1824" spans="2:3" x14ac:dyDescent="0.25">
      <c r="B1824">
        <v>3914.788</v>
      </c>
      <c r="C1824">
        <v>90.239099999999993</v>
      </c>
    </row>
    <row r="1825" spans="2:3" x14ac:dyDescent="0.25">
      <c r="B1825">
        <v>3916.7159999999999</v>
      </c>
      <c r="C1825">
        <v>90.242490000000004</v>
      </c>
    </row>
    <row r="1826" spans="2:3" x14ac:dyDescent="0.25">
      <c r="B1826">
        <v>3918.645</v>
      </c>
      <c r="C1826">
        <v>90.242469999999997</v>
      </c>
    </row>
    <row r="1827" spans="2:3" x14ac:dyDescent="0.25">
      <c r="B1827">
        <v>3920.5729999999999</v>
      </c>
      <c r="C1827">
        <v>90.240430000000003</v>
      </c>
    </row>
    <row r="1828" spans="2:3" x14ac:dyDescent="0.25">
      <c r="B1828">
        <v>3922.5010000000002</v>
      </c>
      <c r="C1828">
        <v>90.236159999999998</v>
      </c>
    </row>
    <row r="1829" spans="2:3" x14ac:dyDescent="0.25">
      <c r="B1829">
        <v>3924.43</v>
      </c>
      <c r="C1829">
        <v>90.230930000000001</v>
      </c>
    </row>
    <row r="1830" spans="2:3" x14ac:dyDescent="0.25">
      <c r="B1830">
        <v>3926.3580000000002</v>
      </c>
      <c r="C1830">
        <v>90.225769999999997</v>
      </c>
    </row>
    <row r="1831" spans="2:3" x14ac:dyDescent="0.25">
      <c r="B1831">
        <v>3928.2869999999998</v>
      </c>
      <c r="C1831">
        <v>90.220339999999993</v>
      </c>
    </row>
    <row r="1832" spans="2:3" x14ac:dyDescent="0.25">
      <c r="B1832">
        <v>3930.2150000000001</v>
      </c>
      <c r="C1832">
        <v>90.215519999999998</v>
      </c>
    </row>
    <row r="1833" spans="2:3" x14ac:dyDescent="0.25">
      <c r="B1833">
        <v>3932.1439999999998</v>
      </c>
      <c r="C1833">
        <v>90.211529999999996</v>
      </c>
    </row>
    <row r="1834" spans="2:3" x14ac:dyDescent="0.25">
      <c r="B1834">
        <v>3934.0720000000001</v>
      </c>
      <c r="C1834">
        <v>90.208730000000003</v>
      </c>
    </row>
    <row r="1835" spans="2:3" x14ac:dyDescent="0.25">
      <c r="B1835">
        <v>3936.0010000000002</v>
      </c>
      <c r="C1835">
        <v>90.207239999999999</v>
      </c>
    </row>
    <row r="1836" spans="2:3" x14ac:dyDescent="0.25">
      <c r="B1836">
        <v>3937.9290000000001</v>
      </c>
      <c r="C1836">
        <v>90.207279999999997</v>
      </c>
    </row>
    <row r="1837" spans="2:3" x14ac:dyDescent="0.25">
      <c r="B1837">
        <v>3939.8580000000002</v>
      </c>
      <c r="C1837">
        <v>90.208269999999999</v>
      </c>
    </row>
    <row r="1838" spans="2:3" x14ac:dyDescent="0.25">
      <c r="B1838">
        <v>3941.7860000000001</v>
      </c>
      <c r="C1838">
        <v>90.208820000000003</v>
      </c>
    </row>
    <row r="1839" spans="2:3" x14ac:dyDescent="0.25">
      <c r="B1839">
        <v>3943.7150000000001</v>
      </c>
      <c r="C1839">
        <v>90.209100000000007</v>
      </c>
    </row>
    <row r="1840" spans="2:3" x14ac:dyDescent="0.25">
      <c r="B1840">
        <v>3945.643</v>
      </c>
      <c r="C1840">
        <v>90.209689999999995</v>
      </c>
    </row>
    <row r="1841" spans="2:3" x14ac:dyDescent="0.25">
      <c r="B1841">
        <v>3947.5720000000001</v>
      </c>
      <c r="C1841">
        <v>90.210719999999995</v>
      </c>
    </row>
    <row r="1842" spans="2:3" x14ac:dyDescent="0.25">
      <c r="B1842">
        <v>3949.5</v>
      </c>
      <c r="C1842">
        <v>90.212609999999998</v>
      </c>
    </row>
    <row r="1843" spans="2:3" x14ac:dyDescent="0.25">
      <c r="B1843">
        <v>3951.4279999999999</v>
      </c>
      <c r="C1843">
        <v>90.215789999999998</v>
      </c>
    </row>
    <row r="1844" spans="2:3" x14ac:dyDescent="0.25">
      <c r="B1844">
        <v>3953.357</v>
      </c>
      <c r="C1844">
        <v>90.219009999999997</v>
      </c>
    </row>
    <row r="1845" spans="2:3" x14ac:dyDescent="0.25">
      <c r="B1845">
        <v>3955.2849999999999</v>
      </c>
      <c r="C1845">
        <v>90.222059999999999</v>
      </c>
    </row>
    <row r="1846" spans="2:3" x14ac:dyDescent="0.25">
      <c r="B1846">
        <v>3957.2139999999999</v>
      </c>
      <c r="C1846">
        <v>90.224900000000005</v>
      </c>
    </row>
    <row r="1847" spans="2:3" x14ac:dyDescent="0.25">
      <c r="B1847">
        <v>3959.1419999999998</v>
      </c>
      <c r="C1847">
        <v>90.226590000000002</v>
      </c>
    </row>
    <row r="1848" spans="2:3" x14ac:dyDescent="0.25">
      <c r="B1848">
        <v>3961.0709999999999</v>
      </c>
      <c r="C1848">
        <v>90.226929999999996</v>
      </c>
    </row>
    <row r="1849" spans="2:3" x14ac:dyDescent="0.25">
      <c r="B1849">
        <v>3962.9989999999998</v>
      </c>
      <c r="C1849">
        <v>90.226789999999994</v>
      </c>
    </row>
    <row r="1850" spans="2:3" x14ac:dyDescent="0.25">
      <c r="B1850">
        <v>3964.9279999999999</v>
      </c>
      <c r="C1850">
        <v>90.225960000000001</v>
      </c>
    </row>
    <row r="1851" spans="2:3" x14ac:dyDescent="0.25">
      <c r="B1851">
        <v>3966.8560000000002</v>
      </c>
      <c r="C1851">
        <v>90.224170000000001</v>
      </c>
    </row>
    <row r="1852" spans="2:3" x14ac:dyDescent="0.25">
      <c r="B1852">
        <v>3968.7849999999999</v>
      </c>
      <c r="C1852">
        <v>90.221360000000004</v>
      </c>
    </row>
    <row r="1853" spans="2:3" x14ac:dyDescent="0.25">
      <c r="B1853">
        <v>3970.7130000000002</v>
      </c>
      <c r="C1853">
        <v>90.217259999999996</v>
      </c>
    </row>
    <row r="1854" spans="2:3" x14ac:dyDescent="0.25">
      <c r="B1854">
        <v>3972.6419999999998</v>
      </c>
      <c r="C1854">
        <v>90.212869999999995</v>
      </c>
    </row>
    <row r="1855" spans="2:3" x14ac:dyDescent="0.25">
      <c r="B1855">
        <v>3974.57</v>
      </c>
      <c r="C1855">
        <v>90.207909999999998</v>
      </c>
    </row>
    <row r="1856" spans="2:3" x14ac:dyDescent="0.25">
      <c r="B1856">
        <v>3976.4989999999998</v>
      </c>
      <c r="C1856">
        <v>90.203270000000003</v>
      </c>
    </row>
    <row r="1857" spans="2:3" x14ac:dyDescent="0.25">
      <c r="B1857">
        <v>3978.4270000000001</v>
      </c>
      <c r="C1857">
        <v>90.200640000000007</v>
      </c>
    </row>
    <row r="1858" spans="2:3" x14ac:dyDescent="0.25">
      <c r="B1858">
        <v>3980.355</v>
      </c>
      <c r="C1858">
        <v>90.200509999999994</v>
      </c>
    </row>
    <row r="1859" spans="2:3" x14ac:dyDescent="0.25">
      <c r="B1859">
        <v>3982.2840000000001</v>
      </c>
      <c r="C1859">
        <v>90.199430000000007</v>
      </c>
    </row>
    <row r="1860" spans="2:3" x14ac:dyDescent="0.25">
      <c r="B1860">
        <v>3984.212</v>
      </c>
      <c r="C1860">
        <v>90.198859999999996</v>
      </c>
    </row>
    <row r="1861" spans="2:3" x14ac:dyDescent="0.25">
      <c r="B1861">
        <v>3986.1410000000001</v>
      </c>
      <c r="C1861">
        <v>90.198779999999999</v>
      </c>
    </row>
    <row r="1862" spans="2:3" x14ac:dyDescent="0.25">
      <c r="B1862">
        <v>3988.069</v>
      </c>
      <c r="C1862">
        <v>90.199209999999994</v>
      </c>
    </row>
    <row r="1863" spans="2:3" x14ac:dyDescent="0.25">
      <c r="B1863">
        <v>3989.998</v>
      </c>
      <c r="C1863">
        <v>90.200149999999994</v>
      </c>
    </row>
    <row r="1864" spans="2:3" x14ac:dyDescent="0.25">
      <c r="B1864">
        <v>3991.9259999999999</v>
      </c>
      <c r="C1864">
        <v>90.201580000000007</v>
      </c>
    </row>
    <row r="1865" spans="2:3" x14ac:dyDescent="0.25">
      <c r="B1865">
        <v>3993.855</v>
      </c>
      <c r="C1865">
        <v>90.203519999999997</v>
      </c>
    </row>
    <row r="1866" spans="2:3" x14ac:dyDescent="0.25">
      <c r="B1866">
        <v>3995.7829999999999</v>
      </c>
      <c r="C1866">
        <v>90.205969999999994</v>
      </c>
    </row>
    <row r="1867" spans="2:3" x14ac:dyDescent="0.25">
      <c r="B1867">
        <v>3997.712</v>
      </c>
      <c r="C1867">
        <v>90.208910000000003</v>
      </c>
    </row>
    <row r="1868" spans="2:3" x14ac:dyDescent="0.25">
      <c r="B1868">
        <v>3999.64</v>
      </c>
      <c r="C1868">
        <v>90.21236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5</vt:i4>
      </vt:variant>
    </vt:vector>
  </HeadingPairs>
  <TitlesOfParts>
    <vt:vector size="6" baseType="lpstr">
      <vt:lpstr>Sheet1</vt:lpstr>
      <vt:lpstr>Sheet1!Crystal_1</vt:lpstr>
      <vt:lpstr>Sheet1!crystal_1_1</vt:lpstr>
      <vt:lpstr>Sheet1!crystal_1_shear</vt:lpstr>
      <vt:lpstr>Sheet1!Crystal_2</vt:lpstr>
      <vt:lpstr>Sheet1!Crystal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u</dc:creator>
  <cp:lastModifiedBy>Santu</cp:lastModifiedBy>
  <dcterms:created xsi:type="dcterms:W3CDTF">2021-03-01T09:52:08Z</dcterms:created>
  <dcterms:modified xsi:type="dcterms:W3CDTF">2021-03-01T10:03:39Z</dcterms:modified>
</cp:coreProperties>
</file>